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ine/TRAVAIL/Pasteur G5/Papers/Agata Banach-Latapy/REVISIONS PLOS/REVISIONS PLOS 2/"/>
    </mc:Choice>
  </mc:AlternateContent>
  <xr:revisionPtr revIDLastSave="0" documentId="13_ncr:1_{3C78ACC8-7476-1E4B-AD13-9DAFEDD0EC6F}" xr6:coauthVersionLast="47" xr6:coauthVersionMax="47" xr10:uidLastSave="{00000000-0000-0000-0000-000000000000}"/>
  <bookViews>
    <workbookView xWindow="1560" yWindow="1480" windowWidth="27240" windowHeight="15800" activeTab="6" xr2:uid="{5DF10FDF-DBBA-704C-B7F6-69938D7A496A}"/>
  </bookViews>
  <sheets>
    <sheet name="Supp. Fig. 2" sheetId="9" r:id="rId1"/>
    <sheet name="Fig. 3C and 5G" sheetId="4" r:id="rId2"/>
    <sheet name="Fig. 3F" sheetId="8" r:id="rId3"/>
    <sheet name="Supp. Fig. 3B and 5C" sheetId="31" r:id="rId4"/>
    <sheet name="Supp. Fig. 3C" sheetId="30" r:id="rId5"/>
    <sheet name="Fig. 4F and 6E" sheetId="5" r:id="rId6"/>
    <sheet name="Supp. Fig. 4E" sheetId="10" r:id="rId7"/>
    <sheet name="Fig. 5E" sheetId="17" r:id="rId8"/>
    <sheet name="Supp. Fig. 6C" sheetId="11" r:id="rId9"/>
    <sheet name="Fig. 7D" sheetId="14" r:id="rId10"/>
    <sheet name="Fig. 7F" sheetId="15" r:id="rId11"/>
    <sheet name="Fig. 7H" sheetId="16" r:id="rId12"/>
    <sheet name="Supp. 7B" sheetId="12" r:id="rId13"/>
    <sheet name="Supp. 7E" sheetId="13" r:id="rId14"/>
    <sheet name="Fig. 8E" sheetId="6" r:id="rId15"/>
    <sheet name="Supp. Fig. 8B" sheetId="18" r:id="rId16"/>
    <sheet name="Fig. 9F" sheetId="19" r:id="rId17"/>
    <sheet name="Fig. 9I" sheetId="20" r:id="rId18"/>
    <sheet name="Supp. Fig. 9D" sheetId="21" r:id="rId19"/>
    <sheet name="Supp. Fig. 9F" sheetId="22" r:id="rId20"/>
    <sheet name="Fig. 10E-F" sheetId="2" r:id="rId21"/>
    <sheet name="Fig. 10J-K" sheetId="23" r:id="rId22"/>
    <sheet name="Supp. Fig. 10A-B" sheetId="24" r:id="rId23"/>
    <sheet name="Supp. Fig. 10C-E" sheetId="1" r:id="rId24"/>
    <sheet name="Supp. Fig. 10G" sheetId="26" r:id="rId25"/>
    <sheet name="Supp. Fig. 10J, L" sheetId="27" r:id="rId26"/>
    <sheet name="Fig. 11 &amp; Supp. Fig. 11" sheetId="28" r:id="rId27"/>
    <sheet name="Supp. Fig. 12" sheetId="29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0" i="9" l="1"/>
  <c r="D50" i="9"/>
  <c r="E50" i="9"/>
  <c r="F50" i="9"/>
  <c r="B50" i="9"/>
  <c r="J47" i="9" l="1"/>
  <c r="H47" i="9"/>
  <c r="J46" i="9"/>
  <c r="H46" i="9"/>
  <c r="J45" i="9"/>
  <c r="H45" i="9"/>
  <c r="J44" i="9"/>
  <c r="H44" i="9"/>
  <c r="J43" i="9"/>
  <c r="H43" i="9"/>
  <c r="J42" i="9"/>
  <c r="H42" i="9"/>
  <c r="J41" i="9"/>
  <c r="H41" i="9"/>
  <c r="J40" i="9"/>
  <c r="H40" i="9"/>
  <c r="D33" i="9"/>
  <c r="E33" i="9"/>
  <c r="F33" i="9"/>
  <c r="C33" i="9"/>
  <c r="B33" i="9"/>
  <c r="H30" i="9"/>
  <c r="J30" i="9"/>
  <c r="H29" i="9"/>
  <c r="J29" i="9"/>
  <c r="J6" i="9" l="1"/>
  <c r="J7" i="9"/>
  <c r="J8" i="9"/>
  <c r="J9" i="9"/>
  <c r="J10" i="9"/>
  <c r="J11" i="9"/>
  <c r="J12" i="9"/>
  <c r="J5" i="9"/>
  <c r="J23" i="9"/>
  <c r="J24" i="9"/>
  <c r="J25" i="9"/>
  <c r="J26" i="9"/>
  <c r="J27" i="9"/>
  <c r="J28" i="9"/>
  <c r="J22" i="9"/>
  <c r="C10" i="31" l="1"/>
  <c r="F10" i="31" s="1"/>
  <c r="C11" i="31"/>
  <c r="F11" i="31" s="1"/>
  <c r="C12" i="31"/>
  <c r="F12" i="31" s="1"/>
  <c r="C18" i="31"/>
  <c r="F18" i="31" s="1"/>
  <c r="C19" i="31"/>
  <c r="F19" i="31" s="1"/>
  <c r="C14" i="31"/>
  <c r="F14" i="31" s="1"/>
  <c r="C15" i="31"/>
  <c r="F15" i="31" s="1"/>
  <c r="C16" i="31"/>
  <c r="F16" i="31" s="1"/>
  <c r="C17" i="31"/>
  <c r="F17" i="31" s="1"/>
  <c r="C20" i="31"/>
  <c r="F20" i="31" s="1"/>
  <c r="C21" i="31"/>
  <c r="F21" i="31" s="1"/>
  <c r="C22" i="31"/>
  <c r="F22" i="31" s="1"/>
  <c r="C13" i="31"/>
  <c r="F13" i="31" s="1"/>
  <c r="C5" i="31"/>
  <c r="F5" i="31" s="1"/>
  <c r="C6" i="31"/>
  <c r="F6" i="31" s="1"/>
  <c r="C7" i="31"/>
  <c r="F7" i="31" s="1"/>
  <c r="C8" i="31"/>
  <c r="F8" i="31" s="1"/>
  <c r="C9" i="31"/>
  <c r="F9" i="31" s="1"/>
  <c r="C4" i="31"/>
  <c r="F4" i="31" s="1"/>
  <c r="C23" i="31"/>
  <c r="F23" i="31" s="1"/>
  <c r="C24" i="31"/>
  <c r="F24" i="31" s="1"/>
  <c r="C25" i="31"/>
  <c r="F25" i="31" s="1"/>
  <c r="C26" i="31"/>
  <c r="F26" i="31" s="1"/>
  <c r="C27" i="31"/>
  <c r="F27" i="31" s="1"/>
  <c r="C28" i="31"/>
  <c r="F28" i="31" s="1"/>
  <c r="C14" i="30"/>
  <c r="C13" i="30"/>
  <c r="C12" i="30"/>
  <c r="C11" i="30"/>
  <c r="C10" i="30"/>
  <c r="C9" i="30"/>
  <c r="C8" i="30"/>
  <c r="C7" i="30"/>
  <c r="C6" i="30"/>
  <c r="C5" i="30"/>
  <c r="O13" i="20"/>
  <c r="P5" i="20"/>
  <c r="P13" i="20"/>
  <c r="N10" i="5"/>
  <c r="O10" i="5" s="1"/>
  <c r="M10" i="5"/>
  <c r="D19" i="26"/>
  <c r="E19" i="26"/>
  <c r="F19" i="26"/>
  <c r="B14" i="26"/>
  <c r="F59" i="26"/>
  <c r="E59" i="26"/>
  <c r="C59" i="26"/>
  <c r="M58" i="26"/>
  <c r="L58" i="26"/>
  <c r="J58" i="26"/>
  <c r="F58" i="26"/>
  <c r="E58" i="26"/>
  <c r="C58" i="26"/>
  <c r="M57" i="26"/>
  <c r="L57" i="26"/>
  <c r="J57" i="26"/>
  <c r="F57" i="26"/>
  <c r="E57" i="26"/>
  <c r="C57" i="26"/>
  <c r="M56" i="26"/>
  <c r="L56" i="26"/>
  <c r="J56" i="26"/>
  <c r="F56" i="26"/>
  <c r="E56" i="26"/>
  <c r="C56" i="26"/>
  <c r="M55" i="26"/>
  <c r="L55" i="26"/>
  <c r="J55" i="26"/>
  <c r="F55" i="26"/>
  <c r="E55" i="26"/>
  <c r="C55" i="26"/>
  <c r="M54" i="26"/>
  <c r="L54" i="26"/>
  <c r="J54" i="26"/>
  <c r="F54" i="26"/>
  <c r="E54" i="26"/>
  <c r="C54" i="26"/>
  <c r="M53" i="26"/>
  <c r="L53" i="26"/>
  <c r="J53" i="26"/>
  <c r="F53" i="26"/>
  <c r="E53" i="26"/>
  <c r="C53" i="26"/>
  <c r="M52" i="26"/>
  <c r="L52" i="26"/>
  <c r="J52" i="26"/>
  <c r="F52" i="26"/>
  <c r="E52" i="26"/>
  <c r="C52" i="26"/>
  <c r="M51" i="26"/>
  <c r="L51" i="26"/>
  <c r="J51" i="26"/>
  <c r="F51" i="26"/>
  <c r="E51" i="26"/>
  <c r="D51" i="26"/>
  <c r="C51" i="26"/>
  <c r="M50" i="26"/>
  <c r="L50" i="26"/>
  <c r="J50" i="26"/>
  <c r="F50" i="26"/>
  <c r="E50" i="26"/>
  <c r="D50" i="26"/>
  <c r="C50" i="26"/>
  <c r="B45" i="26"/>
  <c r="I44" i="26"/>
  <c r="D43" i="26"/>
  <c r="D59" i="26" s="1"/>
  <c r="K42" i="26"/>
  <c r="K58" i="26" s="1"/>
  <c r="D42" i="26"/>
  <c r="D58" i="26" s="1"/>
  <c r="K41" i="26"/>
  <c r="K57" i="26" s="1"/>
  <c r="D41" i="26"/>
  <c r="D57" i="26" s="1"/>
  <c r="K40" i="26"/>
  <c r="K56" i="26" s="1"/>
  <c r="D40" i="26"/>
  <c r="D56" i="26" s="1"/>
  <c r="K39" i="26"/>
  <c r="K55" i="26" s="1"/>
  <c r="D39" i="26"/>
  <c r="D55" i="26" s="1"/>
  <c r="K38" i="26"/>
  <c r="K54" i="26" s="1"/>
  <c r="D38" i="26"/>
  <c r="D54" i="26" s="1"/>
  <c r="K37" i="26"/>
  <c r="K53" i="26" s="1"/>
  <c r="D37" i="26"/>
  <c r="D53" i="26" s="1"/>
  <c r="K36" i="26"/>
  <c r="K52" i="26" s="1"/>
  <c r="D36" i="26"/>
  <c r="D52" i="26" s="1"/>
  <c r="K35" i="26"/>
  <c r="K51" i="26" s="1"/>
  <c r="K34" i="26"/>
  <c r="K50" i="26" s="1"/>
  <c r="J19" i="26"/>
  <c r="L19" i="26"/>
  <c r="M19" i="26"/>
  <c r="Q19" i="26"/>
  <c r="S19" i="26"/>
  <c r="T19" i="26"/>
  <c r="F20" i="26"/>
  <c r="J20" i="26"/>
  <c r="L20" i="26"/>
  <c r="M20" i="26"/>
  <c r="Q20" i="26"/>
  <c r="S20" i="26"/>
  <c r="T20" i="26"/>
  <c r="F21" i="26"/>
  <c r="J21" i="26"/>
  <c r="L21" i="26"/>
  <c r="M21" i="26"/>
  <c r="Q21" i="26"/>
  <c r="S21" i="26"/>
  <c r="T21" i="26"/>
  <c r="F22" i="26"/>
  <c r="J22" i="26"/>
  <c r="L22" i="26"/>
  <c r="M22" i="26"/>
  <c r="Q22" i="26"/>
  <c r="S22" i="26"/>
  <c r="T22" i="26"/>
  <c r="F23" i="26"/>
  <c r="J23" i="26"/>
  <c r="L23" i="26"/>
  <c r="M23" i="26"/>
  <c r="Q23" i="26"/>
  <c r="S23" i="26"/>
  <c r="T23" i="26"/>
  <c r="F24" i="26"/>
  <c r="J24" i="26"/>
  <c r="L24" i="26"/>
  <c r="M24" i="26"/>
  <c r="Q24" i="26"/>
  <c r="S24" i="26"/>
  <c r="T24" i="26"/>
  <c r="F25" i="26"/>
  <c r="J25" i="26"/>
  <c r="L25" i="26"/>
  <c r="M25" i="26"/>
  <c r="Q25" i="26"/>
  <c r="S25" i="26"/>
  <c r="T25" i="26"/>
  <c r="F26" i="26"/>
  <c r="J26" i="26"/>
  <c r="L26" i="26"/>
  <c r="M26" i="26"/>
  <c r="Q26" i="26"/>
  <c r="S26" i="26"/>
  <c r="T26" i="26"/>
  <c r="F27" i="26"/>
  <c r="J27" i="26"/>
  <c r="L27" i="26"/>
  <c r="M27" i="26"/>
  <c r="Q27" i="26"/>
  <c r="S27" i="26"/>
  <c r="T27" i="26"/>
  <c r="E27" i="26"/>
  <c r="C27" i="26"/>
  <c r="E26" i="26"/>
  <c r="C26" i="26"/>
  <c r="E25" i="26"/>
  <c r="C25" i="26"/>
  <c r="E24" i="26"/>
  <c r="C24" i="26"/>
  <c r="E23" i="26"/>
  <c r="C23" i="26"/>
  <c r="E22" i="26"/>
  <c r="C22" i="26"/>
  <c r="E21" i="26"/>
  <c r="C21" i="26"/>
  <c r="E20" i="26"/>
  <c r="C20" i="26"/>
  <c r="C19" i="26"/>
  <c r="T18" i="26"/>
  <c r="S18" i="26"/>
  <c r="Q18" i="26"/>
  <c r="M18" i="26"/>
  <c r="L18" i="26"/>
  <c r="J18" i="26"/>
  <c r="F18" i="26"/>
  <c r="E18" i="26"/>
  <c r="D18" i="26"/>
  <c r="C18" i="26"/>
  <c r="P14" i="26"/>
  <c r="I14" i="26"/>
  <c r="R12" i="26"/>
  <c r="R27" i="26" s="1"/>
  <c r="K12" i="26"/>
  <c r="K27" i="26" s="1"/>
  <c r="D12" i="26"/>
  <c r="D27" i="26" s="1"/>
  <c r="R11" i="26"/>
  <c r="R26" i="26" s="1"/>
  <c r="K11" i="26"/>
  <c r="K26" i="26" s="1"/>
  <c r="D11" i="26"/>
  <c r="D26" i="26" s="1"/>
  <c r="R10" i="26"/>
  <c r="R25" i="26" s="1"/>
  <c r="K10" i="26"/>
  <c r="K25" i="26" s="1"/>
  <c r="D10" i="26"/>
  <c r="D25" i="26" s="1"/>
  <c r="R9" i="26"/>
  <c r="R24" i="26" s="1"/>
  <c r="K9" i="26"/>
  <c r="K24" i="26" s="1"/>
  <c r="D9" i="26"/>
  <c r="D24" i="26" s="1"/>
  <c r="R8" i="26"/>
  <c r="R23" i="26" s="1"/>
  <c r="K8" i="26"/>
  <c r="K23" i="26" s="1"/>
  <c r="D8" i="26"/>
  <c r="D23" i="26" s="1"/>
  <c r="R7" i="26"/>
  <c r="R22" i="26" s="1"/>
  <c r="K7" i="26"/>
  <c r="K22" i="26" s="1"/>
  <c r="D7" i="26"/>
  <c r="D22" i="26" s="1"/>
  <c r="R6" i="26"/>
  <c r="R21" i="26" s="1"/>
  <c r="K6" i="26"/>
  <c r="K21" i="26" s="1"/>
  <c r="D6" i="26"/>
  <c r="D21" i="26" s="1"/>
  <c r="R5" i="26"/>
  <c r="R20" i="26" s="1"/>
  <c r="K5" i="26"/>
  <c r="K20" i="26" s="1"/>
  <c r="D5" i="26"/>
  <c r="D20" i="26" s="1"/>
  <c r="R4" i="26"/>
  <c r="R19" i="26" s="1"/>
  <c r="K4" i="26"/>
  <c r="K19" i="26" s="1"/>
  <c r="R3" i="26"/>
  <c r="R18" i="26" s="1"/>
  <c r="K3" i="26"/>
  <c r="K18" i="26" s="1"/>
  <c r="G35" i="23" l="1"/>
  <c r="B18" i="23"/>
  <c r="H5" i="23" s="1"/>
  <c r="G34" i="23"/>
  <c r="B34" i="23"/>
  <c r="G33" i="23"/>
  <c r="B33" i="23"/>
  <c r="B37" i="23" s="1"/>
  <c r="G32" i="23"/>
  <c r="B32" i="23"/>
  <c r="G31" i="23"/>
  <c r="B31" i="23"/>
  <c r="G30" i="23"/>
  <c r="B30" i="23"/>
  <c r="G29" i="23"/>
  <c r="B29" i="23"/>
  <c r="G28" i="23"/>
  <c r="B28" i="23"/>
  <c r="G27" i="23"/>
  <c r="B27" i="23"/>
  <c r="G26" i="23"/>
  <c r="G37" i="23" s="1"/>
  <c r="B26" i="23"/>
  <c r="C5" i="23"/>
  <c r="Q17" i="23"/>
  <c r="Q16" i="23"/>
  <c r="Q15" i="23"/>
  <c r="Q14" i="23"/>
  <c r="Q13" i="23"/>
  <c r="M13" i="23"/>
  <c r="Q12" i="23"/>
  <c r="M12" i="23"/>
  <c r="Q11" i="23"/>
  <c r="M11" i="23"/>
  <c r="Q10" i="23"/>
  <c r="M10" i="23"/>
  <c r="Q9" i="23"/>
  <c r="M9" i="23"/>
  <c r="Q8" i="23"/>
  <c r="M8" i="23"/>
  <c r="Q7" i="23"/>
  <c r="M7" i="23"/>
  <c r="Q6" i="23"/>
  <c r="M6" i="23"/>
  <c r="M5" i="23"/>
  <c r="G18" i="23"/>
  <c r="H27" i="23" l="1"/>
  <c r="C27" i="23"/>
  <c r="H29" i="23"/>
  <c r="C26" i="23"/>
  <c r="C28" i="23"/>
  <c r="H26" i="23"/>
  <c r="C32" i="23"/>
  <c r="C34" i="23"/>
  <c r="H30" i="23"/>
  <c r="H33" i="23"/>
  <c r="C30" i="23"/>
  <c r="C29" i="23"/>
  <c r="H34" i="23"/>
  <c r="C31" i="23"/>
  <c r="H31" i="23"/>
  <c r="H28" i="23"/>
  <c r="H32" i="23"/>
  <c r="H35" i="23"/>
  <c r="C33" i="23"/>
  <c r="Q19" i="23"/>
  <c r="M19" i="23"/>
  <c r="R15" i="23" s="1"/>
  <c r="C12" i="23"/>
  <c r="R14" i="23"/>
  <c r="N10" i="23"/>
  <c r="H11" i="23"/>
  <c r="H7" i="23"/>
  <c r="H10" i="23"/>
  <c r="H9" i="23"/>
  <c r="H8" i="23"/>
  <c r="H13" i="23"/>
  <c r="H14" i="23"/>
  <c r="H6" i="23"/>
  <c r="H12" i="23"/>
  <c r="C11" i="23"/>
  <c r="C9" i="23"/>
  <c r="C16" i="23"/>
  <c r="C8" i="23"/>
  <c r="C15" i="23"/>
  <c r="C7" i="23"/>
  <c r="C6" i="23"/>
  <c r="C14" i="23"/>
  <c r="C13" i="23"/>
  <c r="W18" i="2"/>
  <c r="W17" i="2"/>
  <c r="W14" i="2"/>
  <c r="W13" i="2"/>
  <c r="W12" i="2"/>
  <c r="W11" i="2"/>
  <c r="Z3" i="2"/>
  <c r="G14" i="21"/>
  <c r="B12" i="21"/>
  <c r="G11" i="21"/>
  <c r="B11" i="21"/>
  <c r="G10" i="21"/>
  <c r="B10" i="21"/>
  <c r="G9" i="21"/>
  <c r="B9" i="21"/>
  <c r="G8" i="21"/>
  <c r="B8" i="21"/>
  <c r="B7" i="21"/>
  <c r="G6" i="21"/>
  <c r="B6" i="21"/>
  <c r="G5" i="21"/>
  <c r="G16" i="21" s="1"/>
  <c r="B5" i="21"/>
  <c r="B16" i="22"/>
  <c r="H6" i="22" s="1"/>
  <c r="G16" i="22"/>
  <c r="P23" i="19"/>
  <c r="Q23" i="19" s="1"/>
  <c r="P22" i="19"/>
  <c r="Q22" i="19" s="1"/>
  <c r="P18" i="19"/>
  <c r="Q18" i="19" s="1"/>
  <c r="P17" i="19"/>
  <c r="Q17" i="19" s="1"/>
  <c r="P14" i="19"/>
  <c r="Q14" i="19" s="1"/>
  <c r="P15" i="19"/>
  <c r="P5" i="19"/>
  <c r="P4" i="19"/>
  <c r="Q4" i="19" s="1"/>
  <c r="I12" i="16"/>
  <c r="I13" i="16"/>
  <c r="I14" i="16"/>
  <c r="I15" i="16"/>
  <c r="I16" i="16"/>
  <c r="I17" i="16"/>
  <c r="I11" i="16"/>
  <c r="I4" i="16"/>
  <c r="I5" i="16"/>
  <c r="I6" i="16"/>
  <c r="I7" i="16"/>
  <c r="I8" i="16"/>
  <c r="I9" i="16"/>
  <c r="I10" i="16"/>
  <c r="G12" i="17"/>
  <c r="G13" i="17"/>
  <c r="G14" i="17"/>
  <c r="G15" i="17"/>
  <c r="G16" i="17"/>
  <c r="G11" i="17"/>
  <c r="G10" i="17"/>
  <c r="H10" i="17" s="1"/>
  <c r="G5" i="17"/>
  <c r="H5" i="17" s="1"/>
  <c r="G6" i="17"/>
  <c r="G7" i="17"/>
  <c r="G8" i="17"/>
  <c r="G9" i="17"/>
  <c r="G4" i="17"/>
  <c r="H4" i="17" s="1"/>
  <c r="O21" i="20"/>
  <c r="P21" i="20" s="1"/>
  <c r="O20" i="20"/>
  <c r="P20" i="20" s="1"/>
  <c r="O19" i="20"/>
  <c r="P19" i="20" s="1"/>
  <c r="O18" i="20"/>
  <c r="P18" i="20" s="1"/>
  <c r="O17" i="20"/>
  <c r="P17" i="20" s="1"/>
  <c r="O16" i="20"/>
  <c r="P16" i="20" s="1"/>
  <c r="O15" i="20"/>
  <c r="P15" i="20" s="1"/>
  <c r="O14" i="20"/>
  <c r="P14" i="20" s="1"/>
  <c r="O34" i="20"/>
  <c r="P34" i="20" s="1"/>
  <c r="O33" i="20"/>
  <c r="P33" i="20" s="1"/>
  <c r="O32" i="20"/>
  <c r="P32" i="20" s="1"/>
  <c r="O31" i="20"/>
  <c r="P31" i="20" s="1"/>
  <c r="C30" i="20"/>
  <c r="O30" i="20" s="1"/>
  <c r="P30" i="20" s="1"/>
  <c r="C29" i="20"/>
  <c r="O29" i="20" s="1"/>
  <c r="P29" i="20" s="1"/>
  <c r="O28" i="20"/>
  <c r="P28" i="20" s="1"/>
  <c r="C27" i="20"/>
  <c r="O27" i="20" s="1"/>
  <c r="P27" i="20" s="1"/>
  <c r="C26" i="20"/>
  <c r="O26" i="20" s="1"/>
  <c r="P26" i="20" s="1"/>
  <c r="C25" i="20"/>
  <c r="O25" i="20" s="1"/>
  <c r="P25" i="20" s="1"/>
  <c r="C24" i="20"/>
  <c r="O24" i="20" s="1"/>
  <c r="P24" i="20" s="1"/>
  <c r="C23" i="20"/>
  <c r="O23" i="20" s="1"/>
  <c r="P23" i="20" s="1"/>
  <c r="C22" i="20"/>
  <c r="O22" i="20" s="1"/>
  <c r="P22" i="20" s="1"/>
  <c r="P36" i="19"/>
  <c r="Q36" i="19" s="1"/>
  <c r="P35" i="19"/>
  <c r="Q35" i="19" s="1"/>
  <c r="P34" i="19"/>
  <c r="Q34" i="19" s="1"/>
  <c r="P33" i="19"/>
  <c r="Q33" i="19" s="1"/>
  <c r="P32" i="19"/>
  <c r="Q32" i="19" s="1"/>
  <c r="P31" i="19"/>
  <c r="Q31" i="19" s="1"/>
  <c r="Q30" i="19"/>
  <c r="Q29" i="19"/>
  <c r="Q28" i="19"/>
  <c r="Q27" i="19"/>
  <c r="Q26" i="19"/>
  <c r="Q25" i="19"/>
  <c r="Q24" i="19"/>
  <c r="P21" i="19"/>
  <c r="Q21" i="19" s="1"/>
  <c r="P20" i="19"/>
  <c r="Q20" i="19" s="1"/>
  <c r="P19" i="19"/>
  <c r="Q19" i="19" s="1"/>
  <c r="P16" i="19"/>
  <c r="Q16" i="19" s="1"/>
  <c r="Q15" i="19"/>
  <c r="P13" i="19"/>
  <c r="Q13" i="19" s="1"/>
  <c r="P12" i="19"/>
  <c r="Q12" i="19" s="1"/>
  <c r="P11" i="19"/>
  <c r="Q11" i="19" s="1"/>
  <c r="P10" i="19"/>
  <c r="Q10" i="19" s="1"/>
  <c r="P9" i="19"/>
  <c r="Q9" i="19" s="1"/>
  <c r="P8" i="19"/>
  <c r="Q8" i="19" s="1"/>
  <c r="P7" i="19"/>
  <c r="Q7" i="19" s="1"/>
  <c r="P6" i="19"/>
  <c r="Q6" i="19" s="1"/>
  <c r="Q5" i="19"/>
  <c r="B14" i="18"/>
  <c r="B13" i="18"/>
  <c r="G13" i="18"/>
  <c r="B12" i="18"/>
  <c r="G12" i="18"/>
  <c r="B11" i="18"/>
  <c r="G11" i="18"/>
  <c r="B10" i="18"/>
  <c r="G10" i="18"/>
  <c r="B9" i="18"/>
  <c r="G9" i="18"/>
  <c r="G8" i="18"/>
  <c r="B8" i="18"/>
  <c r="G7" i="18"/>
  <c r="B7" i="18"/>
  <c r="G6" i="18"/>
  <c r="B6" i="18"/>
  <c r="G5" i="18"/>
  <c r="B5" i="18"/>
  <c r="H9" i="17"/>
  <c r="H8" i="17"/>
  <c r="H7" i="17"/>
  <c r="H6" i="17"/>
  <c r="N13" i="23" l="1"/>
  <c r="H37" i="23"/>
  <c r="C37" i="23"/>
  <c r="R13" i="23"/>
  <c r="N11" i="23"/>
  <c r="R5" i="23"/>
  <c r="N12" i="23"/>
  <c r="R10" i="23"/>
  <c r="R12" i="23"/>
  <c r="N5" i="23"/>
  <c r="N9" i="23"/>
  <c r="N6" i="23"/>
  <c r="R6" i="23"/>
  <c r="R8" i="23"/>
  <c r="N7" i="23"/>
  <c r="N8" i="23"/>
  <c r="R9" i="23"/>
  <c r="R11" i="23"/>
  <c r="C18" i="23"/>
  <c r="R16" i="23"/>
  <c r="R17" i="23"/>
  <c r="R7" i="23"/>
  <c r="H18" i="23"/>
  <c r="B16" i="21"/>
  <c r="C8" i="21" s="1"/>
  <c r="C12" i="22"/>
  <c r="H13" i="22"/>
  <c r="H12" i="22"/>
  <c r="C8" i="22"/>
  <c r="H9" i="22"/>
  <c r="C5" i="22"/>
  <c r="C7" i="22"/>
  <c r="H8" i="22"/>
  <c r="C11" i="22"/>
  <c r="C9" i="22"/>
  <c r="C10" i="22"/>
  <c r="H11" i="22"/>
  <c r="H10" i="22"/>
  <c r="C14" i="22"/>
  <c r="C6" i="22"/>
  <c r="H7" i="22"/>
  <c r="C13" i="22"/>
  <c r="H5" i="22"/>
  <c r="B16" i="18"/>
  <c r="C12" i="18" s="1"/>
  <c r="G16" i="18"/>
  <c r="C7" i="18"/>
  <c r="H11" i="18"/>
  <c r="H7" i="18"/>
  <c r="C11" i="18"/>
  <c r="C8" i="18"/>
  <c r="H12" i="18"/>
  <c r="H8" i="18"/>
  <c r="C10" i="18"/>
  <c r="H6" i="18"/>
  <c r="H9" i="18"/>
  <c r="H13" i="18"/>
  <c r="C9" i="18"/>
  <c r="C13" i="18"/>
  <c r="C6" i="18"/>
  <c r="C14" i="18"/>
  <c r="C5" i="18"/>
  <c r="H5" i="18"/>
  <c r="H16" i="17"/>
  <c r="H15" i="17"/>
  <c r="H14" i="17"/>
  <c r="H13" i="17"/>
  <c r="H12" i="17"/>
  <c r="H11" i="17"/>
  <c r="J17" i="16"/>
  <c r="J16" i="16"/>
  <c r="J15" i="16"/>
  <c r="J14" i="16"/>
  <c r="J13" i="16"/>
  <c r="J12" i="16"/>
  <c r="J11" i="16"/>
  <c r="J10" i="16"/>
  <c r="J9" i="16"/>
  <c r="J8" i="16"/>
  <c r="J7" i="16"/>
  <c r="J6" i="16"/>
  <c r="J5" i="16"/>
  <c r="J4" i="16"/>
  <c r="N25" i="14"/>
  <c r="O25" i="14" s="1"/>
  <c r="N24" i="14"/>
  <c r="O24" i="14" s="1"/>
  <c r="N23" i="14"/>
  <c r="O23" i="14" s="1"/>
  <c r="N22" i="14"/>
  <c r="O22" i="14" s="1"/>
  <c r="N21" i="14"/>
  <c r="O21" i="14" s="1"/>
  <c r="N20" i="14"/>
  <c r="O20" i="14" s="1"/>
  <c r="N19" i="14"/>
  <c r="O19" i="14" s="1"/>
  <c r="N18" i="14"/>
  <c r="O18" i="14" s="1"/>
  <c r="N17" i="14"/>
  <c r="O17" i="14" s="1"/>
  <c r="N16" i="14"/>
  <c r="O16" i="14" s="1"/>
  <c r="N15" i="14"/>
  <c r="O15" i="14" s="1"/>
  <c r="M15" i="14"/>
  <c r="N14" i="14"/>
  <c r="O14" i="14" s="1"/>
  <c r="M14" i="14"/>
  <c r="N13" i="14"/>
  <c r="O13" i="14" s="1"/>
  <c r="M13" i="14"/>
  <c r="N12" i="14"/>
  <c r="O12" i="14" s="1"/>
  <c r="M12" i="14"/>
  <c r="N11" i="14"/>
  <c r="O11" i="14" s="1"/>
  <c r="M11" i="14"/>
  <c r="N10" i="14"/>
  <c r="O10" i="14" s="1"/>
  <c r="M10" i="14"/>
  <c r="N9" i="14"/>
  <c r="O9" i="14" s="1"/>
  <c r="M9" i="14"/>
  <c r="N8" i="14"/>
  <c r="O8" i="14" s="1"/>
  <c r="M8" i="14"/>
  <c r="N7" i="14"/>
  <c r="O7" i="14" s="1"/>
  <c r="M7" i="14"/>
  <c r="N6" i="14"/>
  <c r="O6" i="14" s="1"/>
  <c r="M6" i="14"/>
  <c r="N5" i="14"/>
  <c r="O5" i="14" s="1"/>
  <c r="M5" i="14"/>
  <c r="N4" i="14"/>
  <c r="O4" i="14" s="1"/>
  <c r="M4" i="14"/>
  <c r="I12" i="12"/>
  <c r="H12" i="12"/>
  <c r="C12" i="12"/>
  <c r="B12" i="12"/>
  <c r="I11" i="12"/>
  <c r="H11" i="12"/>
  <c r="C11" i="12"/>
  <c r="D11" i="12" s="1"/>
  <c r="B11" i="12"/>
  <c r="I10" i="12"/>
  <c r="H10" i="12"/>
  <c r="C10" i="12"/>
  <c r="B10" i="12"/>
  <c r="I9" i="12"/>
  <c r="H9" i="12"/>
  <c r="J9" i="12" s="1"/>
  <c r="C9" i="12"/>
  <c r="B9" i="12"/>
  <c r="I8" i="12"/>
  <c r="H8" i="12"/>
  <c r="C8" i="12"/>
  <c r="B8" i="12"/>
  <c r="D8" i="12" s="1"/>
  <c r="I7" i="12"/>
  <c r="H7" i="12"/>
  <c r="J7" i="12" s="1"/>
  <c r="C7" i="12"/>
  <c r="B7" i="12"/>
  <c r="D7" i="12" s="1"/>
  <c r="I6" i="12"/>
  <c r="H6" i="12"/>
  <c r="J6" i="12" s="1"/>
  <c r="C6" i="12"/>
  <c r="B6" i="12"/>
  <c r="D6" i="12" s="1"/>
  <c r="J5" i="12"/>
  <c r="I5" i="12"/>
  <c r="H5" i="12"/>
  <c r="C5" i="12"/>
  <c r="B5" i="12"/>
  <c r="D5" i="12" s="1"/>
  <c r="G11" i="11"/>
  <c r="G10" i="11"/>
  <c r="B10" i="11"/>
  <c r="G9" i="11"/>
  <c r="B9" i="11"/>
  <c r="G8" i="11"/>
  <c r="B8" i="11"/>
  <c r="G7" i="11"/>
  <c r="B7" i="11"/>
  <c r="G6" i="11"/>
  <c r="B6" i="11"/>
  <c r="G5" i="11"/>
  <c r="B5" i="11"/>
  <c r="J14" i="10"/>
  <c r="I14" i="10"/>
  <c r="I26" i="10"/>
  <c r="B26" i="10"/>
  <c r="I25" i="10"/>
  <c r="B25" i="10"/>
  <c r="I24" i="10"/>
  <c r="B24" i="10"/>
  <c r="I23" i="10"/>
  <c r="B23" i="10"/>
  <c r="I22" i="10"/>
  <c r="B22" i="10"/>
  <c r="I21" i="10"/>
  <c r="B21" i="10"/>
  <c r="I20" i="10"/>
  <c r="B20" i="10"/>
  <c r="I19" i="10"/>
  <c r="B19" i="10"/>
  <c r="B10" i="10"/>
  <c r="B9" i="10"/>
  <c r="B8" i="10"/>
  <c r="B7" i="10"/>
  <c r="B6" i="10"/>
  <c r="B5" i="10"/>
  <c r="B14" i="10" s="1"/>
  <c r="J6" i="10" s="1"/>
  <c r="H5" i="9"/>
  <c r="H9" i="9"/>
  <c r="B15" i="9"/>
  <c r="F15" i="9"/>
  <c r="E15" i="9"/>
  <c r="D15" i="9"/>
  <c r="C15" i="9"/>
  <c r="H12" i="9"/>
  <c r="H11" i="9"/>
  <c r="H10" i="9"/>
  <c r="H8" i="9"/>
  <c r="H7" i="9"/>
  <c r="H6" i="9"/>
  <c r="H28" i="9"/>
  <c r="H27" i="9"/>
  <c r="H26" i="9"/>
  <c r="H25" i="9"/>
  <c r="H24" i="9"/>
  <c r="H23" i="9"/>
  <c r="H22" i="9"/>
  <c r="I22" i="8"/>
  <c r="I21" i="8"/>
  <c r="I20" i="8"/>
  <c r="I19" i="8"/>
  <c r="C18" i="8"/>
  <c r="I18" i="8"/>
  <c r="C17" i="8"/>
  <c r="I17" i="8"/>
  <c r="C16" i="8"/>
  <c r="I16" i="8"/>
  <c r="C15" i="8"/>
  <c r="I15" i="8"/>
  <c r="C14" i="8"/>
  <c r="I14" i="8"/>
  <c r="C13" i="8"/>
  <c r="I13" i="8"/>
  <c r="C12" i="8"/>
  <c r="I12" i="8"/>
  <c r="C11" i="8"/>
  <c r="I10" i="8"/>
  <c r="C10" i="8"/>
  <c r="I9" i="8"/>
  <c r="C9" i="8"/>
  <c r="I8" i="8"/>
  <c r="C8" i="8"/>
  <c r="C7" i="8"/>
  <c r="C6" i="8"/>
  <c r="I5" i="8"/>
  <c r="C5" i="8"/>
  <c r="N19" i="23" l="1"/>
  <c r="R19" i="23"/>
  <c r="H6" i="21"/>
  <c r="H11" i="21"/>
  <c r="C7" i="21"/>
  <c r="H10" i="21"/>
  <c r="H14" i="21"/>
  <c r="C10" i="21"/>
  <c r="C6" i="21"/>
  <c r="H8" i="21"/>
  <c r="H7" i="21"/>
  <c r="H13" i="21"/>
  <c r="C9" i="21"/>
  <c r="C11" i="21"/>
  <c r="H9" i="21"/>
  <c r="H12" i="21"/>
  <c r="H5" i="21"/>
  <c r="H16" i="21" s="1"/>
  <c r="C12" i="21"/>
  <c r="C5" i="21"/>
  <c r="C16" i="22"/>
  <c r="H16" i="22"/>
  <c r="H10" i="18"/>
  <c r="C16" i="18"/>
  <c r="H16" i="18"/>
  <c r="J11" i="12"/>
  <c r="D10" i="12"/>
  <c r="D12" i="12"/>
  <c r="C14" i="12"/>
  <c r="J8" i="12"/>
  <c r="J14" i="12" s="1"/>
  <c r="J10" i="12"/>
  <c r="H14" i="12"/>
  <c r="D9" i="12"/>
  <c r="D14" i="12" s="1"/>
  <c r="I14" i="12"/>
  <c r="J12" i="12"/>
  <c r="B14" i="12"/>
  <c r="C8" i="11"/>
  <c r="C5" i="11"/>
  <c r="H5" i="11"/>
  <c r="C10" i="11"/>
  <c r="B13" i="11"/>
  <c r="C6" i="11" s="1"/>
  <c r="G13" i="11"/>
  <c r="J5" i="10"/>
  <c r="J12" i="10"/>
  <c r="J11" i="10"/>
  <c r="J10" i="10"/>
  <c r="J9" i="10"/>
  <c r="J8" i="10"/>
  <c r="B28" i="10"/>
  <c r="C26" i="10" s="1"/>
  <c r="J7" i="10"/>
  <c r="J19" i="10"/>
  <c r="C7" i="10"/>
  <c r="C9" i="10"/>
  <c r="C5" i="10"/>
  <c r="C8" i="10"/>
  <c r="C10" i="10"/>
  <c r="C6" i="10"/>
  <c r="I28" i="10"/>
  <c r="Q13" i="6"/>
  <c r="R13" i="6" s="1"/>
  <c r="R17" i="6"/>
  <c r="R18" i="6"/>
  <c r="R6" i="6"/>
  <c r="R7" i="6"/>
  <c r="R8" i="6"/>
  <c r="R9" i="6"/>
  <c r="R10" i="6"/>
  <c r="J11" i="4"/>
  <c r="J19" i="4"/>
  <c r="Q14" i="6"/>
  <c r="R14" i="6" s="1"/>
  <c r="Q11" i="6"/>
  <c r="R11" i="6" s="1"/>
  <c r="P11" i="6"/>
  <c r="Q7" i="6"/>
  <c r="P7" i="6"/>
  <c r="Q5" i="6"/>
  <c r="R5" i="6" s="1"/>
  <c r="P5" i="6"/>
  <c r="Q4" i="6"/>
  <c r="R4" i="6" s="1"/>
  <c r="P4" i="6"/>
  <c r="Q21" i="6"/>
  <c r="R21" i="6" s="1"/>
  <c r="Q20" i="6"/>
  <c r="R20" i="6" s="1"/>
  <c r="P20" i="6"/>
  <c r="Q19" i="6"/>
  <c r="R19" i="6" s="1"/>
  <c r="Q18" i="6"/>
  <c r="P18" i="6"/>
  <c r="Q17" i="6"/>
  <c r="P17" i="6"/>
  <c r="Q16" i="6"/>
  <c r="R16" i="6" s="1"/>
  <c r="P16" i="6"/>
  <c r="Q15" i="6"/>
  <c r="R15" i="6" s="1"/>
  <c r="P14" i="6"/>
  <c r="Q12" i="6"/>
  <c r="R12" i="6" s="1"/>
  <c r="P12" i="6"/>
  <c r="N31" i="5"/>
  <c r="O31" i="5" s="1"/>
  <c r="M31" i="5"/>
  <c r="N30" i="5"/>
  <c r="O30" i="5" s="1"/>
  <c r="M30" i="5"/>
  <c r="N29" i="5"/>
  <c r="O29" i="5" s="1"/>
  <c r="M29" i="5"/>
  <c r="N28" i="5"/>
  <c r="O28" i="5" s="1"/>
  <c r="M28" i="5"/>
  <c r="N27" i="5"/>
  <c r="O27" i="5" s="1"/>
  <c r="M27" i="5"/>
  <c r="N26" i="5"/>
  <c r="O26" i="5" s="1"/>
  <c r="M26" i="5"/>
  <c r="N25" i="5"/>
  <c r="O25" i="5" s="1"/>
  <c r="M25" i="5"/>
  <c r="N24" i="5"/>
  <c r="O24" i="5" s="1"/>
  <c r="M24" i="5"/>
  <c r="N23" i="5"/>
  <c r="O23" i="5" s="1"/>
  <c r="M23" i="5"/>
  <c r="N22" i="5"/>
  <c r="O22" i="5" s="1"/>
  <c r="M22" i="5"/>
  <c r="N21" i="5"/>
  <c r="O21" i="5" s="1"/>
  <c r="M21" i="5"/>
  <c r="N20" i="5"/>
  <c r="O20" i="5" s="1"/>
  <c r="M20" i="5"/>
  <c r="N19" i="5"/>
  <c r="O19" i="5" s="1"/>
  <c r="M19" i="5"/>
  <c r="N18" i="5"/>
  <c r="O18" i="5" s="1"/>
  <c r="M18" i="5"/>
  <c r="N17" i="5"/>
  <c r="O17" i="5" s="1"/>
  <c r="M17" i="5"/>
  <c r="N16" i="5"/>
  <c r="O16" i="5" s="1"/>
  <c r="M16" i="5"/>
  <c r="N15" i="5"/>
  <c r="O15" i="5" s="1"/>
  <c r="M15" i="5"/>
  <c r="N14" i="5"/>
  <c r="O14" i="5" s="1"/>
  <c r="M14" i="5"/>
  <c r="N13" i="5"/>
  <c r="O13" i="5" s="1"/>
  <c r="M13" i="5"/>
  <c r="N12" i="5"/>
  <c r="O12" i="5" s="1"/>
  <c r="M12" i="5"/>
  <c r="N11" i="5"/>
  <c r="O11" i="5" s="1"/>
  <c r="M11" i="5"/>
  <c r="N9" i="5"/>
  <c r="O9" i="5" s="1"/>
  <c r="M9" i="5"/>
  <c r="N8" i="5"/>
  <c r="O8" i="5" s="1"/>
  <c r="M8" i="5"/>
  <c r="N7" i="5"/>
  <c r="O7" i="5" s="1"/>
  <c r="M7" i="5"/>
  <c r="N6" i="5"/>
  <c r="O6" i="5" s="1"/>
  <c r="M6" i="5"/>
  <c r="N5" i="5"/>
  <c r="O5" i="5" s="1"/>
  <c r="M5" i="5"/>
  <c r="N4" i="5"/>
  <c r="O4" i="5" s="1"/>
  <c r="M4" i="5"/>
  <c r="I26" i="4"/>
  <c r="J26" i="4" s="1"/>
  <c r="H26" i="4"/>
  <c r="I25" i="4"/>
  <c r="J25" i="4" s="1"/>
  <c r="H25" i="4"/>
  <c r="I24" i="4"/>
  <c r="J24" i="4" s="1"/>
  <c r="H24" i="4"/>
  <c r="I23" i="4"/>
  <c r="J23" i="4" s="1"/>
  <c r="H23" i="4"/>
  <c r="I22" i="4"/>
  <c r="J22" i="4" s="1"/>
  <c r="H22" i="4"/>
  <c r="I21" i="4"/>
  <c r="J21" i="4" s="1"/>
  <c r="H21" i="4"/>
  <c r="I20" i="4"/>
  <c r="J20" i="4" s="1"/>
  <c r="H20" i="4"/>
  <c r="I19" i="4"/>
  <c r="H19" i="4"/>
  <c r="I18" i="4"/>
  <c r="J18" i="4" s="1"/>
  <c r="H18" i="4"/>
  <c r="I17" i="4"/>
  <c r="J17" i="4" s="1"/>
  <c r="H17" i="4"/>
  <c r="I16" i="4"/>
  <c r="J16" i="4" s="1"/>
  <c r="H16" i="4"/>
  <c r="I15" i="4"/>
  <c r="J15" i="4" s="1"/>
  <c r="H15" i="4"/>
  <c r="I14" i="4"/>
  <c r="J14" i="4" s="1"/>
  <c r="H14" i="4"/>
  <c r="I13" i="4"/>
  <c r="J13" i="4" s="1"/>
  <c r="H13" i="4"/>
  <c r="I12" i="4"/>
  <c r="J12" i="4" s="1"/>
  <c r="H12" i="4"/>
  <c r="I11" i="4"/>
  <c r="H11" i="4"/>
  <c r="I10" i="4"/>
  <c r="J10" i="4" s="1"/>
  <c r="H10" i="4"/>
  <c r="I9" i="4"/>
  <c r="J9" i="4" s="1"/>
  <c r="H9" i="4"/>
  <c r="I8" i="4"/>
  <c r="J8" i="4" s="1"/>
  <c r="H8" i="4"/>
  <c r="I7" i="4"/>
  <c r="J7" i="4" s="1"/>
  <c r="H7" i="4"/>
  <c r="I6" i="4"/>
  <c r="J6" i="4" s="1"/>
  <c r="H6" i="4"/>
  <c r="I5" i="4"/>
  <c r="J5" i="4" s="1"/>
  <c r="H5" i="4"/>
  <c r="I4" i="4"/>
  <c r="J4" i="4" s="1"/>
  <c r="H4" i="4"/>
  <c r="C77" i="1"/>
  <c r="N75" i="1"/>
  <c r="U90" i="1" s="1"/>
  <c r="N74" i="1"/>
  <c r="S89" i="1" s="1"/>
  <c r="N73" i="1"/>
  <c r="U88" i="1" s="1"/>
  <c r="B73" i="1"/>
  <c r="I88" i="1" s="1"/>
  <c r="N72" i="1"/>
  <c r="U87" i="1" s="1"/>
  <c r="B72" i="1"/>
  <c r="H87" i="1" s="1"/>
  <c r="N71" i="1"/>
  <c r="R86" i="1" s="1"/>
  <c r="B71" i="1"/>
  <c r="E86" i="1" s="1"/>
  <c r="N70" i="1"/>
  <c r="P70" i="1" s="1"/>
  <c r="B70" i="1"/>
  <c r="H85" i="1" s="1"/>
  <c r="N69" i="1"/>
  <c r="T84" i="1" s="1"/>
  <c r="B69" i="1"/>
  <c r="G84" i="1" s="1"/>
  <c r="N68" i="1"/>
  <c r="Q83" i="1" s="1"/>
  <c r="B68" i="1"/>
  <c r="H83" i="1" s="1"/>
  <c r="N67" i="1"/>
  <c r="U82" i="1" s="1"/>
  <c r="B67" i="1"/>
  <c r="I82" i="1" s="1"/>
  <c r="N66" i="1"/>
  <c r="S81" i="1" s="1"/>
  <c r="B66" i="1"/>
  <c r="F81" i="1" s="1"/>
  <c r="M59" i="1"/>
  <c r="K59" i="1"/>
  <c r="I59" i="1"/>
  <c r="G59" i="1"/>
  <c r="E59" i="1"/>
  <c r="C59" i="1"/>
  <c r="B59" i="1"/>
  <c r="O58" i="1"/>
  <c r="N58" i="1"/>
  <c r="L58" i="1"/>
  <c r="J58" i="1"/>
  <c r="H58" i="1"/>
  <c r="F58" i="1"/>
  <c r="D58" i="1"/>
  <c r="O57" i="1"/>
  <c r="N57" i="1"/>
  <c r="L57" i="1"/>
  <c r="J57" i="1"/>
  <c r="H57" i="1"/>
  <c r="F57" i="1"/>
  <c r="D57" i="1"/>
  <c r="O56" i="1"/>
  <c r="N56" i="1"/>
  <c r="L56" i="1"/>
  <c r="J56" i="1"/>
  <c r="H56" i="1"/>
  <c r="R56" i="1" s="1"/>
  <c r="F56" i="1"/>
  <c r="D56" i="1"/>
  <c r="O55" i="1"/>
  <c r="N55" i="1"/>
  <c r="L55" i="1"/>
  <c r="J55" i="1"/>
  <c r="H55" i="1"/>
  <c r="F55" i="1"/>
  <c r="D55" i="1"/>
  <c r="O54" i="1"/>
  <c r="N54" i="1"/>
  <c r="L54" i="1"/>
  <c r="J54" i="1"/>
  <c r="H54" i="1"/>
  <c r="F54" i="1"/>
  <c r="D54" i="1"/>
  <c r="O53" i="1"/>
  <c r="N53" i="1"/>
  <c r="L53" i="1"/>
  <c r="J53" i="1"/>
  <c r="H53" i="1"/>
  <c r="R53" i="1" s="1"/>
  <c r="F53" i="1"/>
  <c r="D53" i="1"/>
  <c r="O52" i="1"/>
  <c r="N52" i="1"/>
  <c r="L52" i="1"/>
  <c r="J52" i="1"/>
  <c r="H52" i="1"/>
  <c r="F52" i="1"/>
  <c r="D52" i="1"/>
  <c r="O51" i="1"/>
  <c r="N51" i="1"/>
  <c r="L51" i="1"/>
  <c r="J51" i="1"/>
  <c r="H51" i="1"/>
  <c r="R51" i="1" s="1"/>
  <c r="F51" i="1"/>
  <c r="D51" i="1"/>
  <c r="O50" i="1"/>
  <c r="N50" i="1"/>
  <c r="L50" i="1"/>
  <c r="J50" i="1"/>
  <c r="H50" i="1"/>
  <c r="F50" i="1"/>
  <c r="D50" i="1"/>
  <c r="M45" i="1"/>
  <c r="K45" i="1"/>
  <c r="I45" i="1"/>
  <c r="G45" i="1"/>
  <c r="E45" i="1"/>
  <c r="C45" i="1"/>
  <c r="B45" i="1"/>
  <c r="O43" i="1"/>
  <c r="N43" i="1"/>
  <c r="L43" i="1"/>
  <c r="J43" i="1"/>
  <c r="H43" i="1"/>
  <c r="F43" i="1"/>
  <c r="D43" i="1"/>
  <c r="O42" i="1"/>
  <c r="N42" i="1"/>
  <c r="L42" i="1"/>
  <c r="J42" i="1"/>
  <c r="H42" i="1"/>
  <c r="F42" i="1"/>
  <c r="D42" i="1"/>
  <c r="O41" i="1"/>
  <c r="N41" i="1"/>
  <c r="L41" i="1"/>
  <c r="J41" i="1"/>
  <c r="H41" i="1"/>
  <c r="F41" i="1"/>
  <c r="D41" i="1"/>
  <c r="O40" i="1"/>
  <c r="N40" i="1"/>
  <c r="L40" i="1"/>
  <c r="J40" i="1"/>
  <c r="H40" i="1"/>
  <c r="R40" i="1" s="1"/>
  <c r="F40" i="1"/>
  <c r="D40" i="1"/>
  <c r="O39" i="1"/>
  <c r="N39" i="1"/>
  <c r="L39" i="1"/>
  <c r="J39" i="1"/>
  <c r="H39" i="1"/>
  <c r="F39" i="1"/>
  <c r="D39" i="1"/>
  <c r="O38" i="1"/>
  <c r="N38" i="1"/>
  <c r="L38" i="1"/>
  <c r="J38" i="1"/>
  <c r="H38" i="1"/>
  <c r="R38" i="1" s="1"/>
  <c r="F38" i="1"/>
  <c r="D38" i="1"/>
  <c r="O37" i="1"/>
  <c r="N37" i="1"/>
  <c r="L37" i="1"/>
  <c r="J37" i="1"/>
  <c r="H37" i="1"/>
  <c r="R37" i="1" s="1"/>
  <c r="F37" i="1"/>
  <c r="D37" i="1"/>
  <c r="O36" i="1"/>
  <c r="N36" i="1"/>
  <c r="L36" i="1"/>
  <c r="J36" i="1"/>
  <c r="R36" i="1" s="1"/>
  <c r="H36" i="1"/>
  <c r="F36" i="1"/>
  <c r="D36" i="1"/>
  <c r="O35" i="1"/>
  <c r="N35" i="1"/>
  <c r="L35" i="1"/>
  <c r="J35" i="1"/>
  <c r="H35" i="1"/>
  <c r="F35" i="1"/>
  <c r="D35" i="1"/>
  <c r="O34" i="1"/>
  <c r="N34" i="1"/>
  <c r="L34" i="1"/>
  <c r="J34" i="1"/>
  <c r="H34" i="1"/>
  <c r="F34" i="1"/>
  <c r="D34" i="1"/>
  <c r="O15" i="1"/>
  <c r="C15" i="1"/>
  <c r="B13" i="1"/>
  <c r="I28" i="1" s="1"/>
  <c r="B12" i="1"/>
  <c r="I27" i="1" s="1"/>
  <c r="B11" i="1"/>
  <c r="I26" i="1" s="1"/>
  <c r="N10" i="1"/>
  <c r="U25" i="1" s="1"/>
  <c r="B10" i="1"/>
  <c r="I25" i="1" s="1"/>
  <c r="N9" i="1"/>
  <c r="U24" i="1" s="1"/>
  <c r="B9" i="1"/>
  <c r="G24" i="1" s="1"/>
  <c r="N8" i="1"/>
  <c r="T23" i="1" s="1"/>
  <c r="B8" i="1"/>
  <c r="G23" i="1" s="1"/>
  <c r="N7" i="1"/>
  <c r="P7" i="1" s="1"/>
  <c r="B7" i="1"/>
  <c r="I22" i="1" s="1"/>
  <c r="N6" i="1"/>
  <c r="U21" i="1" s="1"/>
  <c r="B6" i="1"/>
  <c r="I21" i="1" s="1"/>
  <c r="N5" i="1"/>
  <c r="U20" i="1" s="1"/>
  <c r="B5" i="1"/>
  <c r="G20" i="1" s="1"/>
  <c r="N4" i="1"/>
  <c r="T19" i="1" s="1"/>
  <c r="B4" i="1"/>
  <c r="G19" i="1" s="1"/>
  <c r="C16" i="21" l="1"/>
  <c r="C9" i="11"/>
  <c r="H9" i="11"/>
  <c r="H8" i="11"/>
  <c r="H10" i="11"/>
  <c r="H11" i="11"/>
  <c r="C7" i="11"/>
  <c r="C13" i="11" s="1"/>
  <c r="H6" i="11"/>
  <c r="H7" i="11"/>
  <c r="C23" i="10"/>
  <c r="C21" i="10"/>
  <c r="C22" i="10"/>
  <c r="C25" i="10"/>
  <c r="J24" i="10"/>
  <c r="J25" i="10"/>
  <c r="J28" i="10"/>
  <c r="J22" i="10"/>
  <c r="C24" i="10"/>
  <c r="J21" i="10"/>
  <c r="C19" i="10"/>
  <c r="C28" i="10" s="1"/>
  <c r="J26" i="10"/>
  <c r="J20" i="10"/>
  <c r="C20" i="10"/>
  <c r="J23" i="10"/>
  <c r="C14" i="10"/>
  <c r="F84" i="1"/>
  <c r="K84" i="1" s="1"/>
  <c r="H81" i="1"/>
  <c r="D68" i="1"/>
  <c r="E83" i="1"/>
  <c r="E87" i="1"/>
  <c r="R41" i="1"/>
  <c r="R54" i="1"/>
  <c r="R87" i="1"/>
  <c r="L59" i="1"/>
  <c r="G85" i="1"/>
  <c r="F83" i="1"/>
  <c r="I85" i="1"/>
  <c r="T87" i="1"/>
  <c r="J45" i="1"/>
  <c r="I83" i="1"/>
  <c r="T85" i="1"/>
  <c r="E88" i="1"/>
  <c r="D66" i="1"/>
  <c r="D69" i="1"/>
  <c r="D72" i="1"/>
  <c r="E81" i="1"/>
  <c r="R83" i="1"/>
  <c r="F86" i="1"/>
  <c r="H88" i="1"/>
  <c r="R52" i="1"/>
  <c r="G81" i="1"/>
  <c r="S83" i="1"/>
  <c r="S86" i="1"/>
  <c r="W86" i="1" s="1"/>
  <c r="D70" i="1"/>
  <c r="D73" i="1"/>
  <c r="T81" i="1"/>
  <c r="H84" i="1"/>
  <c r="G87" i="1"/>
  <c r="R57" i="1"/>
  <c r="U81" i="1"/>
  <c r="I84" i="1"/>
  <c r="I87" i="1"/>
  <c r="K81" i="1"/>
  <c r="P69" i="1"/>
  <c r="Q85" i="1"/>
  <c r="T86" i="1"/>
  <c r="R88" i="1"/>
  <c r="D67" i="1"/>
  <c r="D71" i="1"/>
  <c r="I81" i="1"/>
  <c r="Q82" i="1"/>
  <c r="G83" i="1"/>
  <c r="T83" i="1"/>
  <c r="E85" i="1"/>
  <c r="R85" i="1"/>
  <c r="H86" i="1"/>
  <c r="U86" i="1"/>
  <c r="F88" i="1"/>
  <c r="S88" i="1"/>
  <c r="Q90" i="1"/>
  <c r="U84" i="1"/>
  <c r="Q88" i="1"/>
  <c r="T89" i="1"/>
  <c r="P73" i="1"/>
  <c r="P75" i="1"/>
  <c r="G86" i="1"/>
  <c r="K86" i="1" s="1"/>
  <c r="U89" i="1"/>
  <c r="P68" i="1"/>
  <c r="P72" i="1"/>
  <c r="E82" i="1"/>
  <c r="R82" i="1"/>
  <c r="U83" i="1"/>
  <c r="F85" i="1"/>
  <c r="K85" i="1" s="1"/>
  <c r="S85" i="1"/>
  <c r="I86" i="1"/>
  <c r="Q87" i="1"/>
  <c r="G88" i="1"/>
  <c r="T88" i="1"/>
  <c r="R90" i="1"/>
  <c r="F82" i="1"/>
  <c r="S82" i="1"/>
  <c r="Q84" i="1"/>
  <c r="S90" i="1"/>
  <c r="P67" i="1"/>
  <c r="P71" i="1"/>
  <c r="P74" i="1"/>
  <c r="Q81" i="1"/>
  <c r="G82" i="1"/>
  <c r="T82" i="1"/>
  <c r="E84" i="1"/>
  <c r="R84" i="1"/>
  <c r="U85" i="1"/>
  <c r="F87" i="1"/>
  <c r="S87" i="1"/>
  <c r="Q89" i="1"/>
  <c r="T90" i="1"/>
  <c r="R81" i="1"/>
  <c r="W81" i="1" s="1"/>
  <c r="H82" i="1"/>
  <c r="S84" i="1"/>
  <c r="Q86" i="1"/>
  <c r="R89" i="1"/>
  <c r="W89" i="1" s="1"/>
  <c r="P66" i="1"/>
  <c r="D9" i="1"/>
  <c r="E22" i="1"/>
  <c r="Q22" i="1"/>
  <c r="R43" i="1"/>
  <c r="R55" i="1"/>
  <c r="L45" i="1"/>
  <c r="N45" i="1"/>
  <c r="R42" i="1"/>
  <c r="R22" i="1"/>
  <c r="N59" i="1"/>
  <c r="D11" i="1"/>
  <c r="I24" i="1"/>
  <c r="R34" i="1"/>
  <c r="R39" i="1"/>
  <c r="R58" i="1"/>
  <c r="F26" i="1"/>
  <c r="D45" i="1"/>
  <c r="P39" i="1" s="1"/>
  <c r="F59" i="1"/>
  <c r="H26" i="1"/>
  <c r="F45" i="1"/>
  <c r="H59" i="1"/>
  <c r="H45" i="1"/>
  <c r="R35" i="1"/>
  <c r="J59" i="1"/>
  <c r="D59" i="1"/>
  <c r="R50" i="1"/>
  <c r="H20" i="1"/>
  <c r="S22" i="1"/>
  <c r="I20" i="1"/>
  <c r="U22" i="1"/>
  <c r="D7" i="1"/>
  <c r="F21" i="1"/>
  <c r="H24" i="1"/>
  <c r="D5" i="1"/>
  <c r="F22" i="1"/>
  <c r="F25" i="1"/>
  <c r="H22" i="1"/>
  <c r="E26" i="1"/>
  <c r="E19" i="1"/>
  <c r="P6" i="1"/>
  <c r="D4" i="1"/>
  <c r="U23" i="1"/>
  <c r="Q25" i="1"/>
  <c r="P10" i="1"/>
  <c r="D8" i="1"/>
  <c r="D13" i="1"/>
  <c r="H19" i="1"/>
  <c r="U19" i="1"/>
  <c r="Q21" i="1"/>
  <c r="H23" i="1"/>
  <c r="P5" i="1"/>
  <c r="P9" i="1"/>
  <c r="I19" i="1"/>
  <c r="E21" i="1"/>
  <c r="R21" i="1"/>
  <c r="G22" i="1"/>
  <c r="T22" i="1"/>
  <c r="I23" i="1"/>
  <c r="E25" i="1"/>
  <c r="R25" i="1"/>
  <c r="G26" i="1"/>
  <c r="E28" i="1"/>
  <c r="Q20" i="1"/>
  <c r="S25" i="1"/>
  <c r="E20" i="1"/>
  <c r="R20" i="1"/>
  <c r="G21" i="1"/>
  <c r="T21" i="1"/>
  <c r="E24" i="1"/>
  <c r="R24" i="1"/>
  <c r="W24" i="1" s="1"/>
  <c r="G25" i="1"/>
  <c r="T25" i="1"/>
  <c r="E27" i="1"/>
  <c r="F28" i="1"/>
  <c r="S21" i="1"/>
  <c r="Q24" i="1"/>
  <c r="Q19" i="1"/>
  <c r="F20" i="1"/>
  <c r="K20" i="1" s="1"/>
  <c r="S20" i="1"/>
  <c r="H21" i="1"/>
  <c r="Q23" i="1"/>
  <c r="F24" i="1"/>
  <c r="K24" i="1" s="1"/>
  <c r="S24" i="1"/>
  <c r="H25" i="1"/>
  <c r="F27" i="1"/>
  <c r="G28" i="1"/>
  <c r="P4" i="1"/>
  <c r="P8" i="1"/>
  <c r="D6" i="1"/>
  <c r="D10" i="1"/>
  <c r="D12" i="1"/>
  <c r="R19" i="1"/>
  <c r="T20" i="1"/>
  <c r="E23" i="1"/>
  <c r="R23" i="1"/>
  <c r="T24" i="1"/>
  <c r="G27" i="1"/>
  <c r="H28" i="1"/>
  <c r="F19" i="1"/>
  <c r="S19" i="1"/>
  <c r="F23" i="1"/>
  <c r="K23" i="1" s="1"/>
  <c r="S23" i="1"/>
  <c r="H27" i="1"/>
  <c r="H13" i="11" l="1"/>
  <c r="W87" i="1"/>
  <c r="K26" i="1"/>
  <c r="L84" i="1"/>
  <c r="X84" i="1"/>
  <c r="K88" i="1"/>
  <c r="L81" i="1"/>
  <c r="K87" i="1"/>
  <c r="L83" i="1"/>
  <c r="X85" i="1"/>
  <c r="X86" i="1"/>
  <c r="X87" i="1"/>
  <c r="X90" i="1"/>
  <c r="X88" i="1"/>
  <c r="W84" i="1"/>
  <c r="X82" i="1"/>
  <c r="K83" i="1"/>
  <c r="P43" i="1"/>
  <c r="P53" i="1"/>
  <c r="W22" i="1"/>
  <c r="W83" i="1"/>
  <c r="X83" i="1"/>
  <c r="W23" i="1"/>
  <c r="K25" i="1"/>
  <c r="W21" i="1"/>
  <c r="X89" i="1"/>
  <c r="X81" i="1"/>
  <c r="P34" i="1"/>
  <c r="K82" i="1"/>
  <c r="D77" i="1"/>
  <c r="L86" i="1"/>
  <c r="W85" i="1"/>
  <c r="W88" i="1"/>
  <c r="L82" i="1"/>
  <c r="L85" i="1"/>
  <c r="L88" i="1"/>
  <c r="W90" i="1"/>
  <c r="L87" i="1"/>
  <c r="W82" i="1"/>
  <c r="P77" i="1"/>
  <c r="P40" i="1"/>
  <c r="P51" i="1"/>
  <c r="P38" i="1"/>
  <c r="P54" i="1"/>
  <c r="P52" i="1"/>
  <c r="L22" i="1"/>
  <c r="P55" i="1"/>
  <c r="P42" i="1"/>
  <c r="P41" i="1"/>
  <c r="P37" i="1"/>
  <c r="L26" i="1"/>
  <c r="P56" i="1"/>
  <c r="P58" i="1"/>
  <c r="W19" i="1"/>
  <c r="P57" i="1"/>
  <c r="P50" i="1"/>
  <c r="P35" i="1"/>
  <c r="P36" i="1"/>
  <c r="K21" i="1"/>
  <c r="K28" i="1"/>
  <c r="W20" i="1"/>
  <c r="L20" i="1"/>
  <c r="X22" i="1"/>
  <c r="X21" i="1"/>
  <c r="X20" i="1"/>
  <c r="L28" i="1"/>
  <c r="L21" i="1"/>
  <c r="K22" i="1"/>
  <c r="X23" i="1"/>
  <c r="L23" i="1"/>
  <c r="X19" i="1"/>
  <c r="K19" i="1"/>
  <c r="L27" i="1"/>
  <c r="D15" i="1"/>
  <c r="V71" i="1" s="1"/>
  <c r="J4" i="1"/>
  <c r="K27" i="1"/>
  <c r="L24" i="1"/>
  <c r="L19" i="1"/>
  <c r="X24" i="1"/>
  <c r="W25" i="1"/>
  <c r="L25" i="1"/>
  <c r="X25" i="1"/>
  <c r="J66" i="1" l="1"/>
  <c r="V69" i="1"/>
  <c r="V73" i="1"/>
  <c r="J12" i="1"/>
  <c r="V66" i="1"/>
  <c r="J67" i="1"/>
  <c r="V67" i="1"/>
  <c r="V74" i="1"/>
  <c r="V10" i="1"/>
  <c r="J70" i="1"/>
  <c r="J73" i="1"/>
  <c r="J69" i="1"/>
  <c r="J71" i="1"/>
  <c r="V72" i="1"/>
  <c r="V75" i="1"/>
  <c r="V68" i="1"/>
  <c r="V4" i="1"/>
  <c r="J68" i="1"/>
  <c r="V70" i="1"/>
  <c r="J72" i="1"/>
  <c r="J10" i="1"/>
  <c r="V9" i="1"/>
  <c r="J8" i="1"/>
  <c r="V8" i="1"/>
  <c r="J13" i="1"/>
  <c r="J11" i="1"/>
  <c r="J7" i="1"/>
  <c r="J9" i="1"/>
  <c r="J5" i="1"/>
  <c r="V7" i="1"/>
  <c r="V5" i="1"/>
  <c r="J6" i="1"/>
  <c r="V6" i="1"/>
</calcChain>
</file>

<file path=xl/sharedStrings.xml><?xml version="1.0" encoding="utf-8"?>
<sst xmlns="http://schemas.openxmlformats.org/spreadsheetml/2006/main" count="4390" uniqueCount="1991">
  <si>
    <t>PM</t>
  </si>
  <si>
    <t># PH3</t>
  </si>
  <si>
    <t># NSC</t>
  </si>
  <si>
    <t>% PH3</t>
  </si>
  <si>
    <t>% PH3 Norm Mean Ctrl</t>
  </si>
  <si>
    <t>Norm #NSC</t>
  </si>
  <si>
    <t>VNC</t>
  </si>
  <si>
    <t>Prophase</t>
  </si>
  <si>
    <t>Prometaphase</t>
  </si>
  <si>
    <t>Anaphase</t>
  </si>
  <si>
    <t>Telophase</t>
  </si>
  <si>
    <t>Metaphase</t>
  </si>
  <si>
    <t>%Prophase</t>
  </si>
  <si>
    <t>%Prometaphase</t>
  </si>
  <si>
    <t>%Metaphase</t>
  </si>
  <si>
    <t>%Anaphase</t>
  </si>
  <si>
    <t>%Telophase</t>
  </si>
  <si>
    <t>PH3 Norm Mean Ctrl</t>
  </si>
  <si>
    <t>%Pro+metaphase</t>
  </si>
  <si>
    <t>Total</t>
  </si>
  <si>
    <t>Dpn</t>
  </si>
  <si>
    <t>Ph3</t>
  </si>
  <si>
    <t>%PH3</t>
  </si>
  <si>
    <t>prophase </t>
  </si>
  <si>
    <t>% prophase</t>
  </si>
  <si>
    <t>prométaphase</t>
  </si>
  <si>
    <t>%prométaphase</t>
  </si>
  <si>
    <t>métaphase</t>
  </si>
  <si>
    <t>% métaphase</t>
  </si>
  <si>
    <t>anaphase</t>
  </si>
  <si>
    <t>% anaphase</t>
  </si>
  <si>
    <t>télophase</t>
  </si>
  <si>
    <t>% télophase</t>
  </si>
  <si>
    <t>Control</t>
  </si>
  <si>
    <t>NSC 1</t>
  </si>
  <si>
    <t>NSC 2</t>
  </si>
  <si>
    <t>NSC 3</t>
  </si>
  <si>
    <t>NSC 4</t>
  </si>
  <si>
    <t>NSC 5</t>
  </si>
  <si>
    <t>NSC 6</t>
  </si>
  <si>
    <t>NSC 7</t>
  </si>
  <si>
    <t>NSC 8</t>
  </si>
  <si>
    <t>NSC 9</t>
  </si>
  <si>
    <t>NSC 10</t>
  </si>
  <si>
    <t>NSC 11</t>
  </si>
  <si>
    <t>NSC 12</t>
  </si>
  <si>
    <t>NSC 13</t>
  </si>
  <si>
    <t>NSC 14</t>
  </si>
  <si>
    <t>NSC 15</t>
  </si>
  <si>
    <t>NSC 16</t>
  </si>
  <si>
    <t>NSC 17</t>
  </si>
  <si>
    <t>NSC 18</t>
  </si>
  <si>
    <t>NSC 19</t>
  </si>
  <si>
    <t>NSC 20</t>
  </si>
  <si>
    <t>NSC 21</t>
  </si>
  <si>
    <t>NSC 22</t>
  </si>
  <si>
    <t>1 BP104</t>
  </si>
  <si>
    <t>2 BP104</t>
  </si>
  <si>
    <t>3 BP104</t>
  </si>
  <si>
    <t>NSC 23</t>
  </si>
  <si>
    <t>NSC 24</t>
  </si>
  <si>
    <t>NSC 25</t>
  </si>
  <si>
    <t>NSC 26</t>
  </si>
  <si>
    <t>NSC 27</t>
  </si>
  <si>
    <t>NSC 28</t>
  </si>
  <si>
    <t>NSC 29</t>
  </si>
  <si>
    <t>NSC 30</t>
  </si>
  <si>
    <t>NSC 31</t>
  </si>
  <si>
    <t>NSC 32</t>
  </si>
  <si>
    <t>PTEN</t>
  </si>
  <si>
    <t>Total events</t>
  </si>
  <si>
    <t>Total NSCs not indiv. Encased</t>
  </si>
  <si>
    <t>PTEN + shg RNAi</t>
  </si>
  <si>
    <t>1 of 12</t>
  </si>
  <si>
    <t>#NSC</t>
  </si>
  <si>
    <t xml:space="preserve"># 2 colours </t>
  </si>
  <si>
    <t xml:space="preserve"># 3 colours </t>
  </si>
  <si>
    <t xml:space="preserve"># 4 colours </t>
  </si>
  <si>
    <t>#2 colours</t>
  </si>
  <si>
    <t>#3 colours</t>
  </si>
  <si>
    <t>#4 colours</t>
  </si>
  <si>
    <t>#5 colours</t>
  </si>
  <si>
    <t>#6 colours</t>
  </si>
  <si>
    <t>#7 colours</t>
  </si>
  <si>
    <t>#8 colours</t>
  </si>
  <si>
    <t>#9 colours</t>
  </si>
  <si>
    <t>#10 colours</t>
  </si>
  <si>
    <t>#1 colour</t>
  </si>
  <si>
    <t>Non Induced</t>
  </si>
  <si>
    <t>genotype</t>
  </si>
  <si>
    <t>mean velocity all</t>
  </si>
  <si>
    <t>2022-03-08_18-02-50_009c6e|11</t>
  </si>
  <si>
    <t>ETHOSCOPE_009</t>
  </si>
  <si>
    <t>009c6e8d036d454f9b23781ef4197dd5</t>
  </si>
  <si>
    <t>2022-03-08_18-02-50_009c6e|12</t>
  </si>
  <si>
    <t>2022-03-08_18-02-50_009c6e|13</t>
  </si>
  <si>
    <t>2022-03-08_18-02-50_009c6e|14</t>
  </si>
  <si>
    <t>2022-03-08_18-02-50_009c6e|15</t>
  </si>
  <si>
    <t>2022-03-08_18-03-08_016ba7|11</t>
  </si>
  <si>
    <t>ETHOSCOPE_016</t>
  </si>
  <si>
    <t>016ba70886d74d1eac2696777c45baba</t>
  </si>
  <si>
    <t>2022-03-08_18-03-08_016ba7|12</t>
  </si>
  <si>
    <t>2022-03-08_18-03-08_016ba7|13</t>
  </si>
  <si>
    <t>2022-03-08_18-03-08_016ba7|14</t>
  </si>
  <si>
    <t>2022-03-08_18-03-08_016ba7|15</t>
  </si>
  <si>
    <t>2022-03-12_18-55-44_009c6e|01</t>
  </si>
  <si>
    <t>2022-03-12_18-55-44_009c6e|03</t>
  </si>
  <si>
    <t>2022-03-12_18-55-44_009c6e|06</t>
  </si>
  <si>
    <t>2022-03-12_18-55-44_009c6e|07</t>
  </si>
  <si>
    <t>2022-03-12_18-55-44_009c6e|08</t>
  </si>
  <si>
    <t>2022-03-12_18-55-44_009c6e|09</t>
  </si>
  <si>
    <t>2022-03-12_18-55-44_009c6e|10</t>
  </si>
  <si>
    <t>2022-03-12_18-55-44_009c6e|11</t>
  </si>
  <si>
    <t>2022-03-12_18-55-44_009c6e|12</t>
  </si>
  <si>
    <t>2022-03-12_18-55-44_009c6e|13</t>
  </si>
  <si>
    <t>2022-03-12_18-55-44_009c6e|14</t>
  </si>
  <si>
    <t>2022-03-12_18-55-44_009c6e|15</t>
  </si>
  <si>
    <t>2022-03-12_18-55-50_0111ac|03</t>
  </si>
  <si>
    <t>ETHOSCOPE_011</t>
  </si>
  <si>
    <t>0111acd98f3e4484b12b8c5702c66924</t>
  </si>
  <si>
    <t>2022-03-12_18-55-50_0111ac|04</t>
  </si>
  <si>
    <t>2022-03-12_18-55-50_0111ac|06</t>
  </si>
  <si>
    <t>2022-03-12_18-55-50_0111ac|07</t>
  </si>
  <si>
    <t>2022-03-12_18-55-50_0111ac|08</t>
  </si>
  <si>
    <t>2022-03-12_18-55-50_0111ac|09</t>
  </si>
  <si>
    <t>2022-03-12_18-55-50_0111ac|11</t>
  </si>
  <si>
    <t>2022-03-12_18-55-50_0111ac|12</t>
  </si>
  <si>
    <t>2022-03-12_18-55-50_0111ac|13</t>
  </si>
  <si>
    <t>2022-03-12_18-55-50_0111ac|14</t>
  </si>
  <si>
    <t>2022-03-12_18-55-50_0111ac|15</t>
  </si>
  <si>
    <t>2022-03-12_18-55-58_016ba7|03</t>
  </si>
  <si>
    <t>2022-03-12_18-55-58_016ba7|06</t>
  </si>
  <si>
    <t>2022-03-12_18-55-58_016ba7|11</t>
  </si>
  <si>
    <t>2022-03-12_18-55-58_016ba7|12</t>
  </si>
  <si>
    <t>2022-03-12_18-55-58_016ba7|13</t>
  </si>
  <si>
    <t>2022-03-12_18-55-58_016ba7|14</t>
  </si>
  <si>
    <t>2022-03-12_18-55-58_016ba7|15</t>
  </si>
  <si>
    <t>2022-03-20_16-10-29_0111ac|10</t>
  </si>
  <si>
    <t>2022-03-20_16-10-29_0111ac|11</t>
  </si>
  <si>
    <t>2022-03-20_16-10-29_0111ac|12</t>
  </si>
  <si>
    <t>2022-03-20_16-10-29_0111ac|13</t>
  </si>
  <si>
    <t>2022-03-20_16-10-29_0111ac|14</t>
  </si>
  <si>
    <t>2022-03-20_16-10-29_0111ac|15</t>
  </si>
  <si>
    <t>2022-03-20_16-12-30_009c6e|11</t>
  </si>
  <si>
    <t>2022-03-20_16-12-30_009c6e|12</t>
  </si>
  <si>
    <t>2022-03-20_16-12-30_009c6e|13</t>
  </si>
  <si>
    <t>2022-03-20_16-12-30_009c6e|14</t>
  </si>
  <si>
    <t>2022-03-20_16-12-30_009c6e|15</t>
  </si>
  <si>
    <t>2022-04-28_15-33-30_009c6e|14</t>
  </si>
  <si>
    <t>2022-04-28_15-33-30_009c6e|16</t>
  </si>
  <si>
    <t>2022-04-28_15-33-30_009c6e|18</t>
  </si>
  <si>
    <t>2022-04-28_15-33-30_009c6e|20</t>
  </si>
  <si>
    <t>2022-05-05_17-00-27_009c6e|01</t>
  </si>
  <si>
    <t>2022-05-05_17-00-27_009c6e|03</t>
  </si>
  <si>
    <t>2022-05-05_17-00-27_009c6e|09</t>
  </si>
  <si>
    <t>2022-05-05_17-00-27_009c6e|10</t>
  </si>
  <si>
    <t>2022-05-05_17-00-27_009c6e|12</t>
  </si>
  <si>
    <t>2022-05-05_17-00-27_009c6e|13</t>
  </si>
  <si>
    <t>2022-05-05_17-00-27_009c6e|15</t>
  </si>
  <si>
    <t>2022-05-05_17-00-27_009c6e|16</t>
  </si>
  <si>
    <t>2022-05-05_17-00-27_009c6e|18</t>
  </si>
  <si>
    <t>2022-05-05_17-00-27_009c6e|19</t>
  </si>
  <si>
    <t>2022-05-05_17-00-50_0111ac|01</t>
  </si>
  <si>
    <t>2022-05-05_17-00-50_0111ac|02</t>
  </si>
  <si>
    <t>2022-05-05_17-00-50_0111ac|03</t>
  </si>
  <si>
    <t>2022-05-05_17-00-50_0111ac|06</t>
  </si>
  <si>
    <t>2022-05-05_17-00-50_0111ac|09</t>
  </si>
  <si>
    <t>2022-05-05_17-00-50_0111ac|10</t>
  </si>
  <si>
    <t>2022-05-05_17-00-50_0111ac|11</t>
  </si>
  <si>
    <t>2022-05-05_17-00-50_0111ac|12</t>
  </si>
  <si>
    <t>2022-05-05_17-00-50_0111ac|14</t>
  </si>
  <si>
    <t>2022-05-05_17-00-50_0111ac|15</t>
  </si>
  <si>
    <t>2022-05-05_17-00-50_0111ac|18</t>
  </si>
  <si>
    <t>2022-05-05_17-00-50_0111ac|19</t>
  </si>
  <si>
    <t>2022-05-05_17-02-13_01023a|02</t>
  </si>
  <si>
    <t>ETHOSCOPE_010</t>
  </si>
  <si>
    <t>01023a3f3724449c8cdc483aa416e9f7</t>
  </si>
  <si>
    <t>2022-05-05_17-02-13_01023a|03</t>
  </si>
  <si>
    <t>2022-05-05_17-02-13_01023a|04</t>
  </si>
  <si>
    <t>2022-05-05_17-02-13_01023a|05</t>
  </si>
  <si>
    <t>2022-05-05_17-02-13_01023a|07</t>
  </si>
  <si>
    <t>2022-05-05_17-02-13_01023a|10</t>
  </si>
  <si>
    <t>2022-05-05_17-02-13_01023a|11</t>
  </si>
  <si>
    <t>2022-05-05_17-02-13_01023a|12</t>
  </si>
  <si>
    <t>2022-05-05_17-02-13_01023a|13</t>
  </si>
  <si>
    <t>2022-05-05_17-02-13_01023a|14</t>
  </si>
  <si>
    <t>2022-05-05_17-02-13_01023a|15</t>
  </si>
  <si>
    <t>2022-05-05_17-02-13_01023a|17</t>
  </si>
  <si>
    <t>2022-05-05_17-02-13_01023a|18</t>
  </si>
  <si>
    <t>2022-05-05_17-02-13_01023a|19</t>
  </si>
  <si>
    <t>2022-05-11_18-35-06_0111ac|01</t>
  </si>
  <si>
    <t>2022-05-11_18-35-06_0111ac|02</t>
  </si>
  <si>
    <t>2022-05-11_18-35-06_0111ac|04</t>
  </si>
  <si>
    <t>2022-05-11_18-35-06_0111ac|05</t>
  </si>
  <si>
    <t>2022-05-11_18-35-06_0111ac|06</t>
  </si>
  <si>
    <t>2022-05-11_18-35-06_0111ac|07</t>
  </si>
  <si>
    <t>2022-05-11_18-35-06_0111ac|08</t>
  </si>
  <si>
    <t>2022-05-11_18-35-06_0111ac|09</t>
  </si>
  <si>
    <t>2022-05-11_18-35-06_0111ac|13</t>
  </si>
  <si>
    <t>2022-05-19_19-08-32_0111ac|01</t>
  </si>
  <si>
    <t>2022-05-19_19-08-32_0111ac|02</t>
  </si>
  <si>
    <t>2022-05-19_19-08-32_0111ac|04</t>
  </si>
  <si>
    <t>2022-05-19_19-08-32_0111ac|08</t>
  </si>
  <si>
    <t>2022-05-19_19-08-32_0111ac|10</t>
  </si>
  <si>
    <t>2022-05-19_19-08-32_0111ac|11</t>
  </si>
  <si>
    <t>2022-05-19_19-08-32_0111ac|12</t>
  </si>
  <si>
    <t>2022-05-19_19-08-32_0111ac|13</t>
  </si>
  <si>
    <t>2022-05-19_19-08-32_0111ac|14</t>
  </si>
  <si>
    <t>2022-05-19_19-08-32_0111ac|15</t>
  </si>
  <si>
    <t>2022-06-01_15-51-40_01023a|01</t>
  </si>
  <si>
    <t>2022-06-01_15-51-40_01023a|02</t>
  </si>
  <si>
    <t>2022-06-01_15-51-40_01023a|04</t>
  </si>
  <si>
    <t>2022-06-01_15-51-40_01023a|05</t>
  </si>
  <si>
    <t>2022-06-01_15-51-40_01023a|07</t>
  </si>
  <si>
    <t>2022-06-01_15-51-40_01023a|08</t>
  </si>
  <si>
    <t>2022-06-01_15-51-40_01023a|09</t>
  </si>
  <si>
    <t>2022-06-01_15-51-40_01023a|11</t>
  </si>
  <si>
    <t>2022-06-01_15-51-40_01023a|14</t>
  </si>
  <si>
    <t>2022-06-01_15-51-40_01023a|15</t>
  </si>
  <si>
    <t>2022-06-01_15-51-59_009c6e|01</t>
  </si>
  <si>
    <t>2022-06-01_15-51-59_009c6e|02</t>
  </si>
  <si>
    <t>2022-06-01_15-51-59_009c6e|03</t>
  </si>
  <si>
    <t>2022-06-01_15-51-59_009c6e|04</t>
  </si>
  <si>
    <t>2022-06-01_15-51-59_009c6e|10</t>
  </si>
  <si>
    <t>2022-06-01_15-51-59_009c6e|11</t>
  </si>
  <si>
    <t>2022-06-01_15-51-59_009c6e|12</t>
  </si>
  <si>
    <t>2022-06-01_15-51-59_009c6e|13</t>
  </si>
  <si>
    <t>2022-06-01_15-51-59_009c6e|14</t>
  </si>
  <si>
    <t>2022-06-01_15-52-20_016ba7|01</t>
  </si>
  <si>
    <t>2022-06-01_15-52-20_016ba7|02</t>
  </si>
  <si>
    <t>2022-06-01_15-52-20_016ba7|03</t>
  </si>
  <si>
    <t>2022-06-01_15-52-20_016ba7|04</t>
  </si>
  <si>
    <t>2022-06-01_15-52-20_016ba7|05</t>
  </si>
  <si>
    <t>2022-06-01_15-52-20_016ba7|08</t>
  </si>
  <si>
    <t>2022-06-01_15-52-20_016ba7|09</t>
  </si>
  <si>
    <t>2022-06-01_15-52-20_016ba7|10</t>
  </si>
  <si>
    <t>2022-06-01_15-52-20_016ba7|13</t>
  </si>
  <si>
    <t>2022-06-01_15-52-20_016ba7|14</t>
  </si>
  <si>
    <t>2022-06-01_15-52-20_016ba7|15</t>
  </si>
  <si>
    <t>Induced</t>
  </si>
  <si>
    <t>2022-01-19_18-45-58_010cad|01</t>
  </si>
  <si>
    <t>010cad2bf25c4c2ab59ec013644fcaf0</t>
  </si>
  <si>
    <t>2022-01-19_18-45-58_010cad|04</t>
  </si>
  <si>
    <t>2022-01-19_18-45-58_010cad|06</t>
  </si>
  <si>
    <t>2022-01-19_18-45-58_010cad|07</t>
  </si>
  <si>
    <t>2022-01-19_18-45-58_010cad|08</t>
  </si>
  <si>
    <t>2022-01-19_18-45-58_010cad|10</t>
  </si>
  <si>
    <t>2022-01-19_18-45-58_010cad|11</t>
  </si>
  <si>
    <t>2022-01-19_18-45-58_010cad|12</t>
  </si>
  <si>
    <t>2022-01-19_18-45-58_010cad|13</t>
  </si>
  <si>
    <t>2022-01-19_18-45-58_010cad|14</t>
  </si>
  <si>
    <t>2022-01-19_18-45-58_010cad|15</t>
  </si>
  <si>
    <t>2022-01-19_18-46-09_0111ac|01</t>
  </si>
  <si>
    <t>2022-01-19_18-46-09_0111ac|02</t>
  </si>
  <si>
    <t>2022-01-19_18-46-09_0111ac|03</t>
  </si>
  <si>
    <t>2022-01-19_18-46-09_0111ac|04</t>
  </si>
  <si>
    <t>2022-01-19_18-46-09_0111ac|05</t>
  </si>
  <si>
    <t>2022-01-19_18-46-09_0111ac|06</t>
  </si>
  <si>
    <t>2022-01-19_18-46-09_0111ac|07</t>
  </si>
  <si>
    <t>2022-01-19_18-46-09_0111ac|08</t>
  </si>
  <si>
    <t>2022-01-19_18-46-09_0111ac|10</t>
  </si>
  <si>
    <t>2022-01-19_18-46-09_0111ac|11</t>
  </si>
  <si>
    <t>2022-01-19_18-46-09_0111ac|12</t>
  </si>
  <si>
    <t>2022-01-19_18-46-09_0111ac|13</t>
  </si>
  <si>
    <t>2022-01-19_18-46-38_009c6e|02</t>
  </si>
  <si>
    <t>2022-01-19_18-46-38_009c6e|03</t>
  </si>
  <si>
    <t>2022-01-19_18-46-38_009c6e|05</t>
  </si>
  <si>
    <t>2022-01-19_18-46-38_009c6e|06</t>
  </si>
  <si>
    <t>2022-01-19_18-46-38_009c6e|08</t>
  </si>
  <si>
    <t>2022-01-19_18-46-38_009c6e|09</t>
  </si>
  <si>
    <t>2022-01-19_18-46-38_009c6e|10</t>
  </si>
  <si>
    <t>2022-01-19_18-46-38_009c6e|11</t>
  </si>
  <si>
    <t>2022-01-19_18-46-38_009c6e|12</t>
  </si>
  <si>
    <t>2022-01-19_18-46-38_009c6e|13</t>
  </si>
  <si>
    <t>2022-01-19_18-46-38_009c6e|14</t>
  </si>
  <si>
    <t>2022-01-19_18-46-38_009c6e|15</t>
  </si>
  <si>
    <t>2022-01-28_18-40-56_010cad|01</t>
  </si>
  <si>
    <t>2022-01-28_18-40-56_010cad|02</t>
  </si>
  <si>
    <t>2022-01-28_18-40-56_010cad|03</t>
  </si>
  <si>
    <t>2022-01-28_18-40-56_010cad|04</t>
  </si>
  <si>
    <t>2022-01-28_18-40-56_010cad|05</t>
  </si>
  <si>
    <t>2022-01-28_18-40-56_010cad|06</t>
  </si>
  <si>
    <t>2022-01-28_18-40-56_010cad|07</t>
  </si>
  <si>
    <t>2022-01-28_18-40-56_010cad|08</t>
  </si>
  <si>
    <t>2022-01-28_18-40-56_010cad|09</t>
  </si>
  <si>
    <t>2022-01-28_18-40-56_010cad|10</t>
  </si>
  <si>
    <t>2022-01-28_18-40-56_010cad|11</t>
  </si>
  <si>
    <t>2022-01-28_18-40-56_010cad|12</t>
  </si>
  <si>
    <t>2022-01-28_18-40-56_010cad|13</t>
  </si>
  <si>
    <t>2022-01-28_18-40-56_010cad|15</t>
  </si>
  <si>
    <t>2022-01-28_18-41-08_012fd9|01</t>
  </si>
  <si>
    <t>ETHOSCOPE_012</t>
  </si>
  <si>
    <t>012fd9aaa2fc4b7f93a27bb05bfe35e4</t>
  </si>
  <si>
    <t>2022-01-28_18-41-08_012fd9|02</t>
  </si>
  <si>
    <t>2022-01-28_18-41-08_012fd9|03</t>
  </si>
  <si>
    <t>2022-01-28_18-41-08_012fd9|04</t>
  </si>
  <si>
    <t>2022-01-28_18-41-08_012fd9|05</t>
  </si>
  <si>
    <t>2022-01-28_18-41-08_012fd9|06</t>
  </si>
  <si>
    <t>2022-01-28_18-41-08_012fd9|07</t>
  </si>
  <si>
    <t>2022-01-28_18-41-08_012fd9|08</t>
  </si>
  <si>
    <t>2022-01-28_18-41-08_012fd9|09</t>
  </si>
  <si>
    <t>2022-01-28_18-41-08_012fd9|10</t>
  </si>
  <si>
    <t>2022-01-28_18-41-08_012fd9|11</t>
  </si>
  <si>
    <t>2022-01-28_18-41-08_012fd9|12</t>
  </si>
  <si>
    <t>2022-01-28_18-41-08_012fd9|13</t>
  </si>
  <si>
    <t>2022-01-28_18-41-08_012fd9|14</t>
  </si>
  <si>
    <t>2022-01-28_18-41-08_012fd9|15</t>
  </si>
  <si>
    <t>2022-01-28_18-41-37_009c6e|01</t>
  </si>
  <si>
    <t>2022-01-28_18-41-37_009c6e|03</t>
  </si>
  <si>
    <t>2022-01-28_18-41-37_009c6e|04</t>
  </si>
  <si>
    <t>2022-01-28_18-41-37_009c6e|06</t>
  </si>
  <si>
    <t>2022-01-28_18-41-37_009c6e|07</t>
  </si>
  <si>
    <t>2022-01-28_18-41-37_009c6e|08</t>
  </si>
  <si>
    <t>2022-01-28_18-41-37_009c6e|09</t>
  </si>
  <si>
    <t>2022-01-28_18-41-37_009c6e|10</t>
  </si>
  <si>
    <t>2022-01-28_18-41-37_009c6e|11</t>
  </si>
  <si>
    <t>2022-01-28_18-41-37_009c6e|12</t>
  </si>
  <si>
    <t>2022-01-28_18-41-37_009c6e|13</t>
  </si>
  <si>
    <t>2022-01-28_18-41-37_009c6e|14</t>
  </si>
  <si>
    <t>2022-01-28_18-41-37_009c6e|15</t>
  </si>
  <si>
    <t>2022-03-01_09-53-00_010cad|01</t>
  </si>
  <si>
    <t>2022-03-01_09-53-00_010cad|02</t>
  </si>
  <si>
    <t>2022-03-01_09-53-00_010cad|03</t>
  </si>
  <si>
    <t>2022-03-01_09-53-00_010cad|05</t>
  </si>
  <si>
    <t>2022-03-01_09-53-00_010cad|06</t>
  </si>
  <si>
    <t>2022-03-01_09-53-00_010cad|07</t>
  </si>
  <si>
    <t>2022-03-01_09-53-00_010cad|08</t>
  </si>
  <si>
    <t>2022-03-01_09-53-00_010cad|09</t>
  </si>
  <si>
    <t>2022-03-01_09-53-00_010cad|10</t>
  </si>
  <si>
    <t>2022-03-01_09-53-00_010cad|11</t>
  </si>
  <si>
    <t>2022-03-01_09-53-00_010cad|12</t>
  </si>
  <si>
    <t>2022-03-01_09-53-00_010cad|14</t>
  </si>
  <si>
    <t>2022-03-01_09-53-00_010cad|15</t>
  </si>
  <si>
    <t>2022-03-01_09-53-24_016ba7|01</t>
  </si>
  <si>
    <t>2022-03-01_09-53-24_016ba7|02</t>
  </si>
  <si>
    <t>2022-03-01_09-53-24_016ba7|03</t>
  </si>
  <si>
    <t>2022-03-01_09-53-24_016ba7|04</t>
  </si>
  <si>
    <t>2022-03-01_09-53-24_016ba7|05</t>
  </si>
  <si>
    <t>2022-03-01_09-53-24_016ba7|06</t>
  </si>
  <si>
    <t>2022-03-01_09-53-24_016ba7|08</t>
  </si>
  <si>
    <t>2022-03-01_09-53-24_016ba7|09</t>
  </si>
  <si>
    <t>2022-03-01_09-53-24_016ba7|11</t>
  </si>
  <si>
    <t>2022-03-01_09-53-24_016ba7|12</t>
  </si>
  <si>
    <t>2022-03-01_09-53-24_016ba7|13</t>
  </si>
  <si>
    <t>2022-03-01_09-53-24_016ba7|14</t>
  </si>
  <si>
    <t>2022-03-01_09-53-24_016ba7|15</t>
  </si>
  <si>
    <t>2022-03-01_09-54-49_009c6e|01</t>
  </si>
  <si>
    <t>2022-03-01_09-54-49_009c6e|06</t>
  </si>
  <si>
    <t>2022-03-01_09-54-49_009c6e|07</t>
  </si>
  <si>
    <t>2022-03-01_09-54-49_009c6e|08</t>
  </si>
  <si>
    <t>2022-03-01_09-54-49_009c6e|09</t>
  </si>
  <si>
    <t>2022-03-01_09-54-49_009c6e|10</t>
  </si>
  <si>
    <t>2022-03-01_09-54-49_009c6e|11</t>
  </si>
  <si>
    <t>2022-03-01_09-54-49_009c6e|12</t>
  </si>
  <si>
    <t>2022-03-01_09-54-49_009c6e|13</t>
  </si>
  <si>
    <t>2022-03-01_09-54-49_009c6e|14</t>
  </si>
  <si>
    <t>2022-03-01_09-54-49_009c6e|15</t>
  </si>
  <si>
    <t>2022-03-26_18-09-55_009c6e|11</t>
  </si>
  <si>
    <t>2022-03-26_18-09-55_009c6e|12</t>
  </si>
  <si>
    <t>2022-03-26_18-09-55_009c6e|13</t>
  </si>
  <si>
    <t>2022-03-26_18-09-55_009c6e|14</t>
  </si>
  <si>
    <t>2022-03-26_18-09-55_009c6e|15</t>
  </si>
  <si>
    <t>2022-03-26_18-10-01_0111ac|11</t>
  </si>
  <si>
    <t>2022-03-26_18-10-01_0111ac|12</t>
  </si>
  <si>
    <t>2022-03-26_18-10-01_0111ac|14</t>
  </si>
  <si>
    <t>2022-03-26_18-10-01_0111ac|15</t>
  </si>
  <si>
    <t>2022-03-26_18-10-11_016ba7|11</t>
  </si>
  <si>
    <t>2022-03-26_18-10-11_016ba7|12</t>
  </si>
  <si>
    <t>2022-03-26_18-10-11_016ba7|13</t>
  </si>
  <si>
    <t>2022-03-26_18-10-11_016ba7|14</t>
  </si>
  <si>
    <t>2022-03-26_18-10-11_016ba7|15</t>
  </si>
  <si>
    <t>2022-04-20_15-20-30_0111ac|01</t>
  </si>
  <si>
    <t>2022-04-20_15-20-30_0111ac|02</t>
  </si>
  <si>
    <t>2022-04-20_15-20-30_0111ac|03</t>
  </si>
  <si>
    <t>2022-04-20_15-20-30_0111ac|04</t>
  </si>
  <si>
    <t>2022-04-20_15-20-30_0111ac|05</t>
  </si>
  <si>
    <t>2022-04-20_15-20-30_0111ac|06</t>
  </si>
  <si>
    <t>2022-04-20_15-20-30_0111ac|07</t>
  </si>
  <si>
    <t>2022-04-20_15-20-30_0111ac|08</t>
  </si>
  <si>
    <t>2022-04-20_15-20-30_0111ac|09</t>
  </si>
  <si>
    <t>2022-04-20_15-20-30_0111ac|10</t>
  </si>
  <si>
    <t>2022-04-20_15-20-30_0111ac|11</t>
  </si>
  <si>
    <t>2022-04-20_15-20-30_0111ac|12</t>
  </si>
  <si>
    <t>2022-04-20_15-20-30_0111ac|13</t>
  </si>
  <si>
    <t>2022-04-20_15-20-30_0111ac|14</t>
  </si>
  <si>
    <t>2022-04-20_15-20-30_0111ac|15</t>
  </si>
  <si>
    <t>2022-04-20_15-20-30_0111ac|16</t>
  </si>
  <si>
    <t>2022-04-20_15-20-30_0111ac|18</t>
  </si>
  <si>
    <t>2022-04-20_15-20-30_0111ac|19</t>
  </si>
  <si>
    <t>2022-04-20_15-20-30_0111ac|20</t>
  </si>
  <si>
    <t>2022-04-20_15-21-02_009c6e|04</t>
  </si>
  <si>
    <t>2022-04-20_15-21-02_009c6e|05</t>
  </si>
  <si>
    <t>2022-04-20_15-21-02_009c6e|06</t>
  </si>
  <si>
    <t>2022-04-20_15-21-02_009c6e|07</t>
  </si>
  <si>
    <t>2022-04-20_15-21-02_009c6e|08</t>
  </si>
  <si>
    <t>2022-04-20_15-21-02_009c6e|09</t>
  </si>
  <si>
    <t>2022-04-20_15-21-02_009c6e|10</t>
  </si>
  <si>
    <t>2022-04-20_15-21-02_009c6e|11</t>
  </si>
  <si>
    <t>2022-04-20_15-21-02_009c6e|12</t>
  </si>
  <si>
    <t>2022-04-20_15-21-02_009c6e|13</t>
  </si>
  <si>
    <t>2022-04-20_15-21-02_009c6e|14</t>
  </si>
  <si>
    <t>2022-04-20_15-21-02_009c6e|15</t>
  </si>
  <si>
    <t>2022-04-20_15-21-02_009c6e|16</t>
  </si>
  <si>
    <t>2022-04-20_15-21-02_009c6e|17</t>
  </si>
  <si>
    <t>2022-04-20_15-21-02_009c6e|18</t>
  </si>
  <si>
    <t>2022-04-20_15-21-02_009c6e|20</t>
  </si>
  <si>
    <t>2022-04-20_15-21-12_016ba7|01</t>
  </si>
  <si>
    <t>2022-04-20_15-21-12_016ba7|02</t>
  </si>
  <si>
    <t>2022-04-20_15-21-12_016ba7|03</t>
  </si>
  <si>
    <t>2022-04-20_15-21-12_016ba7|04</t>
  </si>
  <si>
    <t>2022-04-20_15-21-12_016ba7|05</t>
  </si>
  <si>
    <t>2022-04-20_15-21-12_016ba7|06</t>
  </si>
  <si>
    <t>2022-04-20_15-21-12_016ba7|07</t>
  </si>
  <si>
    <t>2022-04-20_15-21-12_016ba7|08</t>
  </si>
  <si>
    <t>2022-04-20_15-21-12_016ba7|10</t>
  </si>
  <si>
    <t>2022-04-20_15-21-12_016ba7|11</t>
  </si>
  <si>
    <t>2022-04-20_15-21-12_016ba7|12</t>
  </si>
  <si>
    <t>2022-04-20_15-21-12_016ba7|13</t>
  </si>
  <si>
    <t>2022-04-20_15-21-12_016ba7|14</t>
  </si>
  <si>
    <t>2022-04-20_15-21-12_016ba7|16</t>
  </si>
  <si>
    <t>2022-04-20_15-21-12_016ba7|17</t>
  </si>
  <si>
    <t>2022-04-20_15-21-12_016ba7|18</t>
  </si>
  <si>
    <t>2022-04-20_15-21-12_016ba7|19</t>
  </si>
  <si>
    <t>2022-04-20_15-21-12_016ba7|20</t>
  </si>
  <si>
    <t>2022-04-28_15-33-01_01023a|11</t>
  </si>
  <si>
    <t>2022-04-28_15-33-01_01023a|12</t>
  </si>
  <si>
    <t>2022-04-28_15-33-01_01023a|13</t>
  </si>
  <si>
    <t>2022-04-28_15-33-01_01023a|14</t>
  </si>
  <si>
    <t>2022-04-28_15-33-01_01023a|15</t>
  </si>
  <si>
    <t>2022-04-28_15-33-41_0111ac|04</t>
  </si>
  <si>
    <t>2022-04-28_15-33-41_0111ac|05</t>
  </si>
  <si>
    <t>2022-04-28_15-33-41_0111ac|11</t>
  </si>
  <si>
    <t>2022-04-28_15-33-41_0111ac|12</t>
  </si>
  <si>
    <t>2022-04-28_15-33-41_0111ac|14</t>
  </si>
  <si>
    <t>2022-04-28_15-33-41_0111ac|15</t>
  </si>
  <si>
    <t>2022-04-28_15-33-50_016ba7|11</t>
  </si>
  <si>
    <t>2022-04-28_15-33-50_016ba7|12</t>
  </si>
  <si>
    <t>2022-04-28_15-33-50_016ba7|14</t>
  </si>
  <si>
    <t>2022-04-28_15-33-50_016ba7|15</t>
  </si>
  <si>
    <t>2022-05-11_18-34-19_01023a|01</t>
  </si>
  <si>
    <t>2022-05-11_18-34-19_01023a|03</t>
  </si>
  <si>
    <t>2022-05-11_18-34-19_01023a|04</t>
  </si>
  <si>
    <t>2022-05-11_18-34-19_01023a|05</t>
  </si>
  <si>
    <t>2022-05-11_18-34-19_01023a|10</t>
  </si>
  <si>
    <t>2022-05-11_18-34-19_01023a|11</t>
  </si>
  <si>
    <t>2022-05-11_18-34-19_01023a|13</t>
  </si>
  <si>
    <t>2022-05-11_18-34-19_01023a|14</t>
  </si>
  <si>
    <t>2022-05-11_18-34-19_01023a|15</t>
  </si>
  <si>
    <t>2022-05-11_18-34-53_009c6e|02</t>
  </si>
  <si>
    <t>2022-05-11_18-34-53_009c6e|03</t>
  </si>
  <si>
    <t>2022-05-11_18-34-53_009c6e|04</t>
  </si>
  <si>
    <t>2022-05-11_18-34-53_009c6e|05</t>
  </si>
  <si>
    <t>2022-05-11_18-34-53_009c6e|11</t>
  </si>
  <si>
    <t>2022-05-11_18-34-53_009c6e|12</t>
  </si>
  <si>
    <t>2022-05-11_18-34-53_009c6e|13</t>
  </si>
  <si>
    <t>2022-05-11_18-34-53_009c6e|14</t>
  </si>
  <si>
    <t>2022-05-11_18-34-53_009c6e|15</t>
  </si>
  <si>
    <t>2022-05-19_19-07-19_01023a|13</t>
  </si>
  <si>
    <t>2022-05-19_19-07-19_01023a|15</t>
  </si>
  <si>
    <t>2022-05-19_19-08-07_009c6e|11</t>
  </si>
  <si>
    <t>2022-05-19_19-08-07_009c6e|13</t>
  </si>
  <si>
    <t>2022-05-19_19-08-07_009c6e|14</t>
  </si>
  <si>
    <t>2022-05-19_19-08-07_009c6e|15</t>
  </si>
  <si>
    <t>Control (alpha angle)</t>
  </si>
  <si>
    <t>NSC lineages &gt; nrx-IV RNAi  (alpha angle)</t>
  </si>
  <si>
    <t>NSC lineages &gt; nrg RNAi  (alpha angle)</t>
  </si>
  <si>
    <t>Control  (alpha angle)</t>
  </si>
  <si>
    <t>1 B</t>
  </si>
  <si>
    <t>2 B</t>
  </si>
  <si>
    <t>3 B</t>
  </si>
  <si>
    <t>4 B</t>
  </si>
  <si>
    <t># NSC lineages</t>
  </si>
  <si>
    <t>% not encased</t>
  </si>
  <si>
    <t>#NSC lineages</t>
  </si>
  <si>
    <t>% not indiv. Encased</t>
  </si>
  <si>
    <t>PTEN clones</t>
  </si>
  <si>
    <t>Clone</t>
  </si>
  <si>
    <t>Volume</t>
  </si>
  <si>
    <t>#NSCs in clone</t>
  </si>
  <si>
    <t>a</t>
  </si>
  <si>
    <t>b</t>
  </si>
  <si>
    <t>c</t>
  </si>
  <si>
    <t>d</t>
  </si>
  <si>
    <t>1b</t>
  </si>
  <si>
    <t>4b</t>
  </si>
  <si>
    <t>1c</t>
  </si>
  <si>
    <t>Clone volume (um3)</t>
  </si>
  <si>
    <t>CONTROL clones</t>
  </si>
  <si>
    <t>2b</t>
  </si>
  <si>
    <t>3c</t>
  </si>
  <si>
    <t>5c</t>
  </si>
  <si>
    <t>REAPER clones</t>
  </si>
  <si>
    <t>2c</t>
  </si>
  <si>
    <t>4c</t>
  </si>
  <si>
    <t>Non-encased NSCs</t>
  </si>
  <si>
    <t># chambers</t>
  </si>
  <si>
    <t>CB</t>
  </si>
  <si>
    <t>1 colour</t>
  </si>
  <si>
    <t>2 colours</t>
  </si>
  <si>
    <t>3 colours</t>
  </si>
  <si>
    <t>4 colours</t>
  </si>
  <si>
    <t>SUM</t>
  </si>
  <si>
    <t>Sample</t>
  </si>
  <si>
    <t>2bis</t>
  </si>
  <si>
    <t>Not marked</t>
  </si>
  <si>
    <t xml:space="preserve">Ecad::GFP levels </t>
  </si>
  <si>
    <t>Sum Nrx-IV stainings</t>
  </si>
  <si>
    <t>3 of 211118</t>
  </si>
  <si>
    <t>2 of 211118</t>
  </si>
  <si>
    <t>Normalized to control mean</t>
  </si>
  <si>
    <t>wrapper mRNA FISH</t>
  </si>
  <si>
    <t>Ratio HCR/CG</t>
  </si>
  <si>
    <t>cyp &gt; wrapper RNAi</t>
  </si>
  <si>
    <t>wor &gt; w</t>
  </si>
  <si>
    <t>wor &gt; nrx-IV RNAi</t>
  </si>
  <si>
    <t>wor &gt; shg RNAi</t>
  </si>
  <si>
    <t>1 of 10</t>
  </si>
  <si>
    <t># 5 colours</t>
  </si>
  <si>
    <t># 6 colours</t>
  </si>
  <si>
    <t># 7 colours</t>
  </si>
  <si>
    <t># 8 colours</t>
  </si>
  <si>
    <t># 9 colours</t>
  </si>
  <si>
    <t>cyp &gt; w</t>
  </si>
  <si>
    <t># &gt; 9</t>
  </si>
  <si>
    <t>nrx-IV + RFP RNAis</t>
  </si>
  <si>
    <t>wrapper + cherry RNAis</t>
  </si>
  <si>
    <t>wrapper + nrx-IV RNAi</t>
  </si>
  <si>
    <t>Volume CG (um3)</t>
  </si>
  <si>
    <t>VNC 1</t>
  </si>
  <si>
    <t>VNC 2</t>
  </si>
  <si>
    <t>VNC 3</t>
  </si>
  <si>
    <t>VNC 4</t>
  </si>
  <si>
    <t>VNC 5</t>
  </si>
  <si>
    <t>VNC 6</t>
  </si>
  <si>
    <t>VNC 7</t>
  </si>
  <si>
    <t>wor &gt; wrapper</t>
  </si>
  <si>
    <t>#NSCs not indiv. Encased</t>
  </si>
  <si>
    <t>cyp &gt; shg</t>
  </si>
  <si>
    <t>Sum Nrg::GFP stainings</t>
  </si>
  <si>
    <t>4 Ecad</t>
  </si>
  <si>
    <t>wor &gt; nrg RNAi</t>
  </si>
  <si>
    <t>VNC 8</t>
  </si>
  <si>
    <t>VNC 9</t>
  </si>
  <si>
    <t>VNC 10</t>
  </si>
  <si>
    <t>cyp &gt; nrg180</t>
  </si>
  <si>
    <t>wor &gt; nrg167</t>
  </si>
  <si>
    <t>wor &gt; nrg180</t>
  </si>
  <si>
    <t xml:space="preserve"># 2 NSCs </t>
  </si>
  <si>
    <t># 3 NSCs</t>
  </si>
  <si>
    <t># 4 NSCs</t>
  </si>
  <si>
    <t># 1 NSC</t>
  </si>
  <si>
    <t># 5 NSCs</t>
  </si>
  <si>
    <t># 6 NSCs</t>
  </si>
  <si>
    <t># 7 NSCs</t>
  </si>
  <si>
    <t># 8 NSCs</t>
  </si>
  <si>
    <t># 9 NSCs</t>
  </si>
  <si>
    <t># 10 NSCs</t>
  </si>
  <si>
    <t>cyp &gt; nrgGPI</t>
  </si>
  <si>
    <t>cyp &gt; nrg167</t>
  </si>
  <si>
    <t>Sum BP104 stainings</t>
  </si>
  <si>
    <t>NSC lineages &gt; shg RNAi (alpha angle)</t>
  </si>
  <si>
    <t>7 Ncad</t>
  </si>
  <si>
    <t>wor &gt;  nrx-IV RNAi VDRC 9039</t>
  </si>
  <si>
    <t>wor x shg RNAi KK</t>
  </si>
  <si>
    <t>FasIII volume (um3)</t>
  </si>
  <si>
    <t>NSC number per VNC</t>
  </si>
  <si>
    <t># Metaphases</t>
  </si>
  <si>
    <t># undetermined</t>
  </si>
  <si>
    <t># polarized
aPkC</t>
  </si>
  <si>
    <t># aligned
spindle</t>
  </si>
  <si>
    <t># misaligned
spindle</t>
  </si>
  <si>
    <t>% polarized
aPkC</t>
  </si>
  <si>
    <t>% aligned
spindle</t>
  </si>
  <si>
    <t>% misaligned
spindle</t>
  </si>
  <si>
    <t>% undetermined</t>
  </si>
  <si>
    <t># Dcp-1 cells</t>
  </si>
  <si>
    <t># Dpn+ Dcp-1+ cells</t>
  </si>
  <si>
    <t>VNC 11</t>
  </si>
  <si>
    <t>Dcp-1 counts</t>
  </si>
  <si>
    <t>wor &gt; shg RNAi GD</t>
  </si>
  <si>
    <t>wor &gt; nrx-IV RNAi VDRC 9039</t>
  </si>
  <si>
    <t>id</t>
  </si>
  <si>
    <t>file info</t>
  </si>
  <si>
    <t>machine_name</t>
  </si>
  <si>
    <t>machine_id</t>
  </si>
  <si>
    <t>region_id</t>
  </si>
  <si>
    <t>moving_fraction_all</t>
  </si>
  <si>
    <t>moving_fraction_light</t>
  </si>
  <si>
    <t>moving_fraction_dark</t>
  </si>
  <si>
    <t>list(path = "resultats/009c6e8d036d454f9b23781ef4197dd5/ETHOSCOPE_009/2022-03-12_18-55-44/2022-03-12_18-55-44_009c6e8d036d454f9b23781ef4197dd5.db", file = "2022-03-12_18-55-44_009c6e8d036d454f9b23781ef4197dd5.db")</t>
  </si>
  <si>
    <t>1. wor-gal4 x w1118 18°C</t>
  </si>
  <si>
    <t>0.2021092</t>
  </si>
  <si>
    <t>0.3843337</t>
  </si>
  <si>
    <t>0.05513088</t>
  </si>
  <si>
    <t>0.1840241</t>
  </si>
  <si>
    <t>0.3309161</t>
  </si>
  <si>
    <t>0.06555099</t>
  </si>
  <si>
    <t>list(path = "resultats/0111acd98f3e4484b12b8c5702c66924/ETHOSCOPE_011/2022-03-12_18-55-50/2022-03-12_18-55-50_0111acd98f3e4484b12b8c5702c66924.db", file = "2022-03-12_18-55-50_0111acd98f3e4484b12b8c5702c66924.db")</t>
  </si>
  <si>
    <t>0.2333708</t>
  </si>
  <si>
    <t>0.3677220</t>
  </si>
  <si>
    <t>0.13261524</t>
  </si>
  <si>
    <t>0.2616145</t>
  </si>
  <si>
    <t>0.3885612</t>
  </si>
  <si>
    <t>0.15942784</t>
  </si>
  <si>
    <t>list(path = "resultats/016ba70886d74d1eac2696777c45baba/ETHOSCOPE_016/2022-03-12_18-55-58/2022-03-12_18-55-58_016ba70886d74d1eac2696777c45baba.db", file = "2022-03-12_18-55-58_016ba70886d74d1eac2696777c45baba.db")</t>
  </si>
  <si>
    <t>0.2665961</t>
  </si>
  <si>
    <t>0.4124623</t>
  </si>
  <si>
    <t>0.14906185</t>
  </si>
  <si>
    <t>list(path = "resultats/009c6e8d036d454f9b23781ef4197dd5/ETHOSCOPE_009/2022-05-05_17-00-27/2022-05-05_17-00-27_009c6e8d036d454f9b23781ef4197dd5.db", file = "2022-05-05_17-00-27_009c6e8d036d454f9b23781ef4197dd5.db")</t>
  </si>
  <si>
    <t>0.2318445</t>
  </si>
  <si>
    <t>0.3645395</t>
  </si>
  <si>
    <t>0.11930556</t>
  </si>
  <si>
    <t>0.2476641</t>
  </si>
  <si>
    <t>0.3907538</t>
  </si>
  <si>
    <t>0.12629630</t>
  </si>
  <si>
    <t>list(path = "resultats/0111acd98f3e4484b12b8c5702c66924/ETHOSCOPE_011/2022-05-05_17-00-50/2022-05-05_17-00-50_0111acd98f3e4484b12b8c5702c66924.db", file = "2022-05-05_17-00-50_0111acd98f3e4484b12b8c5702c66924.db")</t>
  </si>
  <si>
    <t>0.4555976</t>
  </si>
  <si>
    <t>0.7835581</t>
  </si>
  <si>
    <t>0.17745370</t>
  </si>
  <si>
    <t>0.3514231</t>
  </si>
  <si>
    <t>0.5878113</t>
  </si>
  <si>
    <t>0.15101852</t>
  </si>
  <si>
    <t>0.2896115</t>
  </si>
  <si>
    <t>0.4147060</t>
  </si>
  <si>
    <t>0.18351852</t>
  </si>
  <si>
    <t>0.2457648</t>
  </si>
  <si>
    <t>0.2457933</t>
  </si>
  <si>
    <t>0.24574074</t>
  </si>
  <si>
    <t>list(path = "resultats/01023a3f3724449c8cdc483aa416e9f7/ETHOSCOPE_010/2022-05-05_17-02-13/2022-05-05_17-02-13_01023a3f3724449c8cdc483aa416e9f7.db", file = "2022-05-05_17-02-13_01023a3f3724449c8cdc483aa416e9f7.db")</t>
  </si>
  <si>
    <t>0.2044315</t>
  </si>
  <si>
    <t>0.2965676</t>
  </si>
  <si>
    <t>0.12638889</t>
  </si>
  <si>
    <t>0.2584630</t>
  </si>
  <si>
    <t>0.3249768</t>
  </si>
  <si>
    <t>0.20208333</t>
  </si>
  <si>
    <t>0.1656268</t>
  </si>
  <si>
    <t>0.2429406</t>
  </si>
  <si>
    <t>0.10009259</t>
  </si>
  <si>
    <t>0.2026411</t>
  </si>
  <si>
    <t>0.2320843</t>
  </si>
  <si>
    <t>0.17768519</t>
  </si>
  <si>
    <t>list(path = "resultats/0111acd98f3e4484b12b8c5702c66924/ETHOSCOPE_011/2022-05-11_18-35-06/2022-05-11_18-35-06_0111acd98f3e4484b12b8c5702c66924.db", file = "2022-05-11_18-35-06_0111acd98f3e4484b12b8c5702c66924.db")</t>
  </si>
  <si>
    <t>0.2622297</t>
  </si>
  <si>
    <t>0.3672469</t>
  </si>
  <si>
    <t>0.17592593</t>
  </si>
  <si>
    <t>0.2397530</t>
  </si>
  <si>
    <t>0.3838788</t>
  </si>
  <si>
    <t>0.12129630</t>
  </si>
  <si>
    <t>0.2171681</t>
  </si>
  <si>
    <t>0.2805881</t>
  </si>
  <si>
    <t>0.16504630</t>
  </si>
  <si>
    <t>0.1858816</t>
  </si>
  <si>
    <t>0.2608010</t>
  </si>
  <si>
    <t>0.12430556</t>
  </si>
  <si>
    <t>list(path = "resultats/0111acd98f3e4484b12b8c5702c66924/ETHOSCOPE_011/2022-05-19_19-08-32/2022-05-19_19-08-32_0111acd98f3e4484b12b8c5702c66924.db", file = "2022-05-19_19-08-32_0111acd98f3e4484b12b8c5702c66924.db")</t>
  </si>
  <si>
    <t>0.3407413</t>
  </si>
  <si>
    <t>0.3284892</t>
  </si>
  <si>
    <t>0.35069444</t>
  </si>
  <si>
    <t>0.2473692</t>
  </si>
  <si>
    <t>0.3172677</t>
  </si>
  <si>
    <t>0.19056438</t>
  </si>
  <si>
    <t>0.1910551</t>
  </si>
  <si>
    <t>0.3035379</t>
  </si>
  <si>
    <t>0.09963886</t>
  </si>
  <si>
    <t>list(path = "resultats/01023a3f3724449c8cdc483aa416e9f7/ETHOSCOPE_010/2022-06-01_15-51-40/2022-06-01_15-51-40_01023a3f3724449c8cdc483aa416e9f7.db", file = "2022-06-01_15-51-40_01023a3f3724449c8cdc483aa416e9f7.db")</t>
  </si>
  <si>
    <t>0.2137811</t>
  </si>
  <si>
    <t>0.2547412</t>
  </si>
  <si>
    <t>0.17827621</t>
  </si>
  <si>
    <t>0.2229288</t>
  </si>
  <si>
    <t>0.3347092</t>
  </si>
  <si>
    <t>0.3347383</t>
  </si>
  <si>
    <t>0.4280681</t>
  </si>
  <si>
    <t>0.25379630</t>
  </si>
  <si>
    <t>0.1837788</t>
  </si>
  <si>
    <t>0.2659284</t>
  </si>
  <si>
    <t>0.11268519</t>
  </si>
  <si>
    <t>list(path = "resultats/009c6e8d036d454f9b23781ef4197dd5/ETHOSCOPE_009/2022-06-01_15-51-59/2022-06-01_15-51-59_009c6e8d036d454f9b23781ef4197dd5.db", file = "2022-06-01_15-51-59_009c6e8d036d454f9b23781ef4197dd5.db")</t>
  </si>
  <si>
    <t>0.2336854</t>
  </si>
  <si>
    <t>0.4068439</t>
  </si>
  <si>
    <t>0.08351852</t>
  </si>
  <si>
    <t>0.1940395</t>
  </si>
  <si>
    <t>0.2834721</t>
  </si>
  <si>
    <t>0.11648148</t>
  </si>
  <si>
    <t>0.1986065</t>
  </si>
  <si>
    <t>0.3109284</t>
  </si>
  <si>
    <t>0.10120370</t>
  </si>
  <si>
    <t>0.2002681</t>
  </si>
  <si>
    <t>0.2823725</t>
  </si>
  <si>
    <t>0.12925926</t>
  </si>
  <si>
    <t>list(path = "resultats/016ba70886d74d1eac2696777c45baba/ETHOSCOPE_016/2022-06-01_15-52-20/2022-06-01_15-52-20_016ba70886d74d1eac2696777c45baba.db", file = "2022-06-01_15-52-20_016ba70886d74d1eac2696777c45baba.db")</t>
  </si>
  <si>
    <t>0.2245246</t>
  </si>
  <si>
    <t>0.3443035</t>
  </si>
  <si>
    <t>0.11881936</t>
  </si>
  <si>
    <t>0.3764007</t>
  </si>
  <si>
    <t>0.5495005</t>
  </si>
  <si>
    <t>0.22338717</t>
  </si>
  <si>
    <t>0.2989384</t>
  </si>
  <si>
    <t>0.3907486</t>
  </si>
  <si>
    <t>0.22329272</t>
  </si>
  <si>
    <t>0.1832790</t>
  </si>
  <si>
    <t>0.2841953</t>
  </si>
  <si>
    <t>0.09407764</t>
  </si>
  <si>
    <t>0.2897566</t>
  </si>
  <si>
    <t>0.3043153</t>
  </si>
  <si>
    <t>0.27688312</t>
  </si>
  <si>
    <t>2. wor-gal4&gt;shg RNAi 18°C</t>
  </si>
  <si>
    <t>0.3208321</t>
  </si>
  <si>
    <t>0.3661689</t>
  </si>
  <si>
    <t>0.28426660</t>
  </si>
  <si>
    <t>0.2729837</t>
  </si>
  <si>
    <t>0.3223004</t>
  </si>
  <si>
    <t>0.23320593</t>
  </si>
  <si>
    <t>0.3455361</t>
  </si>
  <si>
    <t>0.4483056</t>
  </si>
  <si>
    <t>0.26263972</t>
  </si>
  <si>
    <t>0.2457608</t>
  </si>
  <si>
    <t>0.3588455</t>
  </si>
  <si>
    <t>0.15455440</t>
  </si>
  <si>
    <t>0.2716607</t>
  </si>
  <si>
    <t>0.4220994</t>
  </si>
  <si>
    <t>0.15032718</t>
  </si>
  <si>
    <t>0.3935283</t>
  </si>
  <si>
    <t>0.4093000</t>
  </si>
  <si>
    <t>0.38082001</t>
  </si>
  <si>
    <t>0.2247450</t>
  </si>
  <si>
    <t>0.3419577</t>
  </si>
  <si>
    <t>0.13029882</t>
  </si>
  <si>
    <t>0.2873773</t>
  </si>
  <si>
    <t>0.3428921</t>
  </si>
  <si>
    <t>0.24264536</t>
  </si>
  <si>
    <t>0.3317619</t>
  </si>
  <si>
    <t>0.5562743</t>
  </si>
  <si>
    <t>0.15085708</t>
  </si>
  <si>
    <t>0.3722780</t>
  </si>
  <si>
    <t>0.3773178</t>
  </si>
  <si>
    <t>0.36821683</t>
  </si>
  <si>
    <t>list(path = "resultats/0111acd98f3e4484b12b8c5702c66924/ETHOSCOPE_011/2022-03-20_16-10-29/2022-03-20_16-10-29_0111acd98f3e4484b12b8c5702c66924.db", file = "2022-03-20_16-10-29_0111acd98f3e4484b12b8c5702c66924.db")</t>
  </si>
  <si>
    <t>0.2645443</t>
  </si>
  <si>
    <t>0.3555665</t>
  </si>
  <si>
    <t>0.18759259</t>
  </si>
  <si>
    <t>0.2861652</t>
  </si>
  <si>
    <t>0.3300038</t>
  </si>
  <si>
    <t>0.24898148</t>
  </si>
  <si>
    <t>0.3958568</t>
  </si>
  <si>
    <t>0.4757382</t>
  </si>
  <si>
    <t>0.32810185</t>
  </si>
  <si>
    <t>0.3365146</t>
  </si>
  <si>
    <t>0.2779324</t>
  </si>
  <si>
    <t>0.38620370</t>
  </si>
  <si>
    <t>0.3259350</t>
  </si>
  <si>
    <t>0.3523664</t>
  </si>
  <si>
    <t>0.30351852</t>
  </si>
  <si>
    <t>0.3133596</t>
  </si>
  <si>
    <t>0.3351711</t>
  </si>
  <si>
    <t>0.29486111</t>
  </si>
  <si>
    <t>0.3404319</t>
  </si>
  <si>
    <t>0.3566983</t>
  </si>
  <si>
    <t>0.32663456</t>
  </si>
  <si>
    <t>0.2960746</t>
  </si>
  <si>
    <t>0.2875703</t>
  </si>
  <si>
    <t>0.30328704</t>
  </si>
  <si>
    <t>0.2681601</t>
  </si>
  <si>
    <t>0.2246436</t>
  </si>
  <si>
    <t>0.30504630</t>
  </si>
  <si>
    <t>0.2455336</t>
  </si>
  <si>
    <t>0.3492272</t>
  </si>
  <si>
    <t>0.15763889</t>
  </si>
  <si>
    <t>0.3204039</t>
  </si>
  <si>
    <t>0.3029658</t>
  </si>
  <si>
    <t>0.33518519</t>
  </si>
  <si>
    <t>0.3066226</t>
  </si>
  <si>
    <t>0.1930198</t>
  </si>
  <si>
    <t>0.40291667</t>
  </si>
  <si>
    <t>0.3292760</t>
  </si>
  <si>
    <t>0.3852870</t>
  </si>
  <si>
    <t>0.28324074</t>
  </si>
  <si>
    <t>0.3823537</t>
  </si>
  <si>
    <t>0.3775562</t>
  </si>
  <si>
    <t>0.38629630</t>
  </si>
  <si>
    <t>0.2847993</t>
  </si>
  <si>
    <t>0.2985125</t>
  </si>
  <si>
    <t>0.27353118</t>
  </si>
  <si>
    <t>0.4274751</t>
  </si>
  <si>
    <t>0.4535827</t>
  </si>
  <si>
    <t>0.40601852</t>
  </si>
  <si>
    <t>0.2840540</t>
  </si>
  <si>
    <t>0.4000114</t>
  </si>
  <si>
    <t>0.18982360</t>
  </si>
  <si>
    <t>0.3408438</t>
  </si>
  <si>
    <t>0.3493568</t>
  </si>
  <si>
    <t>0.33398148</t>
  </si>
  <si>
    <t>0.4797408</t>
  </si>
  <si>
    <t>0.4076454</t>
  </si>
  <si>
    <t>0.54208333</t>
  </si>
  <si>
    <t>0.2899859</t>
  </si>
  <si>
    <t>0.2540835</t>
  </si>
  <si>
    <t>0.32112598</t>
  </si>
  <si>
    <t>0.3991422</t>
  </si>
  <si>
    <t>0.3793103</t>
  </si>
  <si>
    <t>0.41634259</t>
  </si>
  <si>
    <t>0.3399038</t>
  </si>
  <si>
    <t>0.4111681</t>
  </si>
  <si>
    <t>0.27810185</t>
  </si>
  <si>
    <t>0.2992757</t>
  </si>
  <si>
    <t>0.2729991</t>
  </si>
  <si>
    <t>0.32251818</t>
  </si>
  <si>
    <t>0.3507682</t>
  </si>
  <si>
    <t>0.3575395</t>
  </si>
  <si>
    <t>0.34477873</t>
  </si>
  <si>
    <t>0.3171667</t>
  </si>
  <si>
    <t>0.3819571</t>
  </si>
  <si>
    <t>0.25988194</t>
  </si>
  <si>
    <t>list(path = "resultats/009c6e8d036d454f9b23781ef4197dd5/ETHOSCOPE_009/2022-03-08_18-02-50/2022-03-08_18-02-50_009c6e8d036d454f9b23781ef4197dd5.db", file = "2022-03-08_18-02-50_009c6e8d036d454f9b23781ef4197dd5.db")</t>
  </si>
  <si>
    <t>3. wor-gal4&gt;NrxIV RNAi 18°C</t>
  </si>
  <si>
    <t>0.2973354</t>
  </si>
  <si>
    <t>0.5366719</t>
  </si>
  <si>
    <t>0.09432870</t>
  </si>
  <si>
    <t>0.2573529</t>
  </si>
  <si>
    <t>0.4439820</t>
  </si>
  <si>
    <t>0.09803122</t>
  </si>
  <si>
    <t>0.3714814</t>
  </si>
  <si>
    <t>0.5586409</t>
  </si>
  <si>
    <t>0.21273148</t>
  </si>
  <si>
    <t>0.2920124</t>
  </si>
  <si>
    <t>0.4545268</t>
  </si>
  <si>
    <t>0.15416667</t>
  </si>
  <si>
    <t>0.1806498</t>
  </si>
  <si>
    <t>0.2385208</t>
  </si>
  <si>
    <t>0.13079003</t>
  </si>
  <si>
    <t>list(path = "resultats/016ba70886d74d1eac2696777c45baba/ETHOSCOPE_016/2022-03-08_18-03-08/2022-03-08_18-03-08_016ba70886d74d1eac2696777c45baba.db", file = "2022-03-08_18-03-08_016ba70886d74d1eac2696777c45baba.db")</t>
  </si>
  <si>
    <t>0.3166896</t>
  </si>
  <si>
    <t>0.4156651</t>
  </si>
  <si>
    <t>0.23281250</t>
  </si>
  <si>
    <t>0.2349403</t>
  </si>
  <si>
    <t>0.3242505</t>
  </si>
  <si>
    <t>0.15925926</t>
  </si>
  <si>
    <t>0.1968738</t>
  </si>
  <si>
    <t>0.2994400</t>
  </si>
  <si>
    <t>0.10995370</t>
  </si>
  <si>
    <t>0.4007017</t>
  </si>
  <si>
    <t>0.3675908</t>
  </si>
  <si>
    <t>0.42876157</t>
  </si>
  <si>
    <t>0.2878085</t>
  </si>
  <si>
    <t>0.3864381</t>
  </si>
  <si>
    <t>0.20422454</t>
  </si>
  <si>
    <t>0.3117928</t>
  </si>
  <si>
    <t>0.4678346</t>
  </si>
  <si>
    <t>0.18594012</t>
  </si>
  <si>
    <t>0.3492644</t>
  </si>
  <si>
    <t>0.4562751</t>
  </si>
  <si>
    <t>0.26295674</t>
  </si>
  <si>
    <t>0.3618297</t>
  </si>
  <si>
    <t>0.5208214</t>
  </si>
  <si>
    <t>0.23359778</t>
  </si>
  <si>
    <t>0.2837452</t>
  </si>
  <si>
    <t>0.4478748</t>
  </si>
  <si>
    <t>0.15136951</t>
  </si>
  <si>
    <t>0.2430682</t>
  </si>
  <si>
    <t>0.3277570</t>
  </si>
  <si>
    <t>0.17476403</t>
  </si>
  <si>
    <t>0.2867223</t>
  </si>
  <si>
    <t>0.4463772</t>
  </si>
  <si>
    <t>0.15809590</t>
  </si>
  <si>
    <t>0.2965814</t>
  </si>
  <si>
    <t>0.3598534</t>
  </si>
  <si>
    <t>0.24559880</t>
  </si>
  <si>
    <t>0.3058495</t>
  </si>
  <si>
    <t>0.3907575</t>
  </si>
  <si>
    <t>0.23743340</t>
  </si>
  <si>
    <t>0.2768905</t>
  </si>
  <si>
    <t>0.3301711</t>
  </si>
  <si>
    <t>0.23395877</t>
  </si>
  <si>
    <t>0.3238086</t>
  </si>
  <si>
    <t>0.4522064</t>
  </si>
  <si>
    <t>0.22034978</t>
  </si>
  <si>
    <t>0.2887243</t>
  </si>
  <si>
    <t>0.3597815</t>
  </si>
  <si>
    <t>0.23146861</t>
  </si>
  <si>
    <t>0.2943365</t>
  </si>
  <si>
    <t>0.3465574</t>
  </si>
  <si>
    <t>0.25225851</t>
  </si>
  <si>
    <t>0.1625938</t>
  </si>
  <si>
    <t>0.2379618</t>
  </si>
  <si>
    <t>0.10186472</t>
  </si>
  <si>
    <t>0.2756077</t>
  </si>
  <si>
    <t>0.3451200</t>
  </si>
  <si>
    <t>0.21959694</t>
  </si>
  <si>
    <t>0.2805234</t>
  </si>
  <si>
    <t>0.3265775</t>
  </si>
  <si>
    <t>0.24341229</t>
  </si>
  <si>
    <t>0.2317710</t>
  </si>
  <si>
    <t>0.3299551</t>
  </si>
  <si>
    <t>0.14879630</t>
  </si>
  <si>
    <t>0.2772620</t>
  </si>
  <si>
    <t>0.2734623</t>
  </si>
  <si>
    <t>0.28041667</t>
  </si>
  <si>
    <t>0.2133162</t>
  </si>
  <si>
    <t>0.3578577</t>
  </si>
  <si>
    <t>0.09162037</t>
  </si>
  <si>
    <t>0.2453441</t>
  </si>
  <si>
    <t>0.3227168</t>
  </si>
  <si>
    <t>0.18000000</t>
  </si>
  <si>
    <t>0.1824676</t>
  </si>
  <si>
    <t>0.2110162</t>
  </si>
  <si>
    <t>0.15847222</t>
  </si>
  <si>
    <t>list(path = "resultats/009c6e8d036d454f9b23781ef4197dd5/ETHOSCOPE_009/2022-03-20_16-12-30/2022-03-20_16-12-30_009c6e8d036d454f9b23781ef4197dd5.db", file = "2022-03-20_16-12-30_009c6e8d036d454f9b23781ef4197dd5.db")</t>
  </si>
  <si>
    <t>0.2842647</t>
  </si>
  <si>
    <t>0.3620869</t>
  </si>
  <si>
    <t>0.21460806</t>
  </si>
  <si>
    <t>0.2816420</t>
  </si>
  <si>
    <t>0.3581211</t>
  </si>
  <si>
    <t>0.21726852</t>
  </si>
  <si>
    <t>0.4073628</t>
  </si>
  <si>
    <t>0.5686887</t>
  </si>
  <si>
    <t>0.27106481</t>
  </si>
  <si>
    <t>0.2993048</t>
  </si>
  <si>
    <t>0.3557618</t>
  </si>
  <si>
    <t>0.25199074</t>
  </si>
  <si>
    <t>0.2674664</t>
  </si>
  <si>
    <t>0.3335708</t>
  </si>
  <si>
    <t>0.21162037</t>
  </si>
  <si>
    <t>list(path = "resultats/009c6e8d036d454f9b23781ef4197dd5/ETHOSCOPE_009/2022-04-28_15-33-30/2022-04-28_15-33-30_009c6e8d036d454f9b23781ef4197dd5.db", file = "2022-04-28_15-33-30_009c6e8d036d454f9b23781ef4197dd5.db")</t>
  </si>
  <si>
    <t>4. wor-gal4&gt;Nrg RNAi 18°C</t>
  </si>
  <si>
    <t>0.2127349</t>
  </si>
  <si>
    <t>0.3486405</t>
  </si>
  <si>
    <t>0.09449074</t>
  </si>
  <si>
    <t>0.2793314</t>
  </si>
  <si>
    <t>0.3875710</t>
  </si>
  <si>
    <t>0.18490741</t>
  </si>
  <si>
    <t>0.2164515</t>
  </si>
  <si>
    <t>0.4023574</t>
  </si>
  <si>
    <t>0.05435185</t>
  </si>
  <si>
    <t>0.2320099</t>
  </si>
  <si>
    <t>0.4315007</t>
  </si>
  <si>
    <t>0.05814815</t>
  </si>
  <si>
    <t>0.3250420</t>
  </si>
  <si>
    <t>0.3078980</t>
  </si>
  <si>
    <t>0.33958333</t>
  </si>
  <si>
    <t>0.2761454</t>
  </si>
  <si>
    <t>0.4075651</t>
  </si>
  <si>
    <t>0.16467593</t>
  </si>
  <si>
    <t>0.2676035</t>
  </si>
  <si>
    <t>0.3908084</t>
  </si>
  <si>
    <t>0.16310185</t>
  </si>
  <si>
    <t>0.2939305</t>
  </si>
  <si>
    <t>0.3109546</t>
  </si>
  <si>
    <t>0.27949074</t>
  </si>
  <si>
    <t>0.3025225</t>
  </si>
  <si>
    <t>0.2595382</t>
  </si>
  <si>
    <t>0.33898148</t>
  </si>
  <si>
    <t>0.2751822</t>
  </si>
  <si>
    <t>0.3147006</t>
  </si>
  <si>
    <t>0.24166667</t>
  </si>
  <si>
    <t>0.2131817</t>
  </si>
  <si>
    <t>0.2524701</t>
  </si>
  <si>
    <t>0.17986111</t>
  </si>
  <si>
    <t>0.3677697</t>
  </si>
  <si>
    <t>0.3670506</t>
  </si>
  <si>
    <t>0.36837963</t>
  </si>
  <si>
    <t>0.3208989</t>
  </si>
  <si>
    <t>0.4207250</t>
  </si>
  <si>
    <t>0.23625000</t>
  </si>
  <si>
    <t>0.3365406</t>
  </si>
  <si>
    <t>0.2311978</t>
  </si>
  <si>
    <t>0.42583333</t>
  </si>
  <si>
    <t>0.2668070</t>
  </si>
  <si>
    <t>0.2057458</t>
  </si>
  <si>
    <t>0.31856481</t>
  </si>
  <si>
    <t>0.3143652</t>
  </si>
  <si>
    <t>0.2331640</t>
  </si>
  <si>
    <t>0.38319444</t>
  </si>
  <si>
    <t>0.3113333</t>
  </si>
  <si>
    <t>0.2120269</t>
  </si>
  <si>
    <t>0.39550926</t>
  </si>
  <si>
    <t>0.3417274</t>
  </si>
  <si>
    <t>0.3356819</t>
  </si>
  <si>
    <t>0.34685185</t>
  </si>
  <si>
    <t>0.3723721</t>
  </si>
  <si>
    <t>0.3688896</t>
  </si>
  <si>
    <t>0.37532407</t>
  </si>
  <si>
    <t>0.2659585</t>
  </si>
  <si>
    <t>0.3464398</t>
  </si>
  <si>
    <t>0.19981481</t>
  </si>
  <si>
    <t>0.3783894</t>
  </si>
  <si>
    <t>0.2522815</t>
  </si>
  <si>
    <t>0.48076122</t>
  </si>
  <si>
    <t>0.3286072</t>
  </si>
  <si>
    <t>0.3424517</t>
  </si>
  <si>
    <t>0.31735889</t>
  </si>
  <si>
    <t>0.2641312</t>
  </si>
  <si>
    <t>0.3261353</t>
  </si>
  <si>
    <t>0.21375000</t>
  </si>
  <si>
    <t>0.2058606</t>
  </si>
  <si>
    <t>0.2297390</t>
  </si>
  <si>
    <t>0.18646108</t>
  </si>
  <si>
    <t>0.2423925</t>
  </si>
  <si>
    <t>0.2437995</t>
  </si>
  <si>
    <t>0.24125000</t>
  </si>
  <si>
    <t>0.3358815</t>
  </si>
  <si>
    <t>0.3946819</t>
  </si>
  <si>
    <t>0.28500000</t>
  </si>
  <si>
    <t>0.2869879</t>
  </si>
  <si>
    <t>0.2691997</t>
  </si>
  <si>
    <t>0.30226852</t>
  </si>
  <si>
    <t>0.2155442</t>
  </si>
  <si>
    <t>0.1968660</t>
  </si>
  <si>
    <t>0.23171296</t>
  </si>
  <si>
    <t>0.2801351</t>
  </si>
  <si>
    <t>0.3207163</t>
  </si>
  <si>
    <t>0.24509259</t>
  </si>
  <si>
    <t>0.2506898</t>
  </si>
  <si>
    <t>0.3607816</t>
  </si>
  <si>
    <t>0.15574074</t>
  </si>
  <si>
    <t>0.3402461</t>
  </si>
  <si>
    <t>0.4980761</t>
  </si>
  <si>
    <t>0.20351852</t>
  </si>
  <si>
    <t>0.2999429</t>
  </si>
  <si>
    <t>0.3256510</t>
  </si>
  <si>
    <t>0.27768519</t>
  </si>
  <si>
    <t>0.3358267</t>
  </si>
  <si>
    <t>0.2973639</t>
  </si>
  <si>
    <t>0.36972845</t>
  </si>
  <si>
    <t>0.2829370</t>
  </si>
  <si>
    <t>0.3765650</t>
  </si>
  <si>
    <t>0.20029281</t>
  </si>
  <si>
    <t>0.2951514</t>
  </si>
  <si>
    <t>0.3588223</t>
  </si>
  <si>
    <t>0.23887787</t>
  </si>
  <si>
    <t>list(path = "resultats/010cad2bf25c4c2ab59ec013644fcaf0/ETHOSCOPE_010/2022-01-19_18-45-58/2022-01-19_18-45-58_010cad2bf25c4c2ab59ec013644fcaf0.db", file = "2022-01-19_18-45-58_010cad2bf25c4c2ab59ec013644fcaf0.db")</t>
  </si>
  <si>
    <t>1. wor-gal4 x w1118</t>
  </si>
  <si>
    <t>0.1921192</t>
  </si>
  <si>
    <t>0.1895927</t>
  </si>
  <si>
    <t>0.19409722</t>
  </si>
  <si>
    <t>0.2276283</t>
  </si>
  <si>
    <t>0.1561091</t>
  </si>
  <si>
    <t>0.28362269</t>
  </si>
  <si>
    <t>list(path = "resultats/0111acd98f3e4484b12b8c5702c66924/ETHOSCOPE_011/2022-01-19_18-46-09/2022-01-19_18-46-09_0111acd98f3e4484b12b8c5702c66924.db", file = "2022-01-19_18-46-09_0111acd98f3e4484b12b8c5702c66924.db")</t>
  </si>
  <si>
    <t>0.2546735</t>
  </si>
  <si>
    <t>0.1822347</t>
  </si>
  <si>
    <t>0.31140046</t>
  </si>
  <si>
    <t>0.2722965</t>
  </si>
  <si>
    <t>0.2373633</t>
  </si>
  <si>
    <t>0.29965278</t>
  </si>
  <si>
    <t>0.2485468</t>
  </si>
  <si>
    <t>0.2557159</t>
  </si>
  <si>
    <t>0.24293981</t>
  </si>
  <si>
    <t>0.2015838</t>
  </si>
  <si>
    <t>0.1883083</t>
  </si>
  <si>
    <t>0.21197917</t>
  </si>
  <si>
    <t>0.2965499</t>
  </si>
  <si>
    <t>0.2497229</t>
  </si>
  <si>
    <t>0.33321759</t>
  </si>
  <si>
    <t>list(path = "resultats/009c6e8d036d454f9b23781ef4197dd5/ETHOSCOPE_009/2022-01-19_18-46-38/2022-01-19_18-46-38_009c6e8d036d454f9b23781ef4197dd5.db", file = "2022-01-19_18-46-38_009c6e8d036d454f9b23781ef4197dd5.db")</t>
  </si>
  <si>
    <t>0.1496301</t>
  </si>
  <si>
    <t>0.1786348</t>
  </si>
  <si>
    <t>0.12690972</t>
  </si>
  <si>
    <t>0.2469707</t>
  </si>
  <si>
    <t>0.2242169</t>
  </si>
  <si>
    <t>0.26491494</t>
  </si>
  <si>
    <t>0.3555736</t>
  </si>
  <si>
    <t>0.2049501</t>
  </si>
  <si>
    <t>0.47355324</t>
  </si>
  <si>
    <t>list(path = "resultats/010cad2bf25c4c2ab59ec013644fcaf0/ETHOSCOPE_010/2022-01-28_18-40-56/2022-01-28_18-40-56_010cad2bf25c4c2ab59ec013644fcaf0.db", file = "2022-01-28_18-40-56_010cad2bf25c4c2ab59ec013644fcaf0.db")</t>
  </si>
  <si>
    <t>0.1465477</t>
  </si>
  <si>
    <t>0.1662762</t>
  </si>
  <si>
    <t>0.13095018</t>
  </si>
  <si>
    <t>0.1544749</t>
  </si>
  <si>
    <t>0.1830839</t>
  </si>
  <si>
    <t>0.13154605</t>
  </si>
  <si>
    <t>0.1747658</t>
  </si>
  <si>
    <t>0.1708146</t>
  </si>
  <si>
    <t>0.17794138</t>
  </si>
  <si>
    <t>0.1575483</t>
  </si>
  <si>
    <t>0.1836841</t>
  </si>
  <si>
    <t>0.13662037</t>
  </si>
  <si>
    <t>0.1873492</t>
  </si>
  <si>
    <t>0.1707964</t>
  </si>
  <si>
    <t>0.20064815</t>
  </si>
  <si>
    <t>list(path = "resultats/012fd9aaa2fc4b7f93a27bb05bfe35e4/ETHOSCOPE_012/2022-01-28_18-41-08/2022-01-28_18-41-08_012fd9aaa2fc4b7f93a27bb05bfe35e4.db", file = "2022-01-28_18-41-08_012fd9aaa2fc4b7f93a27bb05bfe35e4.db")</t>
  </si>
  <si>
    <t>0.1855689</t>
  </si>
  <si>
    <t>0.2314863</t>
  </si>
  <si>
    <t>0.14865865</t>
  </si>
  <si>
    <t>0.2666923</t>
  </si>
  <si>
    <t>0.3996889</t>
  </si>
  <si>
    <t>0.15982221</t>
  </si>
  <si>
    <t>0.1989936</t>
  </si>
  <si>
    <t>0.1964502</t>
  </si>
  <si>
    <t>0.20103713</t>
  </si>
  <si>
    <t>0.2569140</t>
  </si>
  <si>
    <t>0.2067693</t>
  </si>
  <si>
    <t>0.29717593</t>
  </si>
  <si>
    <t>0.2234515</t>
  </si>
  <si>
    <t>0.2189318</t>
  </si>
  <si>
    <t>0.22708333</t>
  </si>
  <si>
    <t>list(path = "resultats/009c6e8d036d454f9b23781ef4197dd5/ETHOSCOPE_009/2022-01-28_18-41-37/2022-01-28_18-41-37_009c6e8d036d454f9b23781ef4197dd5.db", file = "2022-01-28_18-41-37_009c6e8d036d454f9b23781ef4197dd5.db")</t>
  </si>
  <si>
    <t>0.2565913</t>
  </si>
  <si>
    <t>0.2614534</t>
  </si>
  <si>
    <t>0.25268519</t>
  </si>
  <si>
    <t>0.2340660</t>
  </si>
  <si>
    <t>0.2402837</t>
  </si>
  <si>
    <t>0.22907407</t>
  </si>
  <si>
    <t>0.2446281</t>
  </si>
  <si>
    <t>0.3346972</t>
  </si>
  <si>
    <t>0.17226852</t>
  </si>
  <si>
    <t>list(path = "resultats/010cad2bf25c4c2ab59ec013644fcaf0/ETHOSCOPE_010/2022-03-01_09-53-00/2022-03-01_09-53-00_010cad2bf25c4c2ab59ec013644fcaf0.db", file = "2022-03-01_09-53-00_010cad2bf25c4c2ab59ec013644fcaf0.db")</t>
  </si>
  <si>
    <t>0.1559565</t>
  </si>
  <si>
    <t>0.2722325</t>
  </si>
  <si>
    <t>0.04814815</t>
  </si>
  <si>
    <t>0.1433841</t>
  </si>
  <si>
    <t>0.1803622</t>
  </si>
  <si>
    <t>0.10981990</t>
  </si>
  <si>
    <t>0.1481182</t>
  </si>
  <si>
    <t>0.2475320</t>
  </si>
  <si>
    <t>0.05393768</t>
  </si>
  <si>
    <t>0.1668962</t>
  </si>
  <si>
    <t>0.2591419</t>
  </si>
  <si>
    <t>0.07930556</t>
  </si>
  <si>
    <t>list(path = "resultats/016ba70886d74d1eac2696777c45baba/ETHOSCOPE_016/2022-03-01_09-53-24/2022-03-01_09-53-24_016ba70886d74d1eac2696777c45baba.db", file = "2022-03-01_09-53-24_016ba70886d74d1eac2696777c45baba.db")</t>
  </si>
  <si>
    <t>0.2099577</t>
  </si>
  <si>
    <t>0.3419437</t>
  </si>
  <si>
    <t>0.08458333</t>
  </si>
  <si>
    <t>0.2335181</t>
  </si>
  <si>
    <t>0.3402672</t>
  </si>
  <si>
    <t>0.13254630</t>
  </si>
  <si>
    <t>0.1830414</t>
  </si>
  <si>
    <t>0.3095391</t>
  </si>
  <si>
    <t>0.06449074</t>
  </si>
  <si>
    <t>0.1690050</t>
  </si>
  <si>
    <t>0.2397352</t>
  </si>
  <si>
    <t>0.10273148</t>
  </si>
  <si>
    <t>0.1276889</t>
  </si>
  <si>
    <t>0.2011138</t>
  </si>
  <si>
    <t>0.05810185</t>
  </si>
  <si>
    <t>list(path = "resultats/009c6e8d036d454f9b23781ef4197dd5/ETHOSCOPE_009/2022-03-01_09-54-49/2022-03-01_09-54-49_009c6e8d036d454f9b23781ef4197dd5.db", file = "2022-03-01_09-54-49_009c6e8d036d454f9b23781ef4197dd5.db")</t>
  </si>
  <si>
    <t>0.1941358</t>
  </si>
  <si>
    <t>0.3283175</t>
  </si>
  <si>
    <t>0.07111111</t>
  </si>
  <si>
    <t>list(path = "resultats/0111acd98f3e4484b12b8c5702c66924/ETHOSCOPE_011/2022-04-20_15-20-30/2022-04-20_15-20-30_0111acd98f3e4484b12b8c5702c66924.db", file = "2022-04-20_15-20-30_0111acd98f3e4484b12b8c5702c66924.db")</t>
  </si>
  <si>
    <t>0.1393139</t>
  </si>
  <si>
    <t>0.2250529</t>
  </si>
  <si>
    <t>0.06421296</t>
  </si>
  <si>
    <t>0.1655972</t>
  </si>
  <si>
    <t>0.1924419</t>
  </si>
  <si>
    <t>0.14208333</t>
  </si>
  <si>
    <t>0.2050991</t>
  </si>
  <si>
    <t>0.2427975</t>
  </si>
  <si>
    <t>0.17208333</t>
  </si>
  <si>
    <t>0.1260612</t>
  </si>
  <si>
    <t>0.1833510</t>
  </si>
  <si>
    <t>0.07587963</t>
  </si>
  <si>
    <t>0.2456318</t>
  </si>
  <si>
    <t>0.2887949</t>
  </si>
  <si>
    <t>0.20782407</t>
  </si>
  <si>
    <t>list(path = "resultats/009c6e8d036d454f9b23781ef4197dd5/ETHOSCOPE_009/2022-04-20_15-21-02/2022-04-20_15-21-02_009c6e8d036d454f9b23781ef4197dd5.db", file = "2022-04-20_15-21-02_009c6e8d036d454f9b23781ef4197dd5.db")</t>
  </si>
  <si>
    <t>0.1804404</t>
  </si>
  <si>
    <t>0.2580372</t>
  </si>
  <si>
    <t>0.11250000</t>
  </si>
  <si>
    <t>0.1631867</t>
  </si>
  <si>
    <t>0.2346443</t>
  </si>
  <si>
    <t>0.10060185</t>
  </si>
  <si>
    <t>list(path = "resultats/016ba70886d74d1eac2696777c45baba/ETHOSCOPE_016/2022-04-20_15-21-12/2022-04-20_15-21-12_016ba70886d74d1eac2696777c45baba.db", file = "2022-04-20_15-21-12_016ba70886d74d1eac2696777c45baba.db")</t>
  </si>
  <si>
    <t>0.2242762</t>
  </si>
  <si>
    <t>0.2673785</t>
  </si>
  <si>
    <t>0.18652778</t>
  </si>
  <si>
    <t>0.2410278</t>
  </si>
  <si>
    <t>0.2779423</t>
  </si>
  <si>
    <t>0.20870370</t>
  </si>
  <si>
    <t>0.1898309</t>
  </si>
  <si>
    <t>0.3404177</t>
  </si>
  <si>
    <t>0.05796296</t>
  </si>
  <si>
    <t>0.1971664</t>
  </si>
  <si>
    <t>0.3355715</t>
  </si>
  <si>
    <t>0.07597222</t>
  </si>
  <si>
    <t>0.2622485</t>
  </si>
  <si>
    <t>0.2697330</t>
  </si>
  <si>
    <t>0.25569444</t>
  </si>
  <si>
    <t>list(path = "resultats/0111acd98f3e4484b12b8c5702c66924/ETHOSCOPE_011/2022-04-28_15-33-41/2022-04-28_15-33-41_0111acd98f3e4484b12b8c5702c66924.db", file = "2022-04-28_15-33-41_0111acd98f3e4484b12b8c5702c66924.db")</t>
  </si>
  <si>
    <t>0.1335479</t>
  </si>
  <si>
    <t>0.2052155</t>
  </si>
  <si>
    <t>0.07120370</t>
  </si>
  <si>
    <t>0.1579925</t>
  </si>
  <si>
    <t>0.1784650</t>
  </si>
  <si>
    <t>0.14018519</t>
  </si>
  <si>
    <t>list(path = "resultats/01023a3f3724449c8cdc483aa416e9f7/ETHOSCOPE_010/2022-05-11_18-34-19/2022-05-11_18-34-19_01023a3f3724449c8cdc483aa416e9f7.db", file = "2022-05-11_18-34-19_01023a3f3724449c8cdc483aa416e9f7.db")</t>
  </si>
  <si>
    <t>0.1225541</t>
  </si>
  <si>
    <t>0.1478478</t>
  </si>
  <si>
    <t>0.10187332</t>
  </si>
  <si>
    <t>0.1508868</t>
  </si>
  <si>
    <t>0.1962863</t>
  </si>
  <si>
    <t>0.11415589</t>
  </si>
  <si>
    <t>0.2203812</t>
  </si>
  <si>
    <t>0.2822058</t>
  </si>
  <si>
    <t>0.16956059</t>
  </si>
  <si>
    <t>0.1695379</t>
  </si>
  <si>
    <t>0.2218577</t>
  </si>
  <si>
    <t>0.12641052</t>
  </si>
  <si>
    <t>list(path = "resultats/009c6e8d036d454f9b23781ef4197dd5/ETHOSCOPE_009/2022-05-11_18-34-53/2022-05-11_18-34-53_009c6e8d036d454f9b23781ef4197dd5.db", file = "2022-05-11_18-34-53_009c6e8d036d454f9b23781ef4197dd5.db")</t>
  </si>
  <si>
    <t>0.1680600</t>
  </si>
  <si>
    <t>0.2351450</t>
  </si>
  <si>
    <t>0.11291667</t>
  </si>
  <si>
    <t>0.2293228</t>
  </si>
  <si>
    <t>0.2894396</t>
  </si>
  <si>
    <t>0.17990741</t>
  </si>
  <si>
    <t>0.1848304</t>
  </si>
  <si>
    <t>0.2297944</t>
  </si>
  <si>
    <t>0.14787037</t>
  </si>
  <si>
    <t>0.1870664</t>
  </si>
  <si>
    <t>0.2671923</t>
  </si>
  <si>
    <t>0.12120370</t>
  </si>
  <si>
    <t>2. wor-gal4&gt;shg RNAi</t>
  </si>
  <si>
    <t>0.2244474</t>
  </si>
  <si>
    <t>0.2706039</t>
  </si>
  <si>
    <t>0.18831019</t>
  </si>
  <si>
    <t>0.1633289</t>
  </si>
  <si>
    <t>0.1464262</t>
  </si>
  <si>
    <t>0.17656250</t>
  </si>
  <si>
    <t>0.1718004</t>
  </si>
  <si>
    <t>0.2163501</t>
  </si>
  <si>
    <t>0.13692130</t>
  </si>
  <si>
    <t>0.2606621</t>
  </si>
  <si>
    <t>0.2410200</t>
  </si>
  <si>
    <t>0.27604167</t>
  </si>
  <si>
    <t>0.2481176</t>
  </si>
  <si>
    <t>0.2235442</t>
  </si>
  <si>
    <t>0.26736111</t>
  </si>
  <si>
    <t>0.2225180</t>
  </si>
  <si>
    <t>0.2404970</t>
  </si>
  <si>
    <t>0.20844907</t>
  </si>
  <si>
    <t>0.2319226</t>
  </si>
  <si>
    <t>0.2480047</t>
  </si>
  <si>
    <t>0.21932870</t>
  </si>
  <si>
    <t>0.1932877</t>
  </si>
  <si>
    <t>0.2723779</t>
  </si>
  <si>
    <t>0.13136574</t>
  </si>
  <si>
    <t>0.1802960</t>
  </si>
  <si>
    <t>0.1532210</t>
  </si>
  <si>
    <t>0.20150463</t>
  </si>
  <si>
    <t>0.1876298</t>
  </si>
  <si>
    <t>0.2016105</t>
  </si>
  <si>
    <t>0.17667824</t>
  </si>
  <si>
    <t>0.2289943</t>
  </si>
  <si>
    <t>0.1705461</t>
  </si>
  <si>
    <t>0.27476852</t>
  </si>
  <si>
    <t>0.2322495</t>
  </si>
  <si>
    <t>0.2604905</t>
  </si>
  <si>
    <t>0.21012731</t>
  </si>
  <si>
    <t>0.2571421</t>
  </si>
  <si>
    <t>0.2805461</t>
  </si>
  <si>
    <t>0.23833333</t>
  </si>
  <si>
    <t>0.2348623</t>
  </si>
  <si>
    <t>0.1944236</t>
  </si>
  <si>
    <t>0.2071665</t>
  </si>
  <si>
    <t>0.2988651</t>
  </si>
  <si>
    <t>0.13347222</t>
  </si>
  <si>
    <t>0.1556251</t>
  </si>
  <si>
    <t>0.1865315</t>
  </si>
  <si>
    <t>0.13078704</t>
  </si>
  <si>
    <t>0.1831926</t>
  </si>
  <si>
    <t>0.2145861</t>
  </si>
  <si>
    <t>0.15796296</t>
  </si>
  <si>
    <t>0.1636471</t>
  </si>
  <si>
    <t>0.1654248</t>
  </si>
  <si>
    <t>0.16222222</t>
  </si>
  <si>
    <t>0.1779021</t>
  </si>
  <si>
    <t>0.2249813</t>
  </si>
  <si>
    <t>0.14006575</t>
  </si>
  <si>
    <t>0.2238994</t>
  </si>
  <si>
    <t>0.2423230</t>
  </si>
  <si>
    <t>0.20909343</t>
  </si>
  <si>
    <t>0.2092414</t>
  </si>
  <si>
    <t>0.2735496</t>
  </si>
  <si>
    <t>0.15756089</t>
  </si>
  <si>
    <t>0.2354965</t>
  </si>
  <si>
    <t>0.2907761</t>
  </si>
  <si>
    <t>0.19107366</t>
  </si>
  <si>
    <t>0.2076605</t>
  </si>
  <si>
    <t>0.1994468</t>
  </si>
  <si>
    <t>0.21425926</t>
  </si>
  <si>
    <t>0.3046235</t>
  </si>
  <si>
    <t>0.2737279</t>
  </si>
  <si>
    <t>0.32944444</t>
  </si>
  <si>
    <t>0.2436013</t>
  </si>
  <si>
    <t>0.2320636</t>
  </si>
  <si>
    <t>0.25287037</t>
  </si>
  <si>
    <t>0.2783714</t>
  </si>
  <si>
    <t>0.2201962</t>
  </si>
  <si>
    <t>0.32504630</t>
  </si>
  <si>
    <t>0.1809360</t>
  </si>
  <si>
    <t>0.2181179</t>
  </si>
  <si>
    <t>0.15106481</t>
  </si>
  <si>
    <t>0.1661956</t>
  </si>
  <si>
    <t>0.1899907</t>
  </si>
  <si>
    <t>0.14361111</t>
  </si>
  <si>
    <t>0.1599905</t>
  </si>
  <si>
    <t>0.2427695</t>
  </si>
  <si>
    <t>0.08194444</t>
  </si>
  <si>
    <t>0.1895202</t>
  </si>
  <si>
    <t>0.2372104</t>
  </si>
  <si>
    <t>0.14472222</t>
  </si>
  <si>
    <t>0.1545333</t>
  </si>
  <si>
    <t>0.2381093</t>
  </si>
  <si>
    <t>0.07611111</t>
  </si>
  <si>
    <t>0.2215472</t>
  </si>
  <si>
    <t>0.3123251</t>
  </si>
  <si>
    <t>0.13592593</t>
  </si>
  <si>
    <t>0.1970918</t>
  </si>
  <si>
    <t>0.1636076</t>
  </si>
  <si>
    <t>0.22842593</t>
  </si>
  <si>
    <t>0.1561589</t>
  </si>
  <si>
    <t>0.2288311</t>
  </si>
  <si>
    <t>0.08805556</t>
  </si>
  <si>
    <t>0.2048207</t>
  </si>
  <si>
    <t>0.3754754</t>
  </si>
  <si>
    <t>0.04277778</t>
  </si>
  <si>
    <t>0.1810793</t>
  </si>
  <si>
    <t>0.2057517</t>
  </si>
  <si>
    <t>0.15768519</t>
  </si>
  <si>
    <t>0.1729519</t>
  </si>
  <si>
    <t>0.2170029</t>
  </si>
  <si>
    <t>0.13231481</t>
  </si>
  <si>
    <t>0.1607377</t>
  </si>
  <si>
    <t>0.2257528</t>
  </si>
  <si>
    <t>0.09925926</t>
  </si>
  <si>
    <t>0.1837882</t>
  </si>
  <si>
    <t>0.2844586</t>
  </si>
  <si>
    <t>0.09046296</t>
  </si>
  <si>
    <t>0.1484205</t>
  </si>
  <si>
    <t>0.2533406</t>
  </si>
  <si>
    <t>0.04990741</t>
  </si>
  <si>
    <t>0.2040659</t>
  </si>
  <si>
    <t>0.2683882</t>
  </si>
  <si>
    <t>0.14710155</t>
  </si>
  <si>
    <t>0.2466683</t>
  </si>
  <si>
    <t>0.2748943</t>
  </si>
  <si>
    <t>0.22194444</t>
  </si>
  <si>
    <t>0.2305035</t>
  </si>
  <si>
    <t>0.3622093</t>
  </si>
  <si>
    <t>0.11513889</t>
  </si>
  <si>
    <t>0.2723100</t>
  </si>
  <si>
    <t>0.3869979</t>
  </si>
  <si>
    <t>0.17185185</t>
  </si>
  <si>
    <t>0.2131046</t>
  </si>
  <si>
    <t>0.2517970</t>
  </si>
  <si>
    <t>0.17921296</t>
  </si>
  <si>
    <t>0.2313597</t>
  </si>
  <si>
    <t>0.2671142</t>
  </si>
  <si>
    <t>0.20004630</t>
  </si>
  <si>
    <t>0.2359287</t>
  </si>
  <si>
    <t>0.2541252</t>
  </si>
  <si>
    <t>0.22000000</t>
  </si>
  <si>
    <t>0.1818990</t>
  </si>
  <si>
    <t>0.2330179</t>
  </si>
  <si>
    <t>0.13712963</t>
  </si>
  <si>
    <t>0.2721753</t>
  </si>
  <si>
    <t>0.2873454</t>
  </si>
  <si>
    <t>0.25888889</t>
  </si>
  <si>
    <t>0.3070487</t>
  </si>
  <si>
    <t>0.3802728</t>
  </si>
  <si>
    <t>0.24291667</t>
  </si>
  <si>
    <t>0.2265469</t>
  </si>
  <si>
    <t>0.3292277</t>
  </si>
  <si>
    <t>0.2334979</t>
  </si>
  <si>
    <t>0.2837123</t>
  </si>
  <si>
    <t>0.18953704</t>
  </si>
  <si>
    <t>0.1684068</t>
  </si>
  <si>
    <t>0.2129527</t>
  </si>
  <si>
    <t>0.12939815</t>
  </si>
  <si>
    <t>0.2442985</t>
  </si>
  <si>
    <t>0.3022838</t>
  </si>
  <si>
    <t>0.19351852</t>
  </si>
  <si>
    <t>0.2261294</t>
  </si>
  <si>
    <t>0.2383151</t>
  </si>
  <si>
    <t>0.21611111</t>
  </si>
  <si>
    <t>3. wor-gal4&gt;NrxIV RNAi</t>
  </si>
  <si>
    <t>0.3389055</t>
  </si>
  <si>
    <t>0.2225589</t>
  </si>
  <si>
    <t>0.43000174</t>
  </si>
  <si>
    <t>0.2912650</t>
  </si>
  <si>
    <t>0.2770016</t>
  </si>
  <si>
    <t>0.30243056</t>
  </si>
  <si>
    <t>0.2925634</t>
  </si>
  <si>
    <t>0.2062389</t>
  </si>
  <si>
    <t>0.36014816</t>
  </si>
  <si>
    <t>0.2121202</t>
  </si>
  <si>
    <t>0.2706778</t>
  </si>
  <si>
    <t>0.16627120</t>
  </si>
  <si>
    <t>0.2860622</t>
  </si>
  <si>
    <t>0.2280598</t>
  </si>
  <si>
    <t>0.33142361</t>
  </si>
  <si>
    <t>0.3134169</t>
  </si>
  <si>
    <t>0.3391960</t>
  </si>
  <si>
    <t>0.29322917</t>
  </si>
  <si>
    <t>0.3861807</t>
  </si>
  <si>
    <t>0.2669228</t>
  </si>
  <si>
    <t>0.47957176</t>
  </si>
  <si>
    <t>0.2675755</t>
  </si>
  <si>
    <t>0.2940133</t>
  </si>
  <si>
    <t>0.24687500</t>
  </si>
  <si>
    <t>0.3382773</t>
  </si>
  <si>
    <t>0.3225687</t>
  </si>
  <si>
    <t>0.35057870</t>
  </si>
  <si>
    <t>0.2277388</t>
  </si>
  <si>
    <t>0.2128398</t>
  </si>
  <si>
    <t>0.23940972</t>
  </si>
  <si>
    <t>0.2495457</t>
  </si>
  <si>
    <t>0.2201537</t>
  </si>
  <si>
    <t>0.27256944</t>
  </si>
  <si>
    <t>0.2480286</t>
  </si>
  <si>
    <t>0.2318434</t>
  </si>
  <si>
    <t>0.26070602</t>
  </si>
  <si>
    <t>0.2648300</t>
  </si>
  <si>
    <t>0.2259900</t>
  </si>
  <si>
    <t>0.29525463</t>
  </si>
  <si>
    <t>0.3494186</t>
  </si>
  <si>
    <t>0.2591163</t>
  </si>
  <si>
    <t>0.42199074</t>
  </si>
  <si>
    <t>0.2464512</t>
  </si>
  <si>
    <t>0.2157055</t>
  </si>
  <si>
    <t>0.27115741</t>
  </si>
  <si>
    <t>0.2122231</t>
  </si>
  <si>
    <t>0.1798491</t>
  </si>
  <si>
    <t>0.23824074</t>
  </si>
  <si>
    <t>0.1932801</t>
  </si>
  <si>
    <t>0.2823895</t>
  </si>
  <si>
    <t>0.12166667</t>
  </si>
  <si>
    <t>0.2829017</t>
  </si>
  <si>
    <t>0.3399781</t>
  </si>
  <si>
    <t>0.23703704</t>
  </si>
  <si>
    <t>0.2605704</t>
  </si>
  <si>
    <t>0.2290094</t>
  </si>
  <si>
    <t>0.28592593</t>
  </si>
  <si>
    <t>0.3136490</t>
  </si>
  <si>
    <t>0.3016312</t>
  </si>
  <si>
    <t>0.32330200</t>
  </si>
  <si>
    <t>0.3275920</t>
  </si>
  <si>
    <t>0.3233854</t>
  </si>
  <si>
    <t>0.33097222</t>
  </si>
  <si>
    <t>0.3782889</t>
  </si>
  <si>
    <t>0.2461831</t>
  </si>
  <si>
    <t>0.48444444</t>
  </si>
  <si>
    <t>0.3943984</t>
  </si>
  <si>
    <t>0.4104766</t>
  </si>
  <si>
    <t>0.38148148</t>
  </si>
  <si>
    <t>0.2722157</t>
  </si>
  <si>
    <t>0.3516807</t>
  </si>
  <si>
    <t>0.20851852</t>
  </si>
  <si>
    <t>0.2625016</t>
  </si>
  <si>
    <t>0.3335824</t>
  </si>
  <si>
    <t>0.20539342</t>
  </si>
  <si>
    <t>0.2890663</t>
  </si>
  <si>
    <t>0.3269175</t>
  </si>
  <si>
    <t>0.25865741</t>
  </si>
  <si>
    <t>0.2529397</t>
  </si>
  <si>
    <t>0.2699712</t>
  </si>
  <si>
    <t>0.23925926</t>
  </si>
  <si>
    <t>0.1930730</t>
  </si>
  <si>
    <t>0.3454004</t>
  </si>
  <si>
    <t>0.04870821</t>
  </si>
  <si>
    <t>0.2816560</t>
  </si>
  <si>
    <t>0.4736123</t>
  </si>
  <si>
    <t>0.09944905</t>
  </si>
  <si>
    <t>0.1755847</t>
  </si>
  <si>
    <t>0.2691366</t>
  </si>
  <si>
    <t>0.08708737</t>
  </si>
  <si>
    <t>0.4367107</t>
  </si>
  <si>
    <t>0.4835802</t>
  </si>
  <si>
    <t>0.39217593</t>
  </si>
  <si>
    <t>0.3107490</t>
  </si>
  <si>
    <t>0.5058402</t>
  </si>
  <si>
    <t>0.12671296</t>
  </si>
  <si>
    <t>0.2126387</t>
  </si>
  <si>
    <t>0.3647827</t>
  </si>
  <si>
    <t>0.06907407</t>
  </si>
  <si>
    <t>0.1892878</t>
  </si>
  <si>
    <t>0.2652811</t>
  </si>
  <si>
    <t>0.11768519</t>
  </si>
  <si>
    <t>0.2255784</t>
  </si>
  <si>
    <t>0.3291691</t>
  </si>
  <si>
    <t>0.12768519</t>
  </si>
  <si>
    <t>0.1806501</t>
  </si>
  <si>
    <t>0.3118741</t>
  </si>
  <si>
    <t>0.05750000</t>
  </si>
  <si>
    <t>0.3371483</t>
  </si>
  <si>
    <t>0.4244212</t>
  </si>
  <si>
    <t>0.25425926</t>
  </si>
  <si>
    <t>0.1836638</t>
  </si>
  <si>
    <t>0.2793078</t>
  </si>
  <si>
    <t>0.09282407</t>
  </si>
  <si>
    <t>0.2579153</t>
  </si>
  <si>
    <t>0.3928431</t>
  </si>
  <si>
    <t>0.13083333</t>
  </si>
  <si>
    <t>0.2031046</t>
  </si>
  <si>
    <t>0.3394733</t>
  </si>
  <si>
    <t>0.07388889</t>
  </si>
  <si>
    <t>0.2287840</t>
  </si>
  <si>
    <t>0.3805850</t>
  </si>
  <si>
    <t>0.08486111</t>
  </si>
  <si>
    <t>list(path = "resultats/009c6e8d036d454f9b23781ef4197dd5/ETHOSCOPE_009/2022-03-26_18-09-55/2022-03-26_18-09-55_009c6e8d036d454f9b23781ef4197dd5.db", file = "2022-03-26_18-09-55_009c6e8d036d454f9b23781ef4197dd5.db")</t>
  </si>
  <si>
    <t>0.2073115</t>
  </si>
  <si>
    <t>0.2670429</t>
  </si>
  <si>
    <t>0.15879630</t>
  </si>
  <si>
    <t>0.2130084</t>
  </si>
  <si>
    <t>0.3142385</t>
  </si>
  <si>
    <t>0.2174391</t>
  </si>
  <si>
    <t>0.2990537</t>
  </si>
  <si>
    <t>0.15115741</t>
  </si>
  <si>
    <t>0.2140102</t>
  </si>
  <si>
    <t>0.2867240</t>
  </si>
  <si>
    <t>0.15495370</t>
  </si>
  <si>
    <t>0.2836961</t>
  </si>
  <si>
    <t>0.3282604</t>
  </si>
  <si>
    <t>0.24750000</t>
  </si>
  <si>
    <t>list(path = "resultats/0111acd98f3e4484b12b8c5702c66924/ETHOSCOPE_011/2022-03-26_18-10-01/2022-03-26_18-10-01_0111acd98f3e4484b12b8c5702c66924.db", file = "2022-03-26_18-10-01_0111acd98f3e4484b12b8c5702c66924.db")</t>
  </si>
  <si>
    <t>0.2043172</t>
  </si>
  <si>
    <t>0.3385446</t>
  </si>
  <si>
    <t>0.09525129</t>
  </si>
  <si>
    <t>0.2678384</t>
  </si>
  <si>
    <t>0.3539303</t>
  </si>
  <si>
    <t>0.19791667</t>
  </si>
  <si>
    <t>0.1882825</t>
  </si>
  <si>
    <t>0.2486601</t>
  </si>
  <si>
    <t>0.13925926</t>
  </si>
  <si>
    <t>0.2800756</t>
  </si>
  <si>
    <t>0.3229208</t>
  </si>
  <si>
    <t>0.24527778</t>
  </si>
  <si>
    <t>list(path = "resultats/016ba70886d74d1eac2696777c45baba/ETHOSCOPE_016/2022-03-26_18-10-11/2022-03-26_18-10-11_016ba70886d74d1eac2696777c45baba.db", file = "2022-03-26_18-10-11_016ba70886d74d1eac2696777c45baba.db")</t>
  </si>
  <si>
    <t>0.3364183</t>
  </si>
  <si>
    <t>0.3254289</t>
  </si>
  <si>
    <t>0.34535509</t>
  </si>
  <si>
    <t>0.1702731</t>
  </si>
  <si>
    <t>0.2893462</t>
  </si>
  <si>
    <t>0.07356481</t>
  </si>
  <si>
    <t>0.2938276</t>
  </si>
  <si>
    <t>0.2764793</t>
  </si>
  <si>
    <t>0.30791667</t>
  </si>
  <si>
    <t>0.2429981</t>
  </si>
  <si>
    <t>0.3378964</t>
  </si>
  <si>
    <t>0.16597222</t>
  </si>
  <si>
    <t>0.2655334</t>
  </si>
  <si>
    <t>0.3591581</t>
  </si>
  <si>
    <t>0.18953735</t>
  </si>
  <si>
    <t>4. wor-gal4&gt;Nrg RNAi</t>
  </si>
  <si>
    <t>0.5097483</t>
  </si>
  <si>
    <t>0.6686047</t>
  </si>
  <si>
    <t>0.37060185</t>
  </si>
  <si>
    <t>0.5104393</t>
  </si>
  <si>
    <t>0.4785412</t>
  </si>
  <si>
    <t>0.53837963</t>
  </si>
  <si>
    <t>0.3806762</t>
  </si>
  <si>
    <t>0.4559197</t>
  </si>
  <si>
    <t>0.31476852</t>
  </si>
  <si>
    <t>0.5044176</t>
  </si>
  <si>
    <t>0.6261628</t>
  </si>
  <si>
    <t>0.39777778</t>
  </si>
  <si>
    <t>0.5107601</t>
  </si>
  <si>
    <t>0.5222516</t>
  </si>
  <si>
    <t>0.50069444</t>
  </si>
  <si>
    <t>0.6798618</t>
  </si>
  <si>
    <t>0.5823467</t>
  </si>
  <si>
    <t>0.76527778</t>
  </si>
  <si>
    <t>0.7223100</t>
  </si>
  <si>
    <t>0.8146934</t>
  </si>
  <si>
    <t>0.64138889</t>
  </si>
  <si>
    <t>0.5272458</t>
  </si>
  <si>
    <t>0.6319239</t>
  </si>
  <si>
    <t>0.43555556</t>
  </si>
  <si>
    <t>0.3098717</t>
  </si>
  <si>
    <t>0.3398520</t>
  </si>
  <si>
    <t>0.28361111</t>
  </si>
  <si>
    <t>0.4949158</t>
  </si>
  <si>
    <t>0.5259541</t>
  </si>
  <si>
    <t>0.46773148</t>
  </si>
  <si>
    <t>0.9498988</t>
  </si>
  <si>
    <t>0.9559679</t>
  </si>
  <si>
    <t>0.94458333</t>
  </si>
  <si>
    <t>0.5879347</t>
  </si>
  <si>
    <t>0.7553006</t>
  </si>
  <si>
    <t>0.44138889</t>
  </si>
  <si>
    <t>0.9344489</t>
  </si>
  <si>
    <t>0.9134687</t>
  </si>
  <si>
    <t>0.95282407</t>
  </si>
  <si>
    <t>0.9401501</t>
  </si>
  <si>
    <t>0.9313352</t>
  </si>
  <si>
    <t>0.94787037</t>
  </si>
  <si>
    <t>0.8563108</t>
  </si>
  <si>
    <t>0.9045354</t>
  </si>
  <si>
    <t>0.81407407</t>
  </si>
  <si>
    <t>0.5163137</t>
  </si>
  <si>
    <t>0.6523945</t>
  </si>
  <si>
    <t>0.39712963</t>
  </si>
  <si>
    <t>0.4221334</t>
  </si>
  <si>
    <t>0.4706100</t>
  </si>
  <si>
    <t>0.37967593</t>
  </si>
  <si>
    <t>0.5914801</t>
  </si>
  <si>
    <t>0.5609769</t>
  </si>
  <si>
    <t>0.61819444</t>
  </si>
  <si>
    <t>0.4901646</t>
  </si>
  <si>
    <t>0.5397262</t>
  </si>
  <si>
    <t>0.44675926</t>
  </si>
  <si>
    <t>0.4407533</t>
  </si>
  <si>
    <t>0.5783158</t>
  </si>
  <si>
    <t>0.32027778</t>
  </si>
  <si>
    <t>0.8929559</t>
  </si>
  <si>
    <t>0.8729118</t>
  </si>
  <si>
    <t>0.91050926</t>
  </si>
  <si>
    <t>0.7813510</t>
  </si>
  <si>
    <t>0.7320928</t>
  </si>
  <si>
    <t>0.82449074</t>
  </si>
  <si>
    <t>0.8234321</t>
  </si>
  <si>
    <t>0.8837554</t>
  </si>
  <si>
    <t>0.77060185</t>
  </si>
  <si>
    <t>0.4789219</t>
  </si>
  <si>
    <t>0.4092615</t>
  </si>
  <si>
    <t>0.53993240</t>
  </si>
  <si>
    <t>0.6658357</t>
  </si>
  <si>
    <t>0.5385632</t>
  </si>
  <si>
    <t>0.77730450</t>
  </si>
  <si>
    <t>0.6631618</t>
  </si>
  <si>
    <t>0.7682508</t>
  </si>
  <si>
    <t>0.57111770</t>
  </si>
  <si>
    <t>0.5543873</t>
  </si>
  <si>
    <t>0.5712322</t>
  </si>
  <si>
    <t>0.53963330</t>
  </si>
  <si>
    <t>list(path = "resultats/01023a3f3724449c8cdc483aa416e9f7/ETHOSCOPE_010/2022-04-28_15-33-01/2022-04-28_15-33-01_01023a3f3724449c8cdc483aa416e9f7.db", file = "2022-04-28_15-33-01_01023a3f3724449c8cdc483aa416e9f7.db")</t>
  </si>
  <si>
    <t>0.4619740</t>
  </si>
  <si>
    <t>0.6071315</t>
  </si>
  <si>
    <t>0.33532407</t>
  </si>
  <si>
    <t>0.6802554</t>
  </si>
  <si>
    <t>0.7854369</t>
  </si>
  <si>
    <t>0.58870370</t>
  </si>
  <si>
    <t>0.4636631</t>
  </si>
  <si>
    <t>0.6484263</t>
  </si>
  <si>
    <t>0.30250000</t>
  </si>
  <si>
    <t>0.6868912</t>
  </si>
  <si>
    <t>0.7529980</t>
  </si>
  <si>
    <t>0.62921296</t>
  </si>
  <si>
    <t>0.3908916</t>
  </si>
  <si>
    <t>0.5024408</t>
  </si>
  <si>
    <t>0.29356481</t>
  </si>
  <si>
    <t>0.4013914</t>
  </si>
  <si>
    <t>0.5943170</t>
  </si>
  <si>
    <t>0.23352933</t>
  </si>
  <si>
    <t>0.4671790</t>
  </si>
  <si>
    <t>0.6127208</t>
  </si>
  <si>
    <t>0.34089541</t>
  </si>
  <si>
    <t>0.6624505</t>
  </si>
  <si>
    <t>0.6844681</t>
  </si>
  <si>
    <t>0.64328704</t>
  </si>
  <si>
    <t>0.3673689</t>
  </si>
  <si>
    <t>0.4022554</t>
  </si>
  <si>
    <t>0.33508884</t>
  </si>
  <si>
    <t>list(path = "resultats/016ba70886d74d1eac2696777c45baba/ETHOSCOPE_016/2022-04-28_15-33-50/2022-04-28_15-33-50_016ba70886d74d1eac2696777c45baba.db", file = "2022-04-28_15-33-50_016ba70886d74d1eac2696777c45baba.db")</t>
  </si>
  <si>
    <t>0.5771266</t>
  </si>
  <si>
    <t>0.6998036</t>
  </si>
  <si>
    <t>0.47011436</t>
  </si>
  <si>
    <t>0.4535361</t>
  </si>
  <si>
    <t>0.4784501</t>
  </si>
  <si>
    <t>0.43180556</t>
  </si>
  <si>
    <t>0.5977250</t>
  </si>
  <si>
    <t>0.6611645</t>
  </si>
  <si>
    <t>0.54238622</t>
  </si>
  <si>
    <t>0.5359925</t>
  </si>
  <si>
    <t>0.7113741</t>
  </si>
  <si>
    <t>0.38299843</t>
  </si>
  <si>
    <t>0.6294527</t>
  </si>
  <si>
    <t>0.7357247</t>
  </si>
  <si>
    <t>0.4170690</t>
  </si>
  <si>
    <t>0.3736344</t>
  </si>
  <si>
    <t>0.45277778</t>
  </si>
  <si>
    <t>0.5246202</t>
  </si>
  <si>
    <t>0.6312085</t>
  </si>
  <si>
    <t>0.43699074</t>
  </si>
  <si>
    <t>0.5243407</t>
  </si>
  <si>
    <t>0.4431805</t>
  </si>
  <si>
    <t>0.59106481</t>
  </si>
  <si>
    <t>0.5753988</t>
  </si>
  <si>
    <t>0.7039408</t>
  </si>
  <si>
    <t>0.47191489</t>
  </si>
  <si>
    <t>0.4931771</t>
  </si>
  <si>
    <t>0.5732229</t>
  </si>
  <si>
    <t>0.42738090</t>
  </si>
  <si>
    <t>0.4429933</t>
  </si>
  <si>
    <t>0.4838074</t>
  </si>
  <si>
    <t>0.40944444</t>
  </si>
  <si>
    <t>0.4523162</t>
  </si>
  <si>
    <t>0.5213767</t>
  </si>
  <si>
    <t>0.39555556</t>
  </si>
  <si>
    <t>0.5004193</t>
  </si>
  <si>
    <t>0.4450014</t>
  </si>
  <si>
    <t>0.54597222</t>
  </si>
  <si>
    <t>list(path = "resultats/01023a3f3724449c8cdc483aa416e9f7/ETHOSCOPE_010/2022-05-19_19-07-19/2022-05-19_19-07-19_01023a3f3724449c8cdc483aa416e9f7.db", file = "2022-05-19_19-07-19_01023a3f3724449c8cdc483aa416e9f7.db")</t>
  </si>
  <si>
    <t>0.6981537</t>
  </si>
  <si>
    <t>0.7117148</t>
  </si>
  <si>
    <t>0.68712963</t>
  </si>
  <si>
    <t>0.6946551</t>
  </si>
  <si>
    <t>0.7084686</t>
  </si>
  <si>
    <t>0.68342593</t>
  </si>
  <si>
    <t>list(path = "resultats/009c6e8d036d454f9b23781ef4197dd5/ETHOSCOPE_009/2022-05-19_19-08-07/2022-05-19_19-08-07_009c6e8d036d454f9b23781ef4197dd5.db", file = "2022-05-19_19-08-07_009c6e8d036d454f9b23781ef4197dd5.db")</t>
  </si>
  <si>
    <t>0.8063033</t>
  </si>
  <si>
    <t>0.8229463</t>
  </si>
  <si>
    <t>0.79277778</t>
  </si>
  <si>
    <t>0.6222194</t>
  </si>
  <si>
    <t>0.5964682</t>
  </si>
  <si>
    <t>0.64314815</t>
  </si>
  <si>
    <t>0.4295420</t>
  </si>
  <si>
    <t>0.4286365</t>
  </si>
  <si>
    <t>0.43027778</t>
  </si>
  <si>
    <t>0.5705785</t>
  </si>
  <si>
    <t>0.5976645</t>
  </si>
  <si>
    <t>0.54856481</t>
  </si>
  <si>
    <t>2023-03-18_18-12-54_009989|12</t>
  </si>
  <si>
    <t>list(path = "resultats/009989e323ef46368edd5db0dad98199/ETHOSCOPE_009/2023-03-18_18-12-54/2023-03-18_18-12-54_009989e323ef46368edd5db0dad98199.db", file = "2023-03-18_18-12-54_009989e323ef46368edd5db0dad98199.db")</t>
  </si>
  <si>
    <t>009989e323ef46368edd5db0dad98199</t>
  </si>
  <si>
    <t>TC x W 18°C</t>
  </si>
  <si>
    <t>2023-03-18_18-12-54_009989|15</t>
  </si>
  <si>
    <t>2023-03-18_18-13-21_012fd9|14</t>
  </si>
  <si>
    <t>list(path = "resultats/012fd9aaa2fc4b7f93a27bb05bfe35e4/ETHOSCOPE_012/2023-03-18_18-13-21/2023-03-18_18-13-21_012fd9aaa2fc4b7f93a27bb05bfe35e4.db", file = "2023-03-18_18-13-21_012fd9aaa2fc4b7f93a27bb05bfe35e4.db")</t>
  </si>
  <si>
    <t>2023-03-18_18-13-21_012fd9|15</t>
  </si>
  <si>
    <t>2023-03-25_18-37-07_009989|12</t>
  </si>
  <si>
    <t>list(path = "resultats/009989e323ef46368edd5db0dad98199/ETHOSCOPE_009/2023-03-25_18-37-07/2023-03-25_18-37-07_009989e323ef46368edd5db0dad98199.db", file = "2023-03-25_18-37-07_009989e323ef46368edd5db0dad98199.db")</t>
  </si>
  <si>
    <t>2023-03-25_18-37-07_009989|13</t>
  </si>
  <si>
    <t>2023-03-25_18-37-33_012fd9|12</t>
  </si>
  <si>
    <t>list(path = "resultats/012fd9aaa2fc4b7f93a27bb05bfe35e4/ETHOSCOPE_012/2023-03-25_18-37-33/2023-03-25_18-37-33_012fd9aaa2fc4b7f93a27bb05bfe35e4.db", file = "2023-03-25_18-37-33_012fd9aaa2fc4b7f93a27bb05bfe35e4.db")</t>
  </si>
  <si>
    <t>2023-04-23_16-32-15_01023a|03</t>
  </si>
  <si>
    <t>list(path = "resultats/01023a3f3724449c8cdc483aa416e9f7/ETHOSCOPE_010/2023-04-23_16-32-15/2023-04-23_16-32-15_01023a3f3724449c8cdc483aa416e9f7.db", file = "2023-04-23_16-32-15_01023a3f3724449c8cdc483aa416e9f7.db")</t>
  </si>
  <si>
    <t>2023-04-24_17-51-19_009989|03</t>
  </si>
  <si>
    <t>list(path = "resultats/009989e323ef46368edd5db0dad98199/ETHOSCOPE_009/2023-04-24_17-51-19/2023-04-24_17-51-19_009989e323ef46368edd5db0dad98199.db", file = "2023-04-24_17-51-19_009989e323ef46368edd5db0dad98199.db")</t>
  </si>
  <si>
    <t>2023-04-24_17-51-19_009989|04</t>
  </si>
  <si>
    <t>2023-05-12_08-59-31_009989|03</t>
  </si>
  <si>
    <t>list(path = "resultats/009989e323ef46368edd5db0dad98199/ETHOSCOPE_009/2023-05-12_08-59-31/2023-05-12_08-59-31_009989e323ef46368edd5db0dad98199.db", file = "2023-05-12_08-59-31_009989e323ef46368edd5db0dad98199.db")</t>
  </si>
  <si>
    <t>2023-05-12_08-59-31_009989|06</t>
  </si>
  <si>
    <t>2023-05-12_08-59-31_009989|07</t>
  </si>
  <si>
    <t>2023-05-12_09-02-29_01023a|02</t>
  </si>
  <si>
    <t>list(path = "resultats/01023a3f3724449c8cdc483aa416e9f7/ETHOSCOPE_010/2023-05-12_09-02-29/2023-05-12_09-02-29_01023a3f3724449c8cdc483aa416e9f7.db", file = "2023-05-12_09-02-29_01023a3f3724449c8cdc483aa416e9f7.db")</t>
  </si>
  <si>
    <t>2023-05-12_09-02-29_01023a|03</t>
  </si>
  <si>
    <t>2023-05-12_09-02-29_01023a|04</t>
  </si>
  <si>
    <t>2023-05-12_09-02-29_01023a|06</t>
  </si>
  <si>
    <t>2023-05-12_09-02-29_01023a|07</t>
  </si>
  <si>
    <t>2023-05-12_09-02-39_011431|05</t>
  </si>
  <si>
    <t>list(path = "resultats/011431a5bdc141028ea8469e876dab62/ETHOSCOPE_011/2023-05-12_09-02-39/2023-05-12_09-02-39_011431a5bdc141028ea8469e876dab62.db", file = "2023-05-12_09-02-39_011431a5bdc141028ea8469e876dab62.db")</t>
  </si>
  <si>
    <t>011431a5bdc141028ea8469e876dab62</t>
  </si>
  <si>
    <t>2023-05-12_09-02-39_011431|07</t>
  </si>
  <si>
    <t>2023-03-18_18-12-54_009989|19</t>
  </si>
  <si>
    <t>TC x Wrapper RNAi 18°C</t>
  </si>
  <si>
    <t>2023-03-18_18-13-21_012fd9|20</t>
  </si>
  <si>
    <t>2023-03-25_18-37-07_009989|16</t>
  </si>
  <si>
    <t>2023-03-25_18-37-07_009989|20</t>
  </si>
  <si>
    <t>2023-03-25_18-37-33_012fd9|16</t>
  </si>
  <si>
    <t>2023-03-25_18-37-33_012fd9|17</t>
  </si>
  <si>
    <t>2023-04-23_16-32-15_01023a|15</t>
  </si>
  <si>
    <t>2023-04-23_16-32-35_011431|11</t>
  </si>
  <si>
    <t>list(path = "resultats/011431a5bdc141028ea8469e876dab62/ETHOSCOPE_011/2023-04-23_16-32-35/2023-04-23_16-32-35_011431a5bdc141028ea8469e876dab62.db", file = "2023-04-23_16-32-35_011431a5bdc141028ea8469e876dab62.db")</t>
  </si>
  <si>
    <t>2023-04-23_16-32-48_012fd9|15</t>
  </si>
  <si>
    <t>list(path = "resultats/012fd9aaa2fc4b7f93a27bb05bfe35e4/ETHOSCOPE_012/2023-04-23_16-32-48/2023-04-23_16-32-48_012fd9aaa2fc4b7f93a27bb05bfe35e4.db", file = "2023-04-23_16-32-48_012fd9aaa2fc4b7f93a27bb05bfe35e4.db")</t>
  </si>
  <si>
    <t>2023-04-24_17-51-19_009989|15</t>
  </si>
  <si>
    <t>2023-05-12_08-59-31_009989|15</t>
  </si>
  <si>
    <t>2023-05-12_08-59-31_009989|18</t>
  </si>
  <si>
    <t>2023-05-12_09-02-29_01023a|11</t>
  </si>
  <si>
    <t>2023-05-12_09-02-29_01023a|14</t>
  </si>
  <si>
    <t>2023-05-12_09-02-29_01023a|20</t>
  </si>
  <si>
    <t>2023-05-12_09-02-39_011431|11</t>
  </si>
  <si>
    <t>2023-05-12_09-02-39_011431|14</t>
  </si>
  <si>
    <t>2023-05-12_09-02-39_011431|16</t>
  </si>
  <si>
    <t>2023-05-12_09-02-39_011431|17</t>
  </si>
  <si>
    <t>2023-05-12_09-02-39_011431|18</t>
  </si>
  <si>
    <t>mean_velocity_all</t>
  </si>
  <si>
    <t>2.143826</t>
  </si>
  <si>
    <t>1.398568</t>
  </si>
  <si>
    <t>1.677929</t>
  </si>
  <si>
    <t>1.956907</t>
  </si>
  <si>
    <t>1.766602</t>
  </si>
  <si>
    <t>1.805572</t>
  </si>
  <si>
    <t>1.933061</t>
  </si>
  <si>
    <t>1.480881</t>
  </si>
  <si>
    <t>1.317495</t>
  </si>
  <si>
    <t>1.515611</t>
  </si>
  <si>
    <t>1.627481</t>
  </si>
  <si>
    <t>1.911015</t>
  </si>
  <si>
    <t>1.921907</t>
  </si>
  <si>
    <t>1.759775</t>
  </si>
  <si>
    <t>1.405656</t>
  </si>
  <si>
    <t>2.108810</t>
  </si>
  <si>
    <t>1.479124</t>
  </si>
  <si>
    <t>1.670726</t>
  </si>
  <si>
    <t>2.381255</t>
  </si>
  <si>
    <t>2.462084</t>
  </si>
  <si>
    <t>1.778127</t>
  </si>
  <si>
    <t>2.861459</t>
  </si>
  <si>
    <t>1.384971</t>
  </si>
  <si>
    <t>1.308489</t>
  </si>
  <si>
    <t>1.444287</t>
  </si>
  <si>
    <t>1.352956</t>
  </si>
  <si>
    <t>1.608310</t>
  </si>
  <si>
    <t>2.277203</t>
  </si>
  <si>
    <t>2.003139</t>
  </si>
  <si>
    <t>1.980767</t>
  </si>
  <si>
    <t>2.017426</t>
  </si>
  <si>
    <t>2.081188</t>
  </si>
  <si>
    <t>2.112731</t>
  </si>
  <si>
    <t>1.769121</t>
  </si>
  <si>
    <t>1.914359</t>
  </si>
  <si>
    <t>2.106496</t>
  </si>
  <si>
    <t>2.277616</t>
  </si>
  <si>
    <t>2.668786</t>
  </si>
  <si>
    <t>2.095647</t>
  </si>
  <si>
    <t>1.792275</t>
  </si>
  <si>
    <t>0.2752319</t>
  </si>
  <si>
    <t>0.1713738</t>
  </si>
  <si>
    <t>0.2562562</t>
  </si>
  <si>
    <t>0.2785062</t>
  </si>
  <si>
    <t>0.2306879</t>
  </si>
  <si>
    <t>0.2604017</t>
  </si>
  <si>
    <t>0.2532754</t>
  </si>
  <si>
    <t>0.2228267</t>
  </si>
  <si>
    <t>0.1846981</t>
  </si>
  <si>
    <t>0.2651938</t>
  </si>
  <si>
    <t>0.2592250</t>
  </si>
  <si>
    <t>0.2713298</t>
  </si>
  <si>
    <t>0.3550412</t>
  </si>
  <si>
    <t>0.3203708</t>
  </si>
  <si>
    <t>0.2150519</t>
  </si>
  <si>
    <t>0.3099309</t>
  </si>
  <si>
    <t>0.3433333</t>
  </si>
  <si>
    <t>0.2613126</t>
  </si>
  <si>
    <t>0.2856898</t>
  </si>
  <si>
    <t>0.3548200</t>
  </si>
  <si>
    <t>0.2547346</t>
  </si>
  <si>
    <t>0.2840090</t>
  </si>
  <si>
    <t>0.2406385</t>
  </si>
  <si>
    <t>0.2032772</t>
  </si>
  <si>
    <t>0.2038212</t>
  </si>
  <si>
    <t>0.1765418</t>
  </si>
  <si>
    <t>0.1997013</t>
  </si>
  <si>
    <t>0.3198255</t>
  </si>
  <si>
    <t>0.2862555</t>
  </si>
  <si>
    <t>0.2505208</t>
  </si>
  <si>
    <t>0.2694036</t>
  </si>
  <si>
    <t>0.2738316</t>
  </si>
  <si>
    <t>0.2902575</t>
  </si>
  <si>
    <t>0.2531476</t>
  </si>
  <si>
    <t>0.3041516</t>
  </si>
  <si>
    <t>0.2581529</t>
  </si>
  <si>
    <t>0.2679958</t>
  </si>
  <si>
    <t>0.2735046</t>
  </si>
  <si>
    <t>0.2252240</t>
  </si>
  <si>
    <t>0.2481616</t>
  </si>
  <si>
    <t>2023-03-18_18-12-54_009989|02</t>
  </si>
  <si>
    <t>TC x W</t>
  </si>
  <si>
    <t>0.2761520</t>
  </si>
  <si>
    <t>2023-03-18_18-12-54_009989|05</t>
  </si>
  <si>
    <t>0.2271322</t>
  </si>
  <si>
    <t>2023-03-18_18-13-11_011431|02</t>
  </si>
  <si>
    <t>list(path = "resultats/011431a5bdc141028ea8469e876dab62/ETHOSCOPE_011/2023-03-18_18-13-11/2023-03-18_18-13-11_011431a5bdc141028ea8469e876dab62.db", file = "2023-03-18_18-13-11_011431a5bdc141028ea8469e876dab62.db")</t>
  </si>
  <si>
    <t>0.2401268</t>
  </si>
  <si>
    <t>2023-03-18_18-13-21_012fd9|04</t>
  </si>
  <si>
    <t>0.2016104</t>
  </si>
  <si>
    <t>2023-03-18_18-13-21_012fd9|05</t>
  </si>
  <si>
    <t>0.2304074</t>
  </si>
  <si>
    <t>2023-03-25_18-37-07_009989|02</t>
  </si>
  <si>
    <t>0.2237408</t>
  </si>
  <si>
    <t>2023-03-25_18-37-07_009989|04</t>
  </si>
  <si>
    <t>0.2897380</t>
  </si>
  <si>
    <t>2023-03-25_18-37-25_011431|03</t>
  </si>
  <si>
    <t>list(path = "resultats/011431a5bdc141028ea8469e876dab62/ETHOSCOPE_011/2023-03-25_18-37-25/2023-03-25_18-37-25_011431a5bdc141028ea8469e876dab62.db", file = "2023-03-25_18-37-25_011431a5bdc141028ea8469e876dab62.db")</t>
  </si>
  <si>
    <t>0.2555786</t>
  </si>
  <si>
    <t>2023-03-25_18-37-33_012fd9|01</t>
  </si>
  <si>
    <t>0.2532382</t>
  </si>
  <si>
    <t>2023-03-25_18-37-33_012fd9|02</t>
  </si>
  <si>
    <t>0.1986710</t>
  </si>
  <si>
    <t>2023-03-25_18-37-33_012fd9|04</t>
  </si>
  <si>
    <t>0.2510005</t>
  </si>
  <si>
    <t>2023-04-23_16-32-15_01023a|09</t>
  </si>
  <si>
    <t>0.2203475</t>
  </si>
  <si>
    <t>2023-04-23_16-32-15_01023a|10</t>
  </si>
  <si>
    <t>0.2394420</t>
  </si>
  <si>
    <t>2023-04-23_16-32-35_011431|06</t>
  </si>
  <si>
    <t>0.2871046</t>
  </si>
  <si>
    <t>2023-04-23_16-32-35_011431|07</t>
  </si>
  <si>
    <t>0.1980175</t>
  </si>
  <si>
    <t>2023-04-23_16-32-35_011431|10</t>
  </si>
  <si>
    <t>0.2813849</t>
  </si>
  <si>
    <t>2023-04-23_16-32-48_012fd9|06</t>
  </si>
  <si>
    <t>0.1939336</t>
  </si>
  <si>
    <t>2023-04-23_16-32-48_012fd9|09</t>
  </si>
  <si>
    <t>0.2397584</t>
  </si>
  <si>
    <t>2023-04-23_16-32-48_012fd9|10</t>
  </si>
  <si>
    <t>0.2331570</t>
  </si>
  <si>
    <t>2023-04-24_17-51-19_009989|09</t>
  </si>
  <si>
    <t>0.2047077</t>
  </si>
  <si>
    <t>2023-03-18_18-12-54_009989|07</t>
  </si>
  <si>
    <t>TC x Wrapper RNAi</t>
  </si>
  <si>
    <t>0.2535974</t>
  </si>
  <si>
    <t>2023-03-18_18-13-11_011431|07</t>
  </si>
  <si>
    <t>0.2618530</t>
  </si>
  <si>
    <t>2023-03-18_18-13-11_011431|08</t>
  </si>
  <si>
    <t>0.1969585</t>
  </si>
  <si>
    <t>2023-03-18_18-13-21_012fd9|06</t>
  </si>
  <si>
    <t>0.3352078</t>
  </si>
  <si>
    <t>2023-03-18_18-13-21_012fd9|07</t>
  </si>
  <si>
    <t>0.2436418</t>
  </si>
  <si>
    <t>2023-03-18_18-13-21_012fd9|09</t>
  </si>
  <si>
    <t>0.2524411</t>
  </si>
  <si>
    <t>2023-03-18_18-13-21_012fd9|10</t>
  </si>
  <si>
    <t>0.3094599</t>
  </si>
  <si>
    <t>2023-03-25_18-37-25_011431|06</t>
  </si>
  <si>
    <t>0.3820797</t>
  </si>
  <si>
    <t>2023-03-25_18-37-25_011431|10</t>
  </si>
  <si>
    <t>0.4586071</t>
  </si>
  <si>
    <t>2023-03-25_18-37-33_012fd9|08</t>
  </si>
  <si>
    <t>0.2619416</t>
  </si>
  <si>
    <t>2023-04-23_16-32-15_01023a|17</t>
  </si>
  <si>
    <t>0.4843511</t>
  </si>
  <si>
    <t>2023-04-23_16-32-15_01023a|18</t>
  </si>
  <si>
    <t>0.3422100</t>
  </si>
  <si>
    <t>2023-04-23_16-32-35_011431|17</t>
  </si>
  <si>
    <t>0.3026104</t>
  </si>
  <si>
    <t>2023-04-23_16-32-35_011431|18</t>
  </si>
  <si>
    <t>0.2975621</t>
  </si>
  <si>
    <t>2023-04-23_16-32-35_011431|20</t>
  </si>
  <si>
    <t>0.2643393</t>
  </si>
  <si>
    <t>2023-04-23_16-32-48_012fd9|18</t>
  </si>
  <si>
    <t>0.3148006</t>
  </si>
  <si>
    <t>2023-04-23_16-32-48_012fd9|20</t>
  </si>
  <si>
    <t>0.2322269</t>
  </si>
  <si>
    <t>2023-04-24_17-51-19_009989|18</t>
  </si>
  <si>
    <t>0.2657227</t>
  </si>
  <si>
    <t>2023-04-24_17-51-19_009989|19</t>
  </si>
  <si>
    <t>0.3130801</t>
  </si>
  <si>
    <t>2023-04-24_17-51-19_009989|20</t>
  </si>
  <si>
    <t>0.2291755</t>
  </si>
  <si>
    <t>1.603638</t>
  </si>
  <si>
    <t>1.870959</t>
  </si>
  <si>
    <t>1.840837</t>
  </si>
  <si>
    <t>1.444398</t>
  </si>
  <si>
    <t>2.345261</t>
  </si>
  <si>
    <t>1.611915</t>
  </si>
  <si>
    <t>1.878179</t>
  </si>
  <si>
    <t>2.607633</t>
  </si>
  <si>
    <t>2.271268</t>
  </si>
  <si>
    <t>1.565758</t>
  </si>
  <si>
    <t>2.713886</t>
  </si>
  <si>
    <t>1.399263</t>
  </si>
  <si>
    <t>1.539064</t>
  </si>
  <si>
    <t>1.783628</t>
  </si>
  <si>
    <t>1.916015</t>
  </si>
  <si>
    <t>1.837850</t>
  </si>
  <si>
    <t>1.654970</t>
  </si>
  <si>
    <t>2.177848</t>
  </si>
  <si>
    <t>1.899737</t>
  </si>
  <si>
    <t>1.538008</t>
  </si>
  <si>
    <t>1.712099</t>
  </si>
  <si>
    <t>2.447248</t>
  </si>
  <si>
    <t>2.025544</t>
  </si>
  <si>
    <t>2.462296</t>
  </si>
  <si>
    <t>2.346456</t>
  </si>
  <si>
    <t>1.557986</t>
  </si>
  <si>
    <t>2.096532</t>
  </si>
  <si>
    <t>2.408210</t>
  </si>
  <si>
    <t>2.234306</t>
  </si>
  <si>
    <t>2.202463</t>
  </si>
  <si>
    <t>2.701478</t>
  </si>
  <si>
    <t>2.697898</t>
  </si>
  <si>
    <t>2.630176</t>
  </si>
  <si>
    <t>2.212071</t>
  </si>
  <si>
    <t>2.077878</t>
  </si>
  <si>
    <t>2.776200</t>
  </si>
  <si>
    <t>3.013142</t>
  </si>
  <si>
    <t>1.999035</t>
  </si>
  <si>
    <t>1.993848</t>
  </si>
  <si>
    <t>2.094274</t>
  </si>
  <si>
    <t>NSC lineage encasing</t>
  </si>
  <si>
    <t>COIN FLP clones</t>
  </si>
  <si>
    <t>NSC lineages encasing</t>
  </si>
  <si>
    <t>wor &gt; nrxIV RNAi</t>
  </si>
  <si>
    <t>wor &gt; shg RNAi KK103962</t>
  </si>
  <si>
    <t>wor &gt; shg RNAi GD27082</t>
  </si>
  <si>
    <t>NSC encasing</t>
  </si>
  <si>
    <t>CG membrane volume (um3)</t>
  </si>
  <si>
    <t>Levels BP104 (um3)</t>
  </si>
  <si>
    <t>Levels Nrg167::GFP (um3)</t>
  </si>
  <si>
    <t>Nrg::GFP levels  (um3)</t>
  </si>
  <si>
    <t>Sum CG membrane (um3)</t>
  </si>
  <si>
    <t>Sum Wrap HCR  (um3)</t>
  </si>
  <si>
    <t>Nrx-IV::GFP levels (um3)</t>
  </si>
  <si>
    <t># NSC marked lineages</t>
  </si>
  <si>
    <t># &gt; 1 NSC</t>
  </si>
  <si>
    <t>Total # chamber</t>
  </si>
  <si>
    <t>Total # colours</t>
  </si>
  <si>
    <t>Type II Brat HS 2h ALH48 18°C</t>
  </si>
  <si>
    <t>Type II control HS 2h ALH48 18°C</t>
  </si>
  <si>
    <t>Type II Brat No 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b/>
      <sz val="7"/>
      <color rgb="FF000000"/>
      <name val="DejaVu Sans"/>
      <family val="2"/>
    </font>
    <font>
      <sz val="7"/>
      <color rgb="FF000000"/>
      <name val="DejaVu Sans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9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6"/>
      <name val="Calibri"/>
      <family val="2"/>
      <scheme val="minor"/>
    </font>
    <font>
      <i/>
      <sz val="12"/>
      <color theme="6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sz val="12"/>
      <color theme="8"/>
      <name val="Calibri"/>
      <family val="2"/>
      <scheme val="minor"/>
    </font>
    <font>
      <b/>
      <sz val="12"/>
      <color theme="8"/>
      <name val="Calibri"/>
      <family val="2"/>
      <scheme val="minor"/>
    </font>
    <font>
      <i/>
      <sz val="12"/>
      <color theme="2"/>
      <name val="Calibri"/>
      <family val="2"/>
      <scheme val="minor"/>
    </font>
    <font>
      <b/>
      <sz val="12"/>
      <color rgb="FFA5A5A5"/>
      <name val="Calibri"/>
      <family val="2"/>
      <scheme val="minor"/>
    </font>
    <font>
      <b/>
      <sz val="12"/>
      <color rgb="FFAEAAAA"/>
      <name val="Calibri"/>
      <family val="2"/>
      <scheme val="minor"/>
    </font>
    <font>
      <b/>
      <sz val="12"/>
      <color theme="6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b/>
      <sz val="12"/>
      <color rgb="FFFF0000"/>
      <name val="Calibri"/>
      <family val="2"/>
    </font>
    <font>
      <b/>
      <i/>
      <sz val="12"/>
      <name val="Calibri"/>
      <family val="2"/>
    </font>
    <font>
      <b/>
      <i/>
      <sz val="12"/>
      <color theme="1"/>
      <name val="Calibri"/>
      <family val="2"/>
    </font>
    <font>
      <sz val="12"/>
      <name val="Calibri"/>
      <family val="2"/>
    </font>
    <font>
      <b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5E0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4F8F9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0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14" fontId="1" fillId="0" borderId="0" xfId="0" applyNumberFormat="1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0" fillId="0" borderId="0" xfId="0" applyFont="1"/>
    <xf numFmtId="0" fontId="1" fillId="2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7" borderId="0" xfId="0" applyFont="1" applyFill="1"/>
    <xf numFmtId="0" fontId="0" fillId="7" borderId="0" xfId="0" applyFill="1" applyAlignment="1">
      <alignment horizontal="center"/>
    </xf>
    <xf numFmtId="0" fontId="0" fillId="7" borderId="0" xfId="0" applyFill="1"/>
    <xf numFmtId="0" fontId="1" fillId="4" borderId="0" xfId="0" applyFont="1" applyFill="1"/>
    <xf numFmtId="0" fontId="0" fillId="4" borderId="0" xfId="0" applyFill="1" applyAlignment="1">
      <alignment horizontal="center"/>
    </xf>
    <xf numFmtId="0" fontId="0" fillId="4" borderId="0" xfId="0" applyFill="1"/>
    <xf numFmtId="0" fontId="1" fillId="8" borderId="0" xfId="0" applyFont="1" applyFill="1"/>
    <xf numFmtId="0" fontId="0" fillId="8" borderId="0" xfId="0" applyFill="1" applyAlignment="1">
      <alignment horizontal="center"/>
    </xf>
    <xf numFmtId="0" fontId="0" fillId="8" borderId="0" xfId="0" applyFill="1"/>
    <xf numFmtId="0" fontId="1" fillId="7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0" fillId="5" borderId="0" xfId="0" applyFill="1"/>
    <xf numFmtId="0" fontId="1" fillId="9" borderId="0" xfId="0" applyFont="1" applyFill="1"/>
    <xf numFmtId="0" fontId="0" fillId="9" borderId="0" xfId="0" applyFill="1" applyAlignment="1">
      <alignment horizontal="center"/>
    </xf>
    <xf numFmtId="0" fontId="1" fillId="10" borderId="0" xfId="0" applyFont="1" applyFill="1"/>
    <xf numFmtId="0" fontId="0" fillId="10" borderId="0" xfId="0" applyFill="1" applyAlignment="1">
      <alignment horizontal="center"/>
    </xf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0" fillId="11" borderId="0" xfId="0" applyFont="1" applyFill="1" applyAlignment="1">
      <alignment horizontal="center"/>
    </xf>
    <xf numFmtId="0" fontId="9" fillId="4" borderId="2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" fontId="0" fillId="0" borderId="0" xfId="0" applyNumberFormat="1" applyAlignment="1">
      <alignment horizontal="left"/>
    </xf>
    <xf numFmtId="0" fontId="6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left"/>
    </xf>
    <xf numFmtId="0" fontId="15" fillId="0" borderId="0" xfId="0" applyFont="1"/>
    <xf numFmtId="0" fontId="16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/>
    <xf numFmtId="0" fontId="13" fillId="0" borderId="0" xfId="0" applyFont="1" applyAlignment="1">
      <alignment horizontal="center"/>
    </xf>
    <xf numFmtId="0" fontId="7" fillId="0" borderId="0" xfId="0" applyFont="1"/>
    <xf numFmtId="0" fontId="5" fillId="0" borderId="0" xfId="0" applyFont="1"/>
    <xf numFmtId="0" fontId="7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7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7" fillId="7" borderId="0" xfId="0" applyFont="1" applyFill="1"/>
    <xf numFmtId="0" fontId="5" fillId="7" borderId="0" xfId="0" applyFont="1" applyFill="1"/>
    <xf numFmtId="0" fontId="5" fillId="7" borderId="0" xfId="0" applyFont="1" applyFill="1" applyAlignment="1">
      <alignment horizontal="center"/>
    </xf>
    <xf numFmtId="0" fontId="5" fillId="5" borderId="0" xfId="0" applyFont="1" applyFill="1"/>
    <xf numFmtId="0" fontId="5" fillId="5" borderId="0" xfId="0" applyFont="1" applyFill="1" applyAlignment="1">
      <alignment horizontal="center"/>
    </xf>
    <xf numFmtId="0" fontId="7" fillId="12" borderId="0" xfId="0" applyFont="1" applyFill="1"/>
    <xf numFmtId="0" fontId="5" fillId="12" borderId="0" xfId="0" applyFont="1" applyFill="1"/>
    <xf numFmtId="0" fontId="5" fillId="12" borderId="0" xfId="0" applyFont="1" applyFill="1" applyAlignment="1">
      <alignment horizontal="center"/>
    </xf>
    <xf numFmtId="0" fontId="0" fillId="12" borderId="0" xfId="0" applyFill="1"/>
    <xf numFmtId="3" fontId="1" fillId="0" borderId="0" xfId="0" applyNumberFormat="1" applyFont="1" applyAlignment="1">
      <alignment horizontal="left"/>
    </xf>
    <xf numFmtId="0" fontId="21" fillId="0" borderId="0" xfId="0" applyFont="1"/>
    <xf numFmtId="0" fontId="22" fillId="0" borderId="0" xfId="0" applyFont="1"/>
    <xf numFmtId="0" fontId="5" fillId="10" borderId="0" xfId="0" applyFont="1" applyFill="1"/>
    <xf numFmtId="0" fontId="5" fillId="10" borderId="0" xfId="0" applyFont="1" applyFill="1" applyAlignment="1">
      <alignment horizontal="center"/>
    </xf>
    <xf numFmtId="0" fontId="0" fillId="10" borderId="0" xfId="0" applyFill="1"/>
    <xf numFmtId="0" fontId="5" fillId="4" borderId="0" xfId="0" applyFont="1" applyFill="1"/>
    <xf numFmtId="0" fontId="5" fillId="4" borderId="0" xfId="0" applyFont="1" applyFill="1" applyAlignment="1">
      <alignment horizontal="center"/>
    </xf>
    <xf numFmtId="0" fontId="1" fillId="13" borderId="0" xfId="0" applyFont="1" applyFill="1"/>
    <xf numFmtId="0" fontId="5" fillId="13" borderId="0" xfId="0" applyFont="1" applyFill="1"/>
    <xf numFmtId="0" fontId="5" fillId="13" borderId="0" xfId="0" applyFont="1" applyFill="1" applyAlignment="1">
      <alignment horizontal="center"/>
    </xf>
    <xf numFmtId="0" fontId="0" fillId="13" borderId="0" xfId="0" applyFill="1"/>
    <xf numFmtId="0" fontId="0" fillId="7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0" fontId="22" fillId="10" borderId="0" xfId="0" applyFont="1" applyFill="1"/>
    <xf numFmtId="0" fontId="22" fillId="10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23" fillId="0" borderId="0" xfId="0" applyFont="1"/>
    <xf numFmtId="0" fontId="24" fillId="0" borderId="0" xfId="0" applyFont="1" applyAlignment="1">
      <alignment horizontal="left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7" fillId="0" borderId="0" xfId="0" applyFont="1" applyAlignment="1">
      <alignment horizontal="left"/>
    </xf>
    <xf numFmtId="0" fontId="2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11" fillId="0" borderId="0" xfId="0" applyFont="1"/>
    <xf numFmtId="0" fontId="31" fillId="0" borderId="0" xfId="0" applyFont="1" applyAlignment="1">
      <alignment horizontal="center"/>
    </xf>
    <xf numFmtId="0" fontId="32" fillId="0" borderId="0" xfId="0" applyFont="1"/>
    <xf numFmtId="0" fontId="33" fillId="0" borderId="0" xfId="0" applyFont="1" applyAlignment="1">
      <alignment horizontal="center"/>
    </xf>
    <xf numFmtId="0" fontId="1" fillId="7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 wrapText="1"/>
    </xf>
    <xf numFmtId="0" fontId="0" fillId="7" borderId="0" xfId="0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0" fillId="0" borderId="3" xfId="0" applyBorder="1"/>
    <xf numFmtId="0" fontId="0" fillId="0" borderId="3" xfId="0" applyBorder="1" applyAlignment="1">
      <alignment horizontal="center" vertical="center"/>
    </xf>
    <xf numFmtId="0" fontId="1" fillId="14" borderId="0" xfId="0" applyFont="1" applyFill="1" applyAlignment="1">
      <alignment horizontal="center" vertical="center"/>
    </xf>
    <xf numFmtId="0" fontId="1" fillId="14" borderId="0" xfId="0" applyFont="1" applyFill="1" applyAlignment="1">
      <alignment horizontal="center" vertical="center" wrapText="1"/>
    </xf>
    <xf numFmtId="0" fontId="0" fillId="14" borderId="0" xfId="0" applyFill="1" applyAlignment="1">
      <alignment horizontal="center"/>
    </xf>
    <xf numFmtId="0" fontId="1" fillId="10" borderId="0" xfId="0" applyFont="1" applyFill="1" applyAlignment="1">
      <alignment horizontal="center" vertical="center"/>
    </xf>
    <xf numFmtId="0" fontId="1" fillId="10" borderId="0" xfId="0" applyFont="1" applyFill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1" fillId="10" borderId="0" xfId="0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1" fillId="3" borderId="0" xfId="0" applyFont="1" applyFill="1"/>
    <xf numFmtId="0" fontId="34" fillId="0" borderId="0" xfId="0" applyFont="1"/>
    <xf numFmtId="0" fontId="8" fillId="15" borderId="2" xfId="0" applyFont="1" applyFill="1" applyBorder="1" applyAlignment="1">
      <alignment horizontal="right" vertical="center"/>
    </xf>
    <xf numFmtId="0" fontId="34" fillId="0" borderId="0" xfId="0" applyFont="1" applyAlignment="1">
      <alignment horizontal="center"/>
    </xf>
    <xf numFmtId="0" fontId="8" fillId="15" borderId="2" xfId="0" applyFont="1" applyFill="1" applyBorder="1" applyAlignment="1">
      <alignment horizontal="center" vertical="center"/>
    </xf>
    <xf numFmtId="0" fontId="9" fillId="7" borderId="2" xfId="0" applyFont="1" applyFill="1" applyBorder="1" applyAlignment="1">
      <alignment horizontal="center" vertical="center"/>
    </xf>
    <xf numFmtId="0" fontId="9" fillId="7" borderId="2" xfId="0" applyFont="1" applyFill="1" applyBorder="1" applyAlignment="1">
      <alignment vertical="center"/>
    </xf>
    <xf numFmtId="0" fontId="9" fillId="7" borderId="2" xfId="0" applyFont="1" applyFill="1" applyBorder="1" applyAlignment="1">
      <alignment horizontal="right" vertical="center"/>
    </xf>
    <xf numFmtId="0" fontId="9" fillId="4" borderId="2" xfId="0" applyFont="1" applyFill="1" applyBorder="1" applyAlignment="1">
      <alignment vertical="center"/>
    </xf>
    <xf numFmtId="0" fontId="9" fillId="4" borderId="2" xfId="0" applyFont="1" applyFill="1" applyBorder="1" applyAlignment="1">
      <alignment horizontal="right" vertical="center"/>
    </xf>
    <xf numFmtId="0" fontId="9" fillId="5" borderId="2" xfId="0" applyFont="1" applyFill="1" applyBorder="1" applyAlignment="1">
      <alignment vertical="center"/>
    </xf>
    <xf numFmtId="0" fontId="9" fillId="5" borderId="2" xfId="0" applyFont="1" applyFill="1" applyBorder="1" applyAlignment="1">
      <alignment horizontal="right" vertical="center"/>
    </xf>
    <xf numFmtId="0" fontId="9" fillId="10" borderId="2" xfId="0" applyFont="1" applyFill="1" applyBorder="1" applyAlignment="1">
      <alignment vertical="center"/>
    </xf>
    <xf numFmtId="0" fontId="9" fillId="10" borderId="2" xfId="0" applyFont="1" applyFill="1" applyBorder="1" applyAlignment="1">
      <alignment horizontal="right" vertical="center"/>
    </xf>
    <xf numFmtId="11" fontId="9" fillId="7" borderId="2" xfId="0" applyNumberFormat="1" applyFont="1" applyFill="1" applyBorder="1" applyAlignment="1">
      <alignment vertical="center"/>
    </xf>
    <xf numFmtId="11" fontId="9" fillId="5" borderId="2" xfId="0" applyNumberFormat="1" applyFont="1" applyFill="1" applyBorder="1" applyAlignment="1">
      <alignment vertical="center"/>
    </xf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16" fillId="0" borderId="0" xfId="0" applyFont="1"/>
    <xf numFmtId="0" fontId="21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8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1" fillId="0" borderId="0" xfId="0" applyFont="1" applyFill="1" applyAlignment="1">
      <alignment horizontal="left"/>
    </xf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1" fillId="8" borderId="0" xfId="0" applyFont="1" applyFill="1" applyAlignment="1">
      <alignment horizontal="center"/>
    </xf>
    <xf numFmtId="0" fontId="0" fillId="8" borderId="0" xfId="0" applyFill="1" applyAlignment="1"/>
    <xf numFmtId="0" fontId="2" fillId="6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14" borderId="0" xfId="0" applyFont="1" applyFill="1" applyAlignment="1">
      <alignment horizontal="center"/>
    </xf>
    <xf numFmtId="0" fontId="0" fillId="14" borderId="0" xfId="0" applyFill="1" applyAlignment="1">
      <alignment horizontal="center"/>
    </xf>
    <xf numFmtId="0" fontId="1" fillId="10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/>
    <xf numFmtId="0" fontId="0" fillId="7" borderId="0" xfId="0" applyFill="1" applyAlignment="1"/>
    <xf numFmtId="0" fontId="1" fillId="8" borderId="0" xfId="0" applyFont="1" applyFill="1" applyAlignment="1"/>
    <xf numFmtId="0" fontId="1" fillId="5" borderId="0" xfId="0" applyFont="1" applyFill="1" applyAlignment="1"/>
    <xf numFmtId="0" fontId="1" fillId="10" borderId="0" xfId="0" applyFont="1" applyFill="1" applyAlignment="1"/>
    <xf numFmtId="0" fontId="0" fillId="10" borderId="0" xfId="0" applyFill="1" applyAlignment="1"/>
    <xf numFmtId="0" fontId="1" fillId="3" borderId="0" xfId="0" applyFont="1" applyFill="1" applyAlignment="1"/>
    <xf numFmtId="0" fontId="0" fillId="3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5E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7B844-4C84-7E45-BD83-7D0E344F7846}">
  <dimension ref="A2:J50"/>
  <sheetViews>
    <sheetView workbookViewId="0">
      <selection activeCell="H50" sqref="H50"/>
    </sheetView>
  </sheetViews>
  <sheetFormatPr baseColWidth="10" defaultRowHeight="16"/>
  <cols>
    <col min="2" max="6" width="10.83203125" style="2"/>
    <col min="8" max="8" width="16.5" style="165" customWidth="1"/>
    <col min="10" max="10" width="13.1640625" style="165" customWidth="1"/>
  </cols>
  <sheetData>
    <row r="2" spans="1:10">
      <c r="A2" s="1" t="s">
        <v>1989</v>
      </c>
    </row>
    <row r="3" spans="1:10">
      <c r="B3" s="171" t="s">
        <v>495</v>
      </c>
      <c r="C3" s="172"/>
      <c r="D3" s="172"/>
      <c r="E3" s="172"/>
      <c r="F3" s="172"/>
      <c r="H3" s="165" t="s">
        <v>1986</v>
      </c>
      <c r="J3" s="165" t="s">
        <v>1987</v>
      </c>
    </row>
    <row r="4" spans="1:10">
      <c r="A4" s="54" t="s">
        <v>496</v>
      </c>
      <c r="B4" s="1" t="s">
        <v>497</v>
      </c>
      <c r="C4" s="1" t="s">
        <v>498</v>
      </c>
      <c r="D4" s="1" t="s">
        <v>499</v>
      </c>
      <c r="E4" s="1" t="s">
        <v>500</v>
      </c>
      <c r="F4" s="1" t="s">
        <v>504</v>
      </c>
      <c r="G4" s="1"/>
    </row>
    <row r="5" spans="1:10">
      <c r="A5" s="54">
        <v>1</v>
      </c>
      <c r="B5">
        <v>7</v>
      </c>
      <c r="C5"/>
      <c r="D5"/>
      <c r="E5"/>
      <c r="F5"/>
      <c r="H5" s="165">
        <f>SUM(B5:F5)</f>
        <v>7</v>
      </c>
      <c r="J5" s="165">
        <f>B5+(C5*2)+(D5*3)+(E5*4)+F5</f>
        <v>7</v>
      </c>
    </row>
    <row r="6" spans="1:10">
      <c r="A6" s="54">
        <v>2</v>
      </c>
      <c r="B6">
        <v>7</v>
      </c>
      <c r="C6"/>
      <c r="D6"/>
      <c r="E6"/>
      <c r="F6"/>
      <c r="H6" s="165">
        <f t="shared" ref="H6:H12" si="0">SUM(B6:F6)</f>
        <v>7</v>
      </c>
      <c r="J6" s="165">
        <f t="shared" ref="J6:J12" si="1">B6+(C6*2)+(D6*3)+(E6*4)+F6</f>
        <v>7</v>
      </c>
    </row>
    <row r="7" spans="1:10">
      <c r="A7" s="54" t="s">
        <v>503</v>
      </c>
      <c r="B7">
        <v>7</v>
      </c>
      <c r="C7"/>
      <c r="D7"/>
      <c r="E7"/>
      <c r="F7"/>
      <c r="H7" s="165">
        <f t="shared" si="0"/>
        <v>7</v>
      </c>
      <c r="J7" s="165">
        <f t="shared" si="1"/>
        <v>7</v>
      </c>
    </row>
    <row r="8" spans="1:10">
      <c r="A8" s="54">
        <v>3</v>
      </c>
      <c r="B8">
        <v>7</v>
      </c>
      <c r="C8">
        <v>1</v>
      </c>
      <c r="D8"/>
      <c r="E8"/>
      <c r="F8"/>
      <c r="H8" s="165">
        <f t="shared" si="0"/>
        <v>8</v>
      </c>
      <c r="J8" s="165">
        <f t="shared" si="1"/>
        <v>9</v>
      </c>
    </row>
    <row r="9" spans="1:10">
      <c r="A9" s="54">
        <v>4</v>
      </c>
      <c r="B9">
        <v>7</v>
      </c>
      <c r="C9"/>
      <c r="D9"/>
      <c r="E9"/>
      <c r="F9">
        <v>1</v>
      </c>
      <c r="H9" s="165">
        <f t="shared" si="0"/>
        <v>8</v>
      </c>
      <c r="J9" s="165">
        <f t="shared" si="1"/>
        <v>8</v>
      </c>
    </row>
    <row r="10" spans="1:10">
      <c r="A10" s="54">
        <v>5</v>
      </c>
      <c r="B10">
        <v>8</v>
      </c>
      <c r="C10"/>
      <c r="D10"/>
      <c r="E10"/>
      <c r="F10"/>
      <c r="H10" s="165">
        <f t="shared" si="0"/>
        <v>8</v>
      </c>
      <c r="J10" s="165">
        <f t="shared" si="1"/>
        <v>8</v>
      </c>
    </row>
    <row r="11" spans="1:10">
      <c r="A11" s="54">
        <v>6</v>
      </c>
      <c r="B11">
        <v>6</v>
      </c>
      <c r="C11"/>
      <c r="D11"/>
      <c r="E11"/>
      <c r="F11"/>
      <c r="H11" s="165">
        <f t="shared" si="0"/>
        <v>6</v>
      </c>
      <c r="J11" s="165">
        <f t="shared" si="1"/>
        <v>6</v>
      </c>
    </row>
    <row r="12" spans="1:10">
      <c r="A12" s="54">
        <v>7</v>
      </c>
      <c r="B12">
        <v>6</v>
      </c>
      <c r="C12">
        <v>1</v>
      </c>
      <c r="D12"/>
      <c r="E12"/>
      <c r="F12"/>
      <c r="H12" s="165">
        <f t="shared" si="0"/>
        <v>7</v>
      </c>
      <c r="J12" s="165">
        <f t="shared" si="1"/>
        <v>8</v>
      </c>
    </row>
    <row r="13" spans="1:10">
      <c r="A13" s="54"/>
      <c r="B13"/>
      <c r="C13"/>
      <c r="D13"/>
      <c r="E13"/>
      <c r="F13"/>
    </row>
    <row r="14" spans="1:10" s="62" customFormat="1">
      <c r="A14" s="65" t="s">
        <v>501</v>
      </c>
      <c r="B14" s="159">
        <v>1</v>
      </c>
      <c r="C14" s="159">
        <v>2</v>
      </c>
      <c r="D14" s="159">
        <v>3</v>
      </c>
      <c r="E14" s="159">
        <v>4</v>
      </c>
      <c r="F14" s="159">
        <v>0</v>
      </c>
      <c r="H14" s="116"/>
      <c r="J14" s="116"/>
    </row>
    <row r="15" spans="1:10" s="62" customFormat="1">
      <c r="A15" s="65"/>
      <c r="B15" s="62">
        <f>SUM(B5:B12)</f>
        <v>55</v>
      </c>
      <c r="C15" s="62">
        <f t="shared" ref="C15:F15" si="2">SUM(C5:C12)</f>
        <v>2</v>
      </c>
      <c r="D15" s="62">
        <f t="shared" si="2"/>
        <v>0</v>
      </c>
      <c r="E15" s="62">
        <f t="shared" si="2"/>
        <v>0</v>
      </c>
      <c r="F15" s="62">
        <f t="shared" si="2"/>
        <v>1</v>
      </c>
      <c r="H15" s="116"/>
      <c r="J15" s="116"/>
    </row>
    <row r="19" spans="1:10">
      <c r="A19" s="1" t="s">
        <v>1988</v>
      </c>
    </row>
    <row r="20" spans="1:10">
      <c r="A20" s="54" t="s">
        <v>502</v>
      </c>
      <c r="B20" s="171" t="s">
        <v>495</v>
      </c>
      <c r="C20" s="172"/>
      <c r="D20" s="172"/>
      <c r="E20" s="172"/>
      <c r="F20" s="172"/>
      <c r="G20" s="1"/>
      <c r="H20" s="165" t="s">
        <v>1986</v>
      </c>
      <c r="J20" s="165" t="s">
        <v>1987</v>
      </c>
    </row>
    <row r="21" spans="1:10">
      <c r="A21" s="54" t="s">
        <v>496</v>
      </c>
      <c r="B21" s="3" t="s">
        <v>497</v>
      </c>
      <c r="C21" s="3" t="s">
        <v>498</v>
      </c>
      <c r="D21" s="3" t="s">
        <v>499</v>
      </c>
      <c r="E21" s="3" t="s">
        <v>500</v>
      </c>
      <c r="F21" s="1" t="s">
        <v>504</v>
      </c>
      <c r="G21" s="1"/>
    </row>
    <row r="22" spans="1:10">
      <c r="A22" s="54">
        <v>1</v>
      </c>
      <c r="B22" s="2">
        <v>3</v>
      </c>
      <c r="C22" s="2">
        <v>2</v>
      </c>
      <c r="D22" s="2">
        <v>1</v>
      </c>
      <c r="E22" s="2">
        <v>1</v>
      </c>
      <c r="H22" s="165">
        <f>SUM(B22:E22)</f>
        <v>7</v>
      </c>
      <c r="J22" s="165">
        <f>B22+(C22*2)+(D22*3)+(E22*4)+F22</f>
        <v>14</v>
      </c>
    </row>
    <row r="23" spans="1:10">
      <c r="A23" s="54">
        <v>2</v>
      </c>
      <c r="B23" s="2">
        <v>3</v>
      </c>
      <c r="C23" s="2">
        <v>3</v>
      </c>
      <c r="D23" s="2">
        <v>2</v>
      </c>
      <c r="H23" s="165">
        <f>SUM(B23:E23)</f>
        <v>8</v>
      </c>
      <c r="J23" s="165">
        <f t="shared" ref="J23:J30" si="3">B23+(C23*2)+(D23*3)+(E23*4)+F23</f>
        <v>15</v>
      </c>
    </row>
    <row r="24" spans="1:10">
      <c r="A24" s="54">
        <v>3</v>
      </c>
      <c r="B24" s="2">
        <v>3</v>
      </c>
      <c r="C24" s="2">
        <v>3</v>
      </c>
      <c r="F24" s="2">
        <v>1</v>
      </c>
      <c r="H24" s="165">
        <f>SUM(B24:F24)</f>
        <v>7</v>
      </c>
      <c r="J24" s="165">
        <f t="shared" si="3"/>
        <v>10</v>
      </c>
    </row>
    <row r="25" spans="1:10">
      <c r="A25" s="54">
        <v>4</v>
      </c>
      <c r="B25" s="2">
        <v>4</v>
      </c>
      <c r="C25" s="2">
        <v>1</v>
      </c>
      <c r="E25" s="2">
        <v>1</v>
      </c>
      <c r="H25" s="165">
        <f>SUM(B25:E25)</f>
        <v>6</v>
      </c>
      <c r="J25" s="165">
        <f t="shared" si="3"/>
        <v>10</v>
      </c>
    </row>
    <row r="26" spans="1:10">
      <c r="A26" s="54">
        <v>5</v>
      </c>
      <c r="B26" s="2">
        <v>3</v>
      </c>
      <c r="C26" s="2">
        <v>3</v>
      </c>
      <c r="H26" s="165">
        <f>SUM(B26:E26)</f>
        <v>6</v>
      </c>
      <c r="J26" s="165">
        <f t="shared" si="3"/>
        <v>9</v>
      </c>
    </row>
    <row r="27" spans="1:10">
      <c r="A27" s="54">
        <v>6</v>
      </c>
      <c r="B27" s="2">
        <v>2</v>
      </c>
      <c r="C27" s="2">
        <v>4</v>
      </c>
      <c r="H27" s="165">
        <f t="shared" ref="H27:H30" si="4">SUM(B27:E27)</f>
        <v>6</v>
      </c>
      <c r="J27" s="165">
        <f t="shared" si="3"/>
        <v>10</v>
      </c>
    </row>
    <row r="28" spans="1:10">
      <c r="A28" s="54">
        <v>7</v>
      </c>
      <c r="B28" s="2">
        <v>5</v>
      </c>
      <c r="C28" s="2">
        <v>2</v>
      </c>
      <c r="H28" s="165">
        <f t="shared" si="4"/>
        <v>7</v>
      </c>
      <c r="J28" s="165">
        <f t="shared" si="3"/>
        <v>9</v>
      </c>
    </row>
    <row r="29" spans="1:10">
      <c r="A29" s="54">
        <v>8</v>
      </c>
      <c r="B29" s="2">
        <v>3</v>
      </c>
      <c r="C29" s="2">
        <v>2</v>
      </c>
      <c r="D29" s="2">
        <v>2</v>
      </c>
      <c r="E29" s="2">
        <v>1</v>
      </c>
      <c r="H29" s="165">
        <f t="shared" si="4"/>
        <v>8</v>
      </c>
      <c r="J29" s="165">
        <f t="shared" si="3"/>
        <v>17</v>
      </c>
    </row>
    <row r="30" spans="1:10">
      <c r="A30" s="54" t="s">
        <v>503</v>
      </c>
      <c r="B30" s="166">
        <v>2</v>
      </c>
      <c r="C30" s="166">
        <v>1</v>
      </c>
      <c r="D30" s="166">
        <v>4</v>
      </c>
      <c r="E30" s="166"/>
      <c r="F30" s="166"/>
      <c r="H30" s="165">
        <f t="shared" si="4"/>
        <v>7</v>
      </c>
      <c r="J30" s="165">
        <f t="shared" si="3"/>
        <v>16</v>
      </c>
    </row>
    <row r="31" spans="1:10">
      <c r="A31" s="54"/>
      <c r="B31" s="166"/>
      <c r="C31" s="166"/>
      <c r="D31" s="166"/>
      <c r="E31" s="166"/>
      <c r="F31" s="166"/>
    </row>
    <row r="32" spans="1:10" s="62" customFormat="1">
      <c r="A32" s="65" t="s">
        <v>501</v>
      </c>
      <c r="B32" s="116">
        <v>1</v>
      </c>
      <c r="C32" s="116">
        <v>2</v>
      </c>
      <c r="D32" s="116">
        <v>3</v>
      </c>
      <c r="E32" s="116">
        <v>4</v>
      </c>
      <c r="F32" s="116">
        <v>0</v>
      </c>
      <c r="H32" s="116"/>
      <c r="J32" s="116"/>
    </row>
    <row r="33" spans="1:10" s="62" customFormat="1">
      <c r="A33" s="65"/>
      <c r="B33" s="69">
        <f>SUM(B22:B25,B26:B30)</f>
        <v>28</v>
      </c>
      <c r="C33" s="69">
        <f>SUM(C22:C25,C26:C30)</f>
        <v>21</v>
      </c>
      <c r="D33" s="69">
        <f t="shared" ref="D33:F33" si="5">SUM(D22:D25,D26:D30)</f>
        <v>9</v>
      </c>
      <c r="E33" s="69">
        <f t="shared" si="5"/>
        <v>3</v>
      </c>
      <c r="F33" s="69">
        <f t="shared" si="5"/>
        <v>1</v>
      </c>
      <c r="H33" s="116"/>
      <c r="J33" s="116"/>
    </row>
    <row r="34" spans="1:10" s="62" customFormat="1">
      <c r="B34" s="69"/>
      <c r="C34" s="69"/>
      <c r="D34" s="69"/>
      <c r="E34" s="69"/>
      <c r="F34" s="69"/>
      <c r="H34" s="116"/>
      <c r="J34" s="116"/>
    </row>
    <row r="37" spans="1:10">
      <c r="A37" s="1" t="s">
        <v>1990</v>
      </c>
      <c r="B37" s="166"/>
      <c r="C37" s="166"/>
      <c r="D37" s="166"/>
      <c r="E37" s="166"/>
      <c r="F37" s="166"/>
    </row>
    <row r="38" spans="1:10">
      <c r="A38" s="54" t="s">
        <v>502</v>
      </c>
      <c r="B38" s="171" t="s">
        <v>495</v>
      </c>
      <c r="C38" s="172"/>
      <c r="D38" s="172"/>
      <c r="E38" s="172"/>
      <c r="F38" s="172"/>
      <c r="G38" s="1"/>
      <c r="H38" s="165" t="s">
        <v>1986</v>
      </c>
      <c r="J38" s="165" t="s">
        <v>1987</v>
      </c>
    </row>
    <row r="39" spans="1:10">
      <c r="A39" s="54" t="s">
        <v>496</v>
      </c>
      <c r="B39" s="165" t="s">
        <v>497</v>
      </c>
      <c r="C39" s="165" t="s">
        <v>498</v>
      </c>
      <c r="D39" s="165" t="s">
        <v>499</v>
      </c>
      <c r="E39" s="165" t="s">
        <v>500</v>
      </c>
      <c r="F39" s="1" t="s">
        <v>504</v>
      </c>
      <c r="G39" s="1"/>
    </row>
    <row r="40" spans="1:10">
      <c r="A40" s="54">
        <v>1</v>
      </c>
      <c r="B40">
        <v>3</v>
      </c>
      <c r="C40">
        <v>2</v>
      </c>
      <c r="D40">
        <v>1</v>
      </c>
      <c r="E40">
        <v>1</v>
      </c>
      <c r="F40"/>
      <c r="H40">
        <f>SUM(B40:E40)</f>
        <v>7</v>
      </c>
      <c r="J40">
        <f>B40+(C40*2)+(D40*3)+(E40*4)</f>
        <v>14</v>
      </c>
    </row>
    <row r="41" spans="1:10">
      <c r="A41" s="54">
        <v>2</v>
      </c>
      <c r="B41">
        <v>3</v>
      </c>
      <c r="C41">
        <v>3</v>
      </c>
      <c r="D41">
        <v>2</v>
      </c>
      <c r="E41"/>
      <c r="F41"/>
      <c r="H41">
        <f>SUM(B41:E41)</f>
        <v>8</v>
      </c>
      <c r="J41">
        <f t="shared" ref="J41:J43" si="6">B41+(C41*2)+(D41*3)+(E41*4)</f>
        <v>15</v>
      </c>
    </row>
    <row r="42" spans="1:10">
      <c r="A42" s="54">
        <v>3</v>
      </c>
      <c r="B42">
        <v>3</v>
      </c>
      <c r="C42">
        <v>3</v>
      </c>
      <c r="D42"/>
      <c r="E42"/>
      <c r="F42">
        <v>1</v>
      </c>
      <c r="H42">
        <f>SUM(B42:F42)</f>
        <v>7</v>
      </c>
      <c r="J42">
        <f t="shared" si="6"/>
        <v>9</v>
      </c>
    </row>
    <row r="43" spans="1:10">
      <c r="A43" s="54">
        <v>4</v>
      </c>
      <c r="B43">
        <v>4</v>
      </c>
      <c r="C43">
        <v>1</v>
      </c>
      <c r="D43"/>
      <c r="E43">
        <v>1</v>
      </c>
      <c r="F43"/>
      <c r="H43">
        <f>SUM(B43:E43)</f>
        <v>6</v>
      </c>
      <c r="J43">
        <f t="shared" si="6"/>
        <v>10</v>
      </c>
    </row>
    <row r="44" spans="1:10">
      <c r="A44" s="54">
        <v>1</v>
      </c>
      <c r="B44"/>
      <c r="C44"/>
      <c r="D44">
        <v>1</v>
      </c>
      <c r="E44">
        <v>5</v>
      </c>
      <c r="F44">
        <v>1</v>
      </c>
      <c r="H44">
        <f>SUM(B44:E44)</f>
        <v>6</v>
      </c>
      <c r="J44">
        <f>B44+(C44*2)+(D44*3)+(E44*4)</f>
        <v>23</v>
      </c>
    </row>
    <row r="45" spans="1:10">
      <c r="A45" s="54">
        <v>3</v>
      </c>
      <c r="B45"/>
      <c r="C45">
        <v>2</v>
      </c>
      <c r="D45">
        <v>3</v>
      </c>
      <c r="E45">
        <v>3</v>
      </c>
      <c r="F45"/>
      <c r="H45">
        <f>SUM(B45:F45)</f>
        <v>8</v>
      </c>
      <c r="J45">
        <f t="shared" ref="J45:J47" si="7">B45+(C45*2)+(D45*3)+(E45*4)</f>
        <v>25</v>
      </c>
    </row>
    <row r="46" spans="1:10">
      <c r="A46" s="54">
        <v>4</v>
      </c>
      <c r="B46">
        <v>1</v>
      </c>
      <c r="C46"/>
      <c r="D46">
        <v>1</v>
      </c>
      <c r="E46">
        <v>4</v>
      </c>
      <c r="F46"/>
      <c r="H46">
        <f>SUM(B46:E46)</f>
        <v>6</v>
      </c>
      <c r="J46">
        <f t="shared" si="7"/>
        <v>20</v>
      </c>
    </row>
    <row r="47" spans="1:10">
      <c r="A47" s="54">
        <v>5</v>
      </c>
      <c r="B47">
        <v>1</v>
      </c>
      <c r="C47">
        <v>1</v>
      </c>
      <c r="D47">
        <v>3</v>
      </c>
      <c r="E47">
        <v>3</v>
      </c>
      <c r="F47"/>
      <c r="H47">
        <f>SUM(B47:E47)</f>
        <v>8</v>
      </c>
      <c r="J47">
        <f t="shared" si="7"/>
        <v>24</v>
      </c>
    </row>
    <row r="49" spans="1:6">
      <c r="A49" s="65" t="s">
        <v>501</v>
      </c>
      <c r="B49" s="116">
        <v>1</v>
      </c>
      <c r="C49" s="116">
        <v>2</v>
      </c>
      <c r="D49" s="116">
        <v>3</v>
      </c>
      <c r="E49" s="116">
        <v>4</v>
      </c>
      <c r="F49" s="116">
        <v>0</v>
      </c>
    </row>
    <row r="50" spans="1:6">
      <c r="A50" s="65"/>
      <c r="B50" s="69">
        <f>SUM(B39:B42,B43:B47)</f>
        <v>15</v>
      </c>
      <c r="C50" s="69">
        <f t="shared" ref="C50:F50" si="8">SUM(C39:C42,C43:C47)</f>
        <v>12</v>
      </c>
      <c r="D50" s="69">
        <f t="shared" si="8"/>
        <v>11</v>
      </c>
      <c r="E50" s="69">
        <f t="shared" si="8"/>
        <v>17</v>
      </c>
      <c r="F50" s="69">
        <f t="shared" si="8"/>
        <v>2</v>
      </c>
    </row>
  </sheetData>
  <mergeCells count="3">
    <mergeCell ref="B3:F3"/>
    <mergeCell ref="B20:F20"/>
    <mergeCell ref="B38:F3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2F1AC-7AE6-6F42-B933-7CE96C850F31}">
  <dimension ref="A1:O25"/>
  <sheetViews>
    <sheetView workbookViewId="0"/>
  </sheetViews>
  <sheetFormatPr baseColWidth="10" defaultRowHeight="16"/>
  <cols>
    <col min="1" max="1" width="19.1640625" style="1" customWidth="1"/>
    <col min="2" max="2" width="10.83203125" style="55"/>
    <col min="3" max="3" width="16.83203125" style="2" customWidth="1"/>
    <col min="4" max="11" width="12.83203125" style="2" customWidth="1"/>
    <col min="12" max="13" width="16.83203125" style="2" customWidth="1"/>
    <col min="14" max="14" width="23" style="2" customWidth="1"/>
    <col min="15" max="15" width="16.83203125" style="2" customWidth="1"/>
    <col min="16" max="16" width="10.83203125" customWidth="1"/>
  </cols>
  <sheetData>
    <row r="1" spans="1:15">
      <c r="A1" s="59" t="s">
        <v>197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</row>
    <row r="2" spans="1:15">
      <c r="B2" s="3"/>
      <c r="C2" s="3"/>
      <c r="G2" s="3"/>
    </row>
    <row r="3" spans="1:15" s="1" customFormat="1">
      <c r="B3" s="54" t="s">
        <v>6</v>
      </c>
      <c r="C3" s="3" t="s">
        <v>471</v>
      </c>
      <c r="D3" s="3" t="s">
        <v>75</v>
      </c>
      <c r="E3" s="3" t="s">
        <v>76</v>
      </c>
      <c r="F3" s="23" t="s">
        <v>77</v>
      </c>
      <c r="G3" s="3" t="s">
        <v>517</v>
      </c>
      <c r="H3" s="3" t="s">
        <v>518</v>
      </c>
      <c r="I3" s="3" t="s">
        <v>519</v>
      </c>
      <c r="J3" s="3" t="s">
        <v>520</v>
      </c>
      <c r="K3" s="3" t="s">
        <v>521</v>
      </c>
      <c r="L3" s="3" t="s">
        <v>523</v>
      </c>
      <c r="M3" s="3" t="s">
        <v>70</v>
      </c>
      <c r="N3" s="3" t="s">
        <v>71</v>
      </c>
      <c r="O3" s="3" t="s">
        <v>472</v>
      </c>
    </row>
    <row r="4" spans="1:15">
      <c r="A4" s="36" t="s">
        <v>512</v>
      </c>
      <c r="B4" s="75">
        <v>1</v>
      </c>
      <c r="C4" s="53">
        <v>163</v>
      </c>
      <c r="D4" s="53">
        <v>3</v>
      </c>
      <c r="E4" s="53">
        <v>3</v>
      </c>
      <c r="F4" s="53"/>
      <c r="G4" s="53">
        <v>1</v>
      </c>
      <c r="H4" s="53">
        <v>1</v>
      </c>
      <c r="I4" s="53">
        <v>1</v>
      </c>
      <c r="J4" s="53"/>
      <c r="K4" s="53"/>
      <c r="L4" s="53"/>
      <c r="M4" s="53">
        <f>SUM(D4:J4)</f>
        <v>9</v>
      </c>
      <c r="N4" s="53">
        <f>(D4*2)+(E4*3)+(F4*4)+(G4*5)+(H4*6)+(I4*7)+(J4*8)</f>
        <v>33</v>
      </c>
      <c r="O4" s="53">
        <f t="shared" ref="O4:O25" si="0">(N4/C4)*100</f>
        <v>20.245398773006134</v>
      </c>
    </row>
    <row r="5" spans="1:15">
      <c r="A5" s="36"/>
      <c r="B5" s="75">
        <v>2</v>
      </c>
      <c r="C5" s="53">
        <v>165</v>
      </c>
      <c r="D5" s="53">
        <v>3</v>
      </c>
      <c r="E5" s="53"/>
      <c r="F5" s="53">
        <v>2</v>
      </c>
      <c r="G5" s="53"/>
      <c r="H5" s="53">
        <v>1</v>
      </c>
      <c r="I5" s="53">
        <v>1</v>
      </c>
      <c r="J5" s="53">
        <v>1</v>
      </c>
      <c r="K5" s="53"/>
      <c r="L5" s="53"/>
      <c r="M5" s="53">
        <f t="shared" ref="M5:M12" si="1">SUM(D5:J5)</f>
        <v>8</v>
      </c>
      <c r="N5" s="53">
        <f>(D5*2)+(E5*3)+(F5*4)+(G5*5)+(H5*6)+(I5*7)+(J5*8)</f>
        <v>35</v>
      </c>
      <c r="O5" s="53">
        <f t="shared" si="0"/>
        <v>21.212121212121211</v>
      </c>
    </row>
    <row r="6" spans="1:15">
      <c r="A6" s="36"/>
      <c r="B6" s="75">
        <v>3</v>
      </c>
      <c r="C6" s="53">
        <v>159</v>
      </c>
      <c r="D6" s="53">
        <v>1</v>
      </c>
      <c r="E6" s="53">
        <v>1</v>
      </c>
      <c r="F6" s="53">
        <v>3</v>
      </c>
      <c r="G6" s="53"/>
      <c r="H6" s="53">
        <v>2</v>
      </c>
      <c r="I6" s="53"/>
      <c r="J6" s="53"/>
      <c r="K6" s="53">
        <v>1</v>
      </c>
      <c r="L6" s="53"/>
      <c r="M6" s="53">
        <f t="shared" si="1"/>
        <v>7</v>
      </c>
      <c r="N6" s="53">
        <f>(D6*2)+(E6*3)+(F6*4)+(G6*5)+(H6*6)+(I6*7)+(J6*8)+(K6*9)</f>
        <v>38</v>
      </c>
      <c r="O6" s="53">
        <f t="shared" si="0"/>
        <v>23.89937106918239</v>
      </c>
    </row>
    <row r="7" spans="1:15">
      <c r="A7" s="36"/>
      <c r="B7" s="75">
        <v>4</v>
      </c>
      <c r="C7" s="53">
        <v>158</v>
      </c>
      <c r="D7" s="53">
        <v>3</v>
      </c>
      <c r="E7" s="53">
        <v>1</v>
      </c>
      <c r="F7" s="53">
        <v>3</v>
      </c>
      <c r="G7" s="53">
        <v>2</v>
      </c>
      <c r="H7" s="53"/>
      <c r="I7" s="53"/>
      <c r="J7" s="53"/>
      <c r="K7" s="53"/>
      <c r="L7" s="53"/>
      <c r="M7" s="53">
        <f t="shared" si="1"/>
        <v>9</v>
      </c>
      <c r="N7" s="53">
        <f>(D7*2)+(E7*3)+(F7*4)+(G7*5)+(H7*6)+(I7*7)+(J7*8)+(K7*9)</f>
        <v>31</v>
      </c>
      <c r="O7" s="53">
        <f t="shared" si="0"/>
        <v>19.62025316455696</v>
      </c>
    </row>
    <row r="8" spans="1:15">
      <c r="A8" s="36"/>
      <c r="B8" s="75">
        <v>6</v>
      </c>
      <c r="C8" s="53">
        <v>164</v>
      </c>
      <c r="D8" s="53">
        <v>1</v>
      </c>
      <c r="E8" s="53">
        <v>4</v>
      </c>
      <c r="F8" s="53">
        <v>1</v>
      </c>
      <c r="G8" s="53">
        <v>1</v>
      </c>
      <c r="H8" s="53">
        <v>1</v>
      </c>
      <c r="I8" s="53"/>
      <c r="J8" s="53"/>
      <c r="K8" s="53"/>
      <c r="L8" s="53"/>
      <c r="M8" s="53">
        <f t="shared" si="1"/>
        <v>8</v>
      </c>
      <c r="N8" s="53">
        <f>(D8*2)+(E8*3)+(F8*4)+(G8*5)+(H8*6)+(I8*7)+(J8*8)+(K8*9)</f>
        <v>29</v>
      </c>
      <c r="O8" s="53">
        <f t="shared" si="0"/>
        <v>17.682926829268293</v>
      </c>
    </row>
    <row r="9" spans="1:15">
      <c r="A9" s="36"/>
      <c r="B9" s="75">
        <v>7</v>
      </c>
      <c r="C9" s="53">
        <v>166</v>
      </c>
      <c r="D9" s="53">
        <v>5</v>
      </c>
      <c r="E9" s="53">
        <v>3</v>
      </c>
      <c r="F9" s="53"/>
      <c r="G9" s="53">
        <v>2</v>
      </c>
      <c r="H9" s="53"/>
      <c r="I9" s="53"/>
      <c r="J9" s="53">
        <v>1</v>
      </c>
      <c r="K9" s="53"/>
      <c r="L9" s="53"/>
      <c r="M9" s="53">
        <f t="shared" si="1"/>
        <v>11</v>
      </c>
      <c r="N9" s="53">
        <f>(D9*2)+(E9*3)+(F9*4)+(G9*5)+(H9*6)+(I9*7)+(J9*8)+(K9*9)</f>
        <v>37</v>
      </c>
      <c r="O9" s="53">
        <f t="shared" si="0"/>
        <v>22.289156626506024</v>
      </c>
    </row>
    <row r="10" spans="1:15">
      <c r="A10" s="36"/>
      <c r="B10" s="75">
        <v>8</v>
      </c>
      <c r="C10" s="53">
        <v>164</v>
      </c>
      <c r="D10" s="53">
        <v>5</v>
      </c>
      <c r="E10" s="53">
        <v>2</v>
      </c>
      <c r="F10" s="53"/>
      <c r="G10" s="53">
        <v>3</v>
      </c>
      <c r="H10" s="53"/>
      <c r="I10" s="53">
        <v>1</v>
      </c>
      <c r="J10" s="53">
        <v>1</v>
      </c>
      <c r="K10" s="53">
        <v>1</v>
      </c>
      <c r="L10" s="53"/>
      <c r="M10" s="53">
        <f t="shared" si="1"/>
        <v>12</v>
      </c>
      <c r="N10" s="53">
        <f>(D10*2)+(E10*3)+(F10*4)+(G10*5)+(H10*6)+(I10*7)+(J10*8)+(K10*9)</f>
        <v>55</v>
      </c>
      <c r="O10" s="53">
        <f t="shared" si="0"/>
        <v>33.536585365853661</v>
      </c>
    </row>
    <row r="11" spans="1:15">
      <c r="A11" s="36"/>
      <c r="B11" s="75">
        <v>9</v>
      </c>
      <c r="C11" s="53">
        <v>159</v>
      </c>
      <c r="D11" s="53">
        <v>1</v>
      </c>
      <c r="E11" s="53">
        <v>1</v>
      </c>
      <c r="F11" s="53">
        <v>3</v>
      </c>
      <c r="G11" s="53"/>
      <c r="H11" s="53">
        <v>1</v>
      </c>
      <c r="I11" s="53">
        <v>1</v>
      </c>
      <c r="J11" s="53"/>
      <c r="K11" s="53"/>
      <c r="L11" s="53" t="s">
        <v>73</v>
      </c>
      <c r="M11" s="53">
        <f>SUM(D11:J11)+1</f>
        <v>8</v>
      </c>
      <c r="N11" s="53">
        <f>(D11*2)+(E11*3)+(F11*4)+(G11*5)+(H11*6)+(I11*7)+(J11*8)+(K11*9)+12</f>
        <v>42</v>
      </c>
      <c r="O11" s="53">
        <f t="shared" si="0"/>
        <v>26.415094339622641</v>
      </c>
    </row>
    <row r="12" spans="1:15">
      <c r="A12" s="36"/>
      <c r="B12" s="75">
        <v>10</v>
      </c>
      <c r="C12" s="53">
        <v>160</v>
      </c>
      <c r="D12" s="53">
        <v>1</v>
      </c>
      <c r="E12" s="53"/>
      <c r="F12" s="53">
        <v>1</v>
      </c>
      <c r="G12" s="53"/>
      <c r="H12" s="53">
        <v>2</v>
      </c>
      <c r="I12" s="53"/>
      <c r="J12" s="53">
        <v>2</v>
      </c>
      <c r="K12" s="53">
        <v>1</v>
      </c>
      <c r="L12" s="53"/>
      <c r="M12" s="53">
        <f t="shared" si="1"/>
        <v>6</v>
      </c>
      <c r="N12" s="53">
        <f>(D12*2)+(E12*3)+(F12*4)+(G12*5)+(H12*6)+(I12*7)+(J12*8)+(K12*9)</f>
        <v>43</v>
      </c>
      <c r="O12" s="53">
        <f t="shared" si="0"/>
        <v>26.875</v>
      </c>
    </row>
    <row r="13" spans="1:15">
      <c r="A13" s="36"/>
      <c r="B13" s="75">
        <v>11</v>
      </c>
      <c r="C13" s="53">
        <v>162</v>
      </c>
      <c r="D13" s="53">
        <v>2</v>
      </c>
      <c r="E13" s="53"/>
      <c r="F13" s="53"/>
      <c r="G13" s="53">
        <v>3</v>
      </c>
      <c r="H13" s="53">
        <v>2</v>
      </c>
      <c r="I13" s="53">
        <v>1</v>
      </c>
      <c r="J13" s="53"/>
      <c r="K13" s="53">
        <v>1</v>
      </c>
      <c r="L13" s="53"/>
      <c r="M13" s="53">
        <f t="shared" ref="M13:M15" si="2">SUM(D13:J13)</f>
        <v>8</v>
      </c>
      <c r="N13" s="53">
        <f>(D13*2)+(E13*3)+(F13*4)+(G13*5)+(H13*6)+(I13*7)+(J13*8)+(K13*9)</f>
        <v>47</v>
      </c>
      <c r="O13" s="53">
        <f t="shared" si="0"/>
        <v>29.012345679012348</v>
      </c>
    </row>
    <row r="14" spans="1:15">
      <c r="A14" s="36"/>
      <c r="B14" s="75">
        <v>13</v>
      </c>
      <c r="C14" s="53">
        <v>163</v>
      </c>
      <c r="D14" s="53">
        <v>2</v>
      </c>
      <c r="E14" s="53"/>
      <c r="F14" s="53">
        <v>1</v>
      </c>
      <c r="G14" s="53">
        <v>1</v>
      </c>
      <c r="H14" s="53">
        <v>1</v>
      </c>
      <c r="I14" s="53">
        <v>1</v>
      </c>
      <c r="J14" s="53">
        <v>1</v>
      </c>
      <c r="K14" s="53"/>
      <c r="L14" s="53" t="s">
        <v>516</v>
      </c>
      <c r="M14" s="53">
        <f>SUM(D14:J14)+1</f>
        <v>8</v>
      </c>
      <c r="N14" s="53">
        <f>(D14*2)+(E14*3)+(F14*4)+(G14*5)+(H14*6)+(I14*7)+(J14*8)+(K14*9)+10</f>
        <v>44</v>
      </c>
      <c r="O14" s="53">
        <f t="shared" si="0"/>
        <v>26.993865030674847</v>
      </c>
    </row>
    <row r="15" spans="1:15">
      <c r="A15" s="36"/>
      <c r="B15" s="75">
        <v>14</v>
      </c>
      <c r="C15" s="53">
        <v>157</v>
      </c>
      <c r="D15" s="53"/>
      <c r="E15" s="53"/>
      <c r="F15" s="53">
        <v>2</v>
      </c>
      <c r="G15" s="53">
        <v>1</v>
      </c>
      <c r="H15" s="53">
        <v>1</v>
      </c>
      <c r="I15" s="53">
        <v>1</v>
      </c>
      <c r="J15" s="53"/>
      <c r="K15" s="53"/>
      <c r="L15" s="53"/>
      <c r="M15" s="53">
        <f t="shared" si="2"/>
        <v>5</v>
      </c>
      <c r="N15" s="53">
        <f>(D15*2)+(E15*3)+(F15*4)+(G15*5)+(H15*6)+(I15*7)+(J15*8)+(K15*9)</f>
        <v>26</v>
      </c>
      <c r="O15" s="53">
        <f t="shared" si="0"/>
        <v>16.560509554140125</v>
      </c>
    </row>
    <row r="16" spans="1:15">
      <c r="A16" s="24" t="s">
        <v>522</v>
      </c>
      <c r="B16" s="74">
        <v>1</v>
      </c>
      <c r="C16" s="25">
        <v>157</v>
      </c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>
        <f t="shared" ref="N16:N25" si="3">(D16*2)+(E16*3)+(F16*4)+(G16*5)+(H16*6)+(I16*7)+(J16*8)</f>
        <v>0</v>
      </c>
      <c r="O16" s="25">
        <f t="shared" si="0"/>
        <v>0</v>
      </c>
    </row>
    <row r="17" spans="1:15">
      <c r="A17" s="24"/>
      <c r="B17" s="74">
        <v>2</v>
      </c>
      <c r="C17" s="25">
        <v>162</v>
      </c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>
        <f t="shared" si="3"/>
        <v>0</v>
      </c>
      <c r="O17" s="25">
        <f t="shared" si="0"/>
        <v>0</v>
      </c>
    </row>
    <row r="18" spans="1:15">
      <c r="A18" s="24"/>
      <c r="B18" s="74">
        <v>3</v>
      </c>
      <c r="C18" s="25">
        <v>163</v>
      </c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>
        <f t="shared" si="3"/>
        <v>0</v>
      </c>
      <c r="O18" s="25">
        <f t="shared" si="0"/>
        <v>0</v>
      </c>
    </row>
    <row r="19" spans="1:15">
      <c r="A19" s="24"/>
      <c r="B19" s="74">
        <v>4</v>
      </c>
      <c r="C19" s="25">
        <v>158</v>
      </c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>
        <f t="shared" si="3"/>
        <v>0</v>
      </c>
      <c r="O19" s="25">
        <f t="shared" si="0"/>
        <v>0</v>
      </c>
    </row>
    <row r="20" spans="1:15">
      <c r="A20" s="24"/>
      <c r="B20" s="74">
        <v>5</v>
      </c>
      <c r="C20" s="25">
        <v>166</v>
      </c>
      <c r="D20" s="25">
        <v>1</v>
      </c>
      <c r="E20" s="25"/>
      <c r="F20" s="25"/>
      <c r="G20" s="25"/>
      <c r="H20" s="25"/>
      <c r="I20" s="25"/>
      <c r="J20" s="25"/>
      <c r="K20" s="25"/>
      <c r="L20" s="25"/>
      <c r="M20" s="25"/>
      <c r="N20" s="25">
        <f t="shared" si="3"/>
        <v>2</v>
      </c>
      <c r="O20" s="25">
        <f t="shared" si="0"/>
        <v>1.2048192771084338</v>
      </c>
    </row>
    <row r="21" spans="1:15">
      <c r="A21" s="24"/>
      <c r="B21" s="74">
        <v>6</v>
      </c>
      <c r="C21" s="25">
        <v>156</v>
      </c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>
        <f t="shared" si="3"/>
        <v>0</v>
      </c>
      <c r="O21" s="25">
        <f t="shared" si="0"/>
        <v>0</v>
      </c>
    </row>
    <row r="22" spans="1:15">
      <c r="A22" s="24"/>
      <c r="B22" s="74">
        <v>7</v>
      </c>
      <c r="C22" s="25">
        <v>164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>
        <f t="shared" si="3"/>
        <v>0</v>
      </c>
      <c r="O22" s="25">
        <f t="shared" si="0"/>
        <v>0</v>
      </c>
    </row>
    <row r="23" spans="1:15">
      <c r="A23" s="24"/>
      <c r="B23" s="74">
        <v>8</v>
      </c>
      <c r="C23" s="25">
        <v>162</v>
      </c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>
        <f t="shared" si="3"/>
        <v>0</v>
      </c>
      <c r="O23" s="25">
        <f t="shared" si="0"/>
        <v>0</v>
      </c>
    </row>
    <row r="24" spans="1:15">
      <c r="A24" s="24"/>
      <c r="B24" s="74">
        <v>9</v>
      </c>
      <c r="C24" s="25">
        <v>166</v>
      </c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>
        <f t="shared" si="3"/>
        <v>0</v>
      </c>
      <c r="O24" s="25">
        <f t="shared" si="0"/>
        <v>0</v>
      </c>
    </row>
    <row r="25" spans="1:15">
      <c r="A25" s="24"/>
      <c r="B25" s="74">
        <v>10</v>
      </c>
      <c r="C25" s="25">
        <v>157</v>
      </c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>
        <f t="shared" si="3"/>
        <v>0</v>
      </c>
      <c r="O25" s="25">
        <f t="shared" si="0"/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21522-58AD-364B-B17A-34F7EBBCFE60}">
  <dimension ref="A1:O22"/>
  <sheetViews>
    <sheetView workbookViewId="0"/>
  </sheetViews>
  <sheetFormatPr baseColWidth="10" defaultRowHeight="16"/>
  <cols>
    <col min="2" max="2" width="15.83203125" style="2" customWidth="1"/>
    <col min="5" max="5" width="17.1640625" style="2" customWidth="1"/>
    <col min="8" max="8" width="20.1640625" style="2" customWidth="1"/>
  </cols>
  <sheetData>
    <row r="1" spans="1:15">
      <c r="A1" s="59" t="s">
        <v>1977</v>
      </c>
    </row>
    <row r="2" spans="1:15">
      <c r="K2" s="76"/>
      <c r="L2" s="76"/>
      <c r="M2" s="76"/>
      <c r="N2" s="76"/>
      <c r="O2" s="78"/>
    </row>
    <row r="3" spans="1:15" s="16" customFormat="1">
      <c r="A3"/>
      <c r="B3" s="3" t="s">
        <v>524</v>
      </c>
      <c r="C3"/>
      <c r="D3"/>
      <c r="E3" s="3" t="s">
        <v>525</v>
      </c>
      <c r="F3"/>
      <c r="G3"/>
      <c r="H3" s="3" t="s">
        <v>526</v>
      </c>
      <c r="J3" s="1"/>
      <c r="K3" s="1"/>
    </row>
    <row r="4" spans="1:15">
      <c r="A4" s="1"/>
      <c r="B4" s="3" t="s">
        <v>527</v>
      </c>
      <c r="C4" s="1"/>
      <c r="D4" s="1"/>
      <c r="E4" s="3" t="s">
        <v>527</v>
      </c>
      <c r="F4" s="1"/>
      <c r="G4" s="1"/>
      <c r="H4" s="3" t="s">
        <v>527</v>
      </c>
    </row>
    <row r="5" spans="1:15">
      <c r="A5" s="16">
        <v>1</v>
      </c>
      <c r="B5" s="4">
        <v>38846153.846153848</v>
      </c>
      <c r="C5" s="16"/>
      <c r="D5" s="16">
        <v>1</v>
      </c>
      <c r="E5" s="4">
        <v>43076923.07692308</v>
      </c>
      <c r="F5" s="16"/>
      <c r="G5" s="16">
        <v>4</v>
      </c>
      <c r="H5" s="4">
        <v>31814814.814814813</v>
      </c>
    </row>
    <row r="6" spans="1:15">
      <c r="A6" s="16">
        <v>2</v>
      </c>
      <c r="B6" s="4">
        <v>46866666.666666664</v>
      </c>
      <c r="C6" s="16"/>
      <c r="D6" s="16">
        <v>2</v>
      </c>
      <c r="E6" s="4">
        <v>33466666.666666664</v>
      </c>
      <c r="F6" s="16"/>
      <c r="G6" s="16">
        <v>5</v>
      </c>
      <c r="H6" s="4">
        <v>31320000</v>
      </c>
    </row>
    <row r="7" spans="1:15">
      <c r="A7" s="16">
        <v>3</v>
      </c>
      <c r="B7" s="4">
        <v>24409090.90909091</v>
      </c>
      <c r="C7" s="16"/>
      <c r="D7" s="16">
        <v>3</v>
      </c>
      <c r="E7" s="4">
        <v>36812500</v>
      </c>
      <c r="F7" s="16"/>
      <c r="G7" s="16">
        <v>6</v>
      </c>
      <c r="H7" s="79">
        <v>40000000</v>
      </c>
    </row>
    <row r="8" spans="1:15">
      <c r="A8" s="16">
        <v>4</v>
      </c>
      <c r="B8" s="4">
        <v>32666666.666666668</v>
      </c>
      <c r="C8" s="16"/>
      <c r="D8" s="16">
        <v>5</v>
      </c>
      <c r="E8" s="4">
        <v>37600000</v>
      </c>
      <c r="F8" s="16"/>
      <c r="G8" s="16">
        <v>7</v>
      </c>
      <c r="H8" s="4">
        <v>16529411.764705881</v>
      </c>
    </row>
    <row r="9" spans="1:15">
      <c r="A9" s="16">
        <v>6</v>
      </c>
      <c r="B9" s="4">
        <v>35357142.857142858</v>
      </c>
      <c r="C9" s="16"/>
      <c r="D9" s="16">
        <v>6</v>
      </c>
      <c r="E9" s="4">
        <v>32700000</v>
      </c>
      <c r="F9" s="16"/>
      <c r="G9" s="16">
        <v>9</v>
      </c>
      <c r="H9" s="4">
        <v>29681818.181818184</v>
      </c>
    </row>
    <row r="10" spans="1:15">
      <c r="A10" s="16">
        <v>7</v>
      </c>
      <c r="B10" s="4">
        <v>40000000</v>
      </c>
      <c r="C10" s="16"/>
      <c r="D10" s="16">
        <v>7</v>
      </c>
      <c r="E10" s="4">
        <v>30608695.652173914</v>
      </c>
      <c r="F10" s="16"/>
      <c r="G10" s="16">
        <v>10</v>
      </c>
      <c r="H10" s="4">
        <v>23388888.888888888</v>
      </c>
    </row>
    <row r="11" spans="1:15">
      <c r="A11" s="16">
        <v>8</v>
      </c>
      <c r="B11" s="4">
        <v>34772727.272727273</v>
      </c>
      <c r="C11" s="16"/>
      <c r="D11" s="16">
        <v>8</v>
      </c>
      <c r="E11" s="4">
        <v>25314285.714285713</v>
      </c>
      <c r="F11" s="16"/>
      <c r="G11" s="16">
        <v>11</v>
      </c>
      <c r="H11" s="4">
        <v>22833333.333333336</v>
      </c>
    </row>
    <row r="12" spans="1:15">
      <c r="A12" s="16">
        <v>9</v>
      </c>
      <c r="B12" s="79">
        <v>67090909.090909094</v>
      </c>
      <c r="C12" s="16"/>
      <c r="D12" s="16">
        <v>9</v>
      </c>
      <c r="E12" s="4">
        <v>30499999.999999996</v>
      </c>
      <c r="F12" s="16"/>
      <c r="G12" s="16">
        <v>12</v>
      </c>
      <c r="H12" s="4">
        <v>17875000</v>
      </c>
    </row>
    <row r="13" spans="1:15">
      <c r="A13" s="16">
        <v>10</v>
      </c>
      <c r="B13" s="4">
        <v>23428571.428571429</v>
      </c>
      <c r="C13" s="16"/>
      <c r="D13" s="16">
        <v>10</v>
      </c>
      <c r="E13" s="4">
        <v>42076923.07692308</v>
      </c>
      <c r="F13" s="16"/>
      <c r="G13" s="16">
        <v>13</v>
      </c>
      <c r="H13" s="4">
        <v>18769230.769230768</v>
      </c>
    </row>
    <row r="14" spans="1:15">
      <c r="A14" s="16"/>
      <c r="B14" s="4"/>
      <c r="C14" s="16"/>
      <c r="D14" s="16">
        <v>11</v>
      </c>
      <c r="E14" s="79">
        <v>22235294.117647059</v>
      </c>
      <c r="F14" s="16"/>
      <c r="G14" s="16">
        <v>14</v>
      </c>
      <c r="H14" s="4">
        <v>11150000</v>
      </c>
      <c r="I14" s="16"/>
    </row>
    <row r="15" spans="1:15">
      <c r="B15" s="80"/>
      <c r="C15" s="77"/>
      <c r="E15" s="80"/>
      <c r="H15" s="80"/>
      <c r="I15" s="77"/>
    </row>
    <row r="16" spans="1:15">
      <c r="E16" s="81"/>
    </row>
    <row r="17" spans="2:5">
      <c r="E17" s="81"/>
    </row>
    <row r="18" spans="2:5">
      <c r="E18" s="81"/>
    </row>
    <row r="19" spans="2:5">
      <c r="E19" s="81"/>
    </row>
    <row r="20" spans="2:5">
      <c r="B20" s="80"/>
      <c r="C20" s="77"/>
      <c r="D20" s="77"/>
      <c r="E20" s="81"/>
    </row>
    <row r="21" spans="2:5">
      <c r="B21" s="80"/>
      <c r="C21" s="77"/>
      <c r="D21" s="77"/>
      <c r="E21" s="81"/>
    </row>
    <row r="22" spans="2:5">
      <c r="B22" s="80"/>
      <c r="C22" s="77"/>
      <c r="D22" s="77"/>
      <c r="E22" s="8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9DAA6-5516-7744-8FE4-D8BB3EBA3CD6}">
  <dimension ref="A1:J17"/>
  <sheetViews>
    <sheetView workbookViewId="0"/>
  </sheetViews>
  <sheetFormatPr baseColWidth="10" defaultRowHeight="16"/>
  <cols>
    <col min="1" max="1" width="14.83203125" customWidth="1"/>
    <col min="3" max="6" width="10.83203125" style="2"/>
    <col min="9" max="10" width="18.6640625" style="2" customWidth="1"/>
  </cols>
  <sheetData>
    <row r="1" spans="1:10">
      <c r="A1" s="59" t="s">
        <v>1976</v>
      </c>
      <c r="C1" s="61"/>
      <c r="D1" s="61"/>
      <c r="E1" s="61"/>
      <c r="F1" s="61"/>
      <c r="I1" s="61"/>
      <c r="J1" s="61"/>
    </row>
    <row r="2" spans="1:10">
      <c r="B2" s="1"/>
    </row>
    <row r="3" spans="1:10">
      <c r="B3" s="71"/>
      <c r="C3" s="23" t="s">
        <v>74</v>
      </c>
      <c r="D3" s="3" t="s">
        <v>547</v>
      </c>
      <c r="E3" s="3" t="s">
        <v>548</v>
      </c>
      <c r="F3" s="3" t="s">
        <v>549</v>
      </c>
      <c r="G3" s="21"/>
      <c r="H3" s="21"/>
      <c r="I3" s="3" t="s">
        <v>536</v>
      </c>
      <c r="J3" s="3" t="s">
        <v>474</v>
      </c>
    </row>
    <row r="4" spans="1:10">
      <c r="A4" s="36" t="s">
        <v>535</v>
      </c>
      <c r="B4" s="85" t="s">
        <v>528</v>
      </c>
      <c r="C4" s="86">
        <v>161</v>
      </c>
      <c r="D4" s="86">
        <v>4</v>
      </c>
      <c r="E4" s="86"/>
      <c r="F4" s="86"/>
      <c r="G4" s="85"/>
      <c r="H4" s="85"/>
      <c r="I4" s="86">
        <f t="shared" ref="I4:I17" si="0">D4*2+E4*3+F4*4</f>
        <v>8</v>
      </c>
      <c r="J4" s="53">
        <f t="shared" ref="J4:J17" si="1">(I4/C4)*100</f>
        <v>4.9689440993788816</v>
      </c>
    </row>
    <row r="5" spans="1:10">
      <c r="A5" s="38"/>
      <c r="B5" s="85" t="s">
        <v>529</v>
      </c>
      <c r="C5" s="53">
        <v>150</v>
      </c>
      <c r="D5" s="53">
        <v>3</v>
      </c>
      <c r="E5" s="53"/>
      <c r="F5" s="53"/>
      <c r="G5" s="38"/>
      <c r="H5" s="38"/>
      <c r="I5" s="86">
        <f t="shared" si="0"/>
        <v>6</v>
      </c>
      <c r="J5" s="53">
        <f t="shared" si="1"/>
        <v>4</v>
      </c>
    </row>
    <row r="6" spans="1:10">
      <c r="A6" s="38"/>
      <c r="B6" s="85" t="s">
        <v>530</v>
      </c>
      <c r="C6" s="53">
        <v>147</v>
      </c>
      <c r="D6" s="53">
        <v>4</v>
      </c>
      <c r="E6" s="53">
        <v>3</v>
      </c>
      <c r="F6" s="53"/>
      <c r="G6" s="38"/>
      <c r="H6" s="38"/>
      <c r="I6" s="86">
        <f t="shared" si="0"/>
        <v>17</v>
      </c>
      <c r="J6" s="53">
        <f t="shared" si="1"/>
        <v>11.564625850340136</v>
      </c>
    </row>
    <row r="7" spans="1:10">
      <c r="A7" s="38"/>
      <c r="B7" s="85" t="s">
        <v>531</v>
      </c>
      <c r="C7" s="53">
        <v>144</v>
      </c>
      <c r="D7" s="53">
        <v>3</v>
      </c>
      <c r="E7" s="53"/>
      <c r="F7" s="53"/>
      <c r="G7" s="38"/>
      <c r="H7" s="38"/>
      <c r="I7" s="86">
        <f t="shared" si="0"/>
        <v>6</v>
      </c>
      <c r="J7" s="53">
        <f t="shared" si="1"/>
        <v>4.1666666666666661</v>
      </c>
    </row>
    <row r="8" spans="1:10">
      <c r="A8" s="38"/>
      <c r="B8" s="85" t="s">
        <v>532</v>
      </c>
      <c r="C8" s="53">
        <v>163</v>
      </c>
      <c r="D8" s="53">
        <v>1</v>
      </c>
      <c r="E8" s="53"/>
      <c r="F8" s="53"/>
      <c r="G8" s="38"/>
      <c r="H8" s="38"/>
      <c r="I8" s="86">
        <f t="shared" si="0"/>
        <v>2</v>
      </c>
      <c r="J8" s="53">
        <f t="shared" si="1"/>
        <v>1.2269938650306749</v>
      </c>
    </row>
    <row r="9" spans="1:10">
      <c r="A9" s="38"/>
      <c r="B9" s="85" t="s">
        <v>533</v>
      </c>
      <c r="C9" s="53">
        <v>156</v>
      </c>
      <c r="D9" s="53">
        <v>1</v>
      </c>
      <c r="E9" s="53"/>
      <c r="F9" s="53"/>
      <c r="G9" s="38"/>
      <c r="H9" s="38"/>
      <c r="I9" s="86">
        <f t="shared" si="0"/>
        <v>2</v>
      </c>
      <c r="J9" s="53">
        <f t="shared" si="1"/>
        <v>1.2820512820512819</v>
      </c>
    </row>
    <row r="10" spans="1:10">
      <c r="A10" s="38"/>
      <c r="B10" s="85" t="s">
        <v>534</v>
      </c>
      <c r="C10" s="53">
        <v>153</v>
      </c>
      <c r="D10" s="53">
        <v>3</v>
      </c>
      <c r="E10" s="53">
        <v>1</v>
      </c>
      <c r="F10" s="53"/>
      <c r="G10" s="38"/>
      <c r="H10" s="38"/>
      <c r="I10" s="86">
        <f t="shared" si="0"/>
        <v>9</v>
      </c>
      <c r="J10" s="53">
        <f t="shared" si="1"/>
        <v>5.8823529411764701</v>
      </c>
    </row>
    <row r="11" spans="1:10">
      <c r="A11" s="82" t="s">
        <v>513</v>
      </c>
      <c r="B11" s="83" t="s">
        <v>528</v>
      </c>
      <c r="C11" s="25">
        <v>158</v>
      </c>
      <c r="D11" s="25">
        <v>0</v>
      </c>
      <c r="E11" s="25"/>
      <c r="F11" s="25"/>
      <c r="G11" s="26"/>
      <c r="H11" s="26"/>
      <c r="I11" s="84">
        <f t="shared" si="0"/>
        <v>0</v>
      </c>
      <c r="J11" s="25">
        <f t="shared" si="1"/>
        <v>0</v>
      </c>
    </row>
    <row r="12" spans="1:10">
      <c r="A12" s="26"/>
      <c r="B12" s="83" t="s">
        <v>529</v>
      </c>
      <c r="C12" s="25">
        <v>164</v>
      </c>
      <c r="D12" s="25">
        <v>1</v>
      </c>
      <c r="E12" s="25"/>
      <c r="F12" s="25"/>
      <c r="G12" s="26"/>
      <c r="H12" s="26"/>
      <c r="I12" s="84">
        <f t="shared" si="0"/>
        <v>2</v>
      </c>
      <c r="J12" s="25">
        <f t="shared" si="1"/>
        <v>1.2195121951219512</v>
      </c>
    </row>
    <row r="13" spans="1:10">
      <c r="A13" s="26"/>
      <c r="B13" s="83" t="s">
        <v>530</v>
      </c>
      <c r="C13" s="25">
        <v>163</v>
      </c>
      <c r="D13" s="25">
        <v>0</v>
      </c>
      <c r="E13" s="25"/>
      <c r="F13" s="25"/>
      <c r="G13" s="26"/>
      <c r="H13" s="26"/>
      <c r="I13" s="84">
        <f t="shared" si="0"/>
        <v>0</v>
      </c>
      <c r="J13" s="25">
        <f t="shared" si="1"/>
        <v>0</v>
      </c>
    </row>
    <row r="14" spans="1:10">
      <c r="A14" s="26"/>
      <c r="B14" s="83" t="s">
        <v>531</v>
      </c>
      <c r="C14" s="25">
        <v>160</v>
      </c>
      <c r="D14" s="25">
        <v>0</v>
      </c>
      <c r="E14" s="25"/>
      <c r="F14" s="25"/>
      <c r="G14" s="26"/>
      <c r="H14" s="26"/>
      <c r="I14" s="84">
        <f t="shared" si="0"/>
        <v>0</v>
      </c>
      <c r="J14" s="25">
        <f t="shared" si="1"/>
        <v>0</v>
      </c>
    </row>
    <row r="15" spans="1:10">
      <c r="A15" s="26"/>
      <c r="B15" s="83" t="s">
        <v>532</v>
      </c>
      <c r="C15" s="25">
        <v>158</v>
      </c>
      <c r="D15" s="25">
        <v>0</v>
      </c>
      <c r="E15" s="25"/>
      <c r="F15" s="25"/>
      <c r="G15" s="26"/>
      <c r="H15" s="26"/>
      <c r="I15" s="84">
        <f t="shared" si="0"/>
        <v>0</v>
      </c>
      <c r="J15" s="25">
        <f t="shared" si="1"/>
        <v>0</v>
      </c>
    </row>
    <row r="16" spans="1:10">
      <c r="A16" s="26"/>
      <c r="B16" s="83" t="s">
        <v>533</v>
      </c>
      <c r="C16" s="25">
        <v>166</v>
      </c>
      <c r="D16" s="25">
        <v>1</v>
      </c>
      <c r="E16" s="25"/>
      <c r="F16" s="25"/>
      <c r="G16" s="26"/>
      <c r="H16" s="26"/>
      <c r="I16" s="84">
        <f t="shared" si="0"/>
        <v>2</v>
      </c>
      <c r="J16" s="25">
        <f t="shared" si="1"/>
        <v>1.2048192771084338</v>
      </c>
    </row>
    <row r="17" spans="1:10">
      <c r="A17" s="26"/>
      <c r="B17" s="83" t="s">
        <v>534</v>
      </c>
      <c r="C17" s="25">
        <v>161</v>
      </c>
      <c r="D17" s="25">
        <v>0</v>
      </c>
      <c r="E17" s="25"/>
      <c r="F17" s="25"/>
      <c r="G17" s="26"/>
      <c r="H17" s="26"/>
      <c r="I17" s="84">
        <f t="shared" si="0"/>
        <v>0</v>
      </c>
      <c r="J17" s="25">
        <f t="shared" si="1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1F6EE-EE2E-2347-8688-EF19E77CDEBD}">
  <dimension ref="A1:J14"/>
  <sheetViews>
    <sheetView workbookViewId="0">
      <selection activeCell="H4" sqref="H4:J4"/>
    </sheetView>
  </sheetViews>
  <sheetFormatPr baseColWidth="10" defaultRowHeight="16"/>
  <cols>
    <col min="2" max="4" width="19.1640625" style="2" customWidth="1"/>
    <col min="5" max="7" width="15.83203125" customWidth="1"/>
    <col min="8" max="10" width="19.1640625" style="2" customWidth="1"/>
  </cols>
  <sheetData>
    <row r="1" spans="1:10">
      <c r="A1" s="59" t="s">
        <v>510</v>
      </c>
    </row>
    <row r="3" spans="1:10">
      <c r="A3" s="54" t="s">
        <v>522</v>
      </c>
      <c r="B3" s="3"/>
      <c r="C3" s="3"/>
      <c r="D3" s="3"/>
      <c r="E3" s="1"/>
      <c r="F3" s="1"/>
      <c r="G3" s="54" t="s">
        <v>512</v>
      </c>
      <c r="H3" s="3"/>
      <c r="I3" s="3"/>
    </row>
    <row r="4" spans="1:10">
      <c r="A4" s="54" t="s">
        <v>6</v>
      </c>
      <c r="B4" s="3" t="s">
        <v>1982</v>
      </c>
      <c r="C4" s="3" t="s">
        <v>1981</v>
      </c>
      <c r="D4" s="3" t="s">
        <v>511</v>
      </c>
      <c r="E4" s="1"/>
      <c r="F4" s="1"/>
      <c r="G4" s="54" t="s">
        <v>6</v>
      </c>
      <c r="H4" s="60" t="s">
        <v>1982</v>
      </c>
      <c r="I4" s="60" t="s">
        <v>1981</v>
      </c>
      <c r="J4" s="60" t="s">
        <v>511</v>
      </c>
    </row>
    <row r="5" spans="1:10">
      <c r="A5" s="54">
        <v>1</v>
      </c>
      <c r="B5" s="2">
        <f>9.73*POWER(10,9)</f>
        <v>9730000000</v>
      </c>
      <c r="C5" s="2">
        <f>2.2*POWER(10,10)</f>
        <v>22000000000</v>
      </c>
      <c r="D5" s="2">
        <f>B5/C5</f>
        <v>0.44227272727272726</v>
      </c>
      <c r="G5" s="54">
        <v>1</v>
      </c>
      <c r="H5" s="2">
        <f>2.46*POWER(10,8)</f>
        <v>246000000</v>
      </c>
      <c r="I5" s="2">
        <f>2.29*POWER(10,10)</f>
        <v>22900000000</v>
      </c>
      <c r="J5" s="2">
        <f>H5/I5</f>
        <v>1.074235807860262E-2</v>
      </c>
    </row>
    <row r="6" spans="1:10">
      <c r="A6" s="54">
        <v>2</v>
      </c>
      <c r="B6" s="2">
        <f>1.11*POWER(10,10)</f>
        <v>11100000000.000002</v>
      </c>
      <c r="C6" s="2">
        <f>2.6*POWER(10,10)</f>
        <v>26000000000</v>
      </c>
      <c r="D6" s="2">
        <f t="shared" ref="D6:D12" si="0">B6/C6</f>
        <v>0.42692307692307702</v>
      </c>
      <c r="G6" s="54">
        <v>2</v>
      </c>
      <c r="H6" s="2">
        <f>3.36*POWER(10,8)</f>
        <v>336000000</v>
      </c>
      <c r="I6" s="2">
        <f>2.53*POWER(10,10)</f>
        <v>25299999999.999996</v>
      </c>
      <c r="J6" s="2">
        <f t="shared" ref="J6:J12" si="1">H6/I6</f>
        <v>1.3280632411067196E-2</v>
      </c>
    </row>
    <row r="7" spans="1:10">
      <c r="A7" s="54">
        <v>3</v>
      </c>
      <c r="B7" s="2">
        <f>7.59*POWER(10,9)</f>
        <v>7590000000</v>
      </c>
      <c r="C7" s="2">
        <f>1.69*POWER(10,10)</f>
        <v>16900000000</v>
      </c>
      <c r="D7" s="2">
        <f t="shared" si="0"/>
        <v>0.44911242603550294</v>
      </c>
      <c r="G7" s="54">
        <v>3</v>
      </c>
      <c r="H7" s="2">
        <f>1.25*POWER(10,8)</f>
        <v>125000000</v>
      </c>
      <c r="I7" s="2">
        <f>2.03*POWER(10,10)</f>
        <v>20299999999.999996</v>
      </c>
      <c r="J7" s="2">
        <f t="shared" si="1"/>
        <v>6.1576354679802967E-3</v>
      </c>
    </row>
    <row r="8" spans="1:10">
      <c r="A8" s="54">
        <v>4</v>
      </c>
      <c r="B8" s="2">
        <f>6.11*POWER(10,9)</f>
        <v>6110000000</v>
      </c>
      <c r="C8" s="2">
        <f>3.25*POWER(10,10)</f>
        <v>32500000000</v>
      </c>
      <c r="D8" s="2">
        <f t="shared" si="0"/>
        <v>0.188</v>
      </c>
      <c r="G8" s="54">
        <v>4</v>
      </c>
      <c r="H8" s="2">
        <f>4.69*POWER(10,8)</f>
        <v>469000000.00000006</v>
      </c>
      <c r="I8" s="2">
        <f>2.57*POWER(10,10)</f>
        <v>25700000000</v>
      </c>
      <c r="J8" s="2">
        <f t="shared" si="1"/>
        <v>1.8249027237354089E-2</v>
      </c>
    </row>
    <row r="9" spans="1:10">
      <c r="A9" s="54">
        <v>5</v>
      </c>
      <c r="B9" s="2">
        <f>5.34*POWER(10,9)</f>
        <v>5340000000</v>
      </c>
      <c r="C9" s="2">
        <f>5.35*POWER(10,9)</f>
        <v>5350000000</v>
      </c>
      <c r="D9" s="2">
        <f t="shared" si="0"/>
        <v>0.9981308411214953</v>
      </c>
      <c r="G9" s="54">
        <v>5</v>
      </c>
      <c r="H9" s="2">
        <f>5.5*POWER(10,8)</f>
        <v>550000000</v>
      </c>
      <c r="I9" s="2">
        <f>2.67*POWER(10,10)</f>
        <v>26700000000</v>
      </c>
      <c r="J9" s="2">
        <f t="shared" si="1"/>
        <v>2.0599250936329586E-2</v>
      </c>
    </row>
    <row r="10" spans="1:10">
      <c r="A10" s="54">
        <v>6</v>
      </c>
      <c r="B10" s="2">
        <f>1.46*POWER(10,10)</f>
        <v>14600000000</v>
      </c>
      <c r="C10" s="2">
        <f>1.26*POWER(10,10)</f>
        <v>12600000000</v>
      </c>
      <c r="D10" s="2">
        <f t="shared" si="0"/>
        <v>1.1587301587301588</v>
      </c>
      <c r="G10" s="54">
        <v>6</v>
      </c>
      <c r="H10" s="2">
        <f>3.87*POWER(10,8)</f>
        <v>387000000</v>
      </c>
      <c r="I10" s="2">
        <f>2.91*POWER(10,10)</f>
        <v>29100000000</v>
      </c>
      <c r="J10" s="2">
        <f>H10/I10</f>
        <v>1.3298969072164948E-2</v>
      </c>
    </row>
    <row r="11" spans="1:10">
      <c r="A11" s="54">
        <v>7</v>
      </c>
      <c r="B11" s="2">
        <f>1.45*POWER(10,10)</f>
        <v>14500000000</v>
      </c>
      <c r="C11" s="2">
        <f>2.19*POWER(10,10)</f>
        <v>21900000000</v>
      </c>
      <c r="D11" s="2">
        <f t="shared" si="0"/>
        <v>0.66210045662100458</v>
      </c>
      <c r="G11" s="54">
        <v>7</v>
      </c>
      <c r="H11" s="2">
        <f>3.75*POWER(10,8)</f>
        <v>375000000</v>
      </c>
      <c r="I11" s="2">
        <f>2.82*POWER(10,10)</f>
        <v>28200000000</v>
      </c>
      <c r="J11" s="2">
        <f>H11/I11</f>
        <v>1.3297872340425532E-2</v>
      </c>
    </row>
    <row r="12" spans="1:10">
      <c r="A12" s="54">
        <v>8</v>
      </c>
      <c r="B12" s="2">
        <f>1.24*POWER(10,10)</f>
        <v>12400000000</v>
      </c>
      <c r="C12" s="2">
        <f>2.03*POWER(10,10)</f>
        <v>20299999999.999996</v>
      </c>
      <c r="D12" s="2">
        <f t="shared" si="0"/>
        <v>0.61083743842364546</v>
      </c>
      <c r="G12" s="54">
        <v>8</v>
      </c>
      <c r="H12" s="2">
        <f>3.59*POWER(10,8)</f>
        <v>359000000</v>
      </c>
      <c r="I12" s="2">
        <f>1.97*POWER(10,10)</f>
        <v>19700000000</v>
      </c>
      <c r="J12" s="2">
        <f t="shared" si="1"/>
        <v>1.8223350253807107E-2</v>
      </c>
    </row>
    <row r="14" spans="1:10" s="62" customFormat="1">
      <c r="A14" s="65"/>
      <c r="B14" s="69">
        <f>AVERAGE(B5:B12)</f>
        <v>10171250000</v>
      </c>
      <c r="C14" s="69">
        <f t="shared" ref="C14" si="2">AVERAGE(C5:C12)</f>
        <v>19693750000</v>
      </c>
      <c r="D14" s="69">
        <f>AVERAGE(D5:D12)</f>
        <v>0.6170133906409514</v>
      </c>
      <c r="H14" s="69">
        <f>AVERAGE(H5:H12)</f>
        <v>355875000</v>
      </c>
      <c r="I14" s="69">
        <f>AVERAGE(I5:I12)</f>
        <v>24737500000</v>
      </c>
      <c r="J14" s="69">
        <f>AVERAGE(J5:J12)</f>
        <v>1.4231136974716424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73FE0-DB5F-FF4C-984A-003FC941B732}">
  <dimension ref="A1:I16"/>
  <sheetViews>
    <sheetView workbookViewId="0"/>
  </sheetViews>
  <sheetFormatPr baseColWidth="10" defaultRowHeight="16"/>
  <cols>
    <col min="1" max="1" width="10.83203125" style="55"/>
    <col min="2" max="2" width="17" style="2" customWidth="1"/>
    <col min="4" max="4" width="10.83203125" style="55"/>
    <col min="5" max="5" width="18.33203125" style="2" customWidth="1"/>
    <col min="7" max="7" width="10.83203125" style="55"/>
    <col min="8" max="8" width="19.6640625" style="2" customWidth="1"/>
  </cols>
  <sheetData>
    <row r="1" spans="1:9">
      <c r="A1" s="58" t="s">
        <v>1977</v>
      </c>
    </row>
    <row r="3" spans="1:9" s="16" customFormat="1">
      <c r="A3" s="54" t="s">
        <v>513</v>
      </c>
      <c r="B3" s="3"/>
      <c r="C3" s="1"/>
      <c r="D3" s="54" t="s">
        <v>514</v>
      </c>
      <c r="E3" s="3"/>
      <c r="F3" s="1"/>
      <c r="G3" s="54" t="s">
        <v>515</v>
      </c>
      <c r="H3" s="3"/>
      <c r="I3" s="1"/>
    </row>
    <row r="4" spans="1:9" s="16" customFormat="1">
      <c r="A4" s="54"/>
      <c r="B4" s="3" t="s">
        <v>527</v>
      </c>
      <c r="C4" s="3"/>
      <c r="E4" s="3" t="s">
        <v>527</v>
      </c>
      <c r="F4" s="1"/>
      <c r="G4" s="54"/>
      <c r="H4" s="3" t="s">
        <v>527</v>
      </c>
      <c r="I4" s="1"/>
    </row>
    <row r="5" spans="1:9" s="16" customFormat="1">
      <c r="A5" s="73">
        <v>2</v>
      </c>
      <c r="B5" s="4">
        <v>339000000</v>
      </c>
      <c r="D5" s="73">
        <v>1</v>
      </c>
      <c r="E5" s="4">
        <v>222000000</v>
      </c>
      <c r="G5" s="73">
        <v>1</v>
      </c>
      <c r="H5" s="4">
        <v>337000000</v>
      </c>
    </row>
    <row r="6" spans="1:9" s="16" customFormat="1">
      <c r="A6" s="73">
        <v>3</v>
      </c>
      <c r="B6" s="4">
        <v>411000000</v>
      </c>
      <c r="D6" s="73">
        <v>2</v>
      </c>
      <c r="E6" s="4">
        <v>164000000</v>
      </c>
      <c r="G6" s="73">
        <v>2</v>
      </c>
      <c r="H6" s="4">
        <v>377000000</v>
      </c>
    </row>
    <row r="7" spans="1:9" s="16" customFormat="1">
      <c r="A7" s="73">
        <v>4</v>
      </c>
      <c r="B7" s="4">
        <v>428000000</v>
      </c>
      <c r="D7" s="73">
        <v>3</v>
      </c>
      <c r="E7" s="4">
        <v>231000000</v>
      </c>
      <c r="G7" s="73">
        <v>3</v>
      </c>
      <c r="H7" s="4">
        <v>367000000</v>
      </c>
    </row>
    <row r="8" spans="1:9" s="16" customFormat="1">
      <c r="A8" s="73">
        <v>5</v>
      </c>
      <c r="B8" s="4">
        <v>387000000</v>
      </c>
      <c r="D8" s="73">
        <v>4</v>
      </c>
      <c r="E8" s="4">
        <v>250000000</v>
      </c>
      <c r="G8" s="73">
        <v>4</v>
      </c>
      <c r="H8" s="4">
        <v>366000000</v>
      </c>
    </row>
    <row r="9" spans="1:9" s="16" customFormat="1">
      <c r="A9" s="73">
        <v>6</v>
      </c>
      <c r="B9" s="4">
        <v>350000000</v>
      </c>
      <c r="D9" s="73">
        <v>5</v>
      </c>
      <c r="E9" s="4">
        <v>213000000</v>
      </c>
      <c r="G9" s="73">
        <v>5</v>
      </c>
      <c r="H9" s="4">
        <v>427000000</v>
      </c>
    </row>
    <row r="10" spans="1:9" s="16" customFormat="1">
      <c r="A10" s="73">
        <v>7</v>
      </c>
      <c r="B10" s="4">
        <v>313000000</v>
      </c>
      <c r="D10" s="73">
        <v>6</v>
      </c>
      <c r="E10" s="4">
        <v>209000000</v>
      </c>
      <c r="G10" s="73">
        <v>6</v>
      </c>
      <c r="H10" s="4">
        <v>392000000</v>
      </c>
    </row>
    <row r="11" spans="1:9" s="16" customFormat="1">
      <c r="A11" s="73">
        <v>8</v>
      </c>
      <c r="B11" s="4">
        <v>367000000</v>
      </c>
      <c r="D11" s="73">
        <v>7</v>
      </c>
      <c r="E11" s="4">
        <v>244000000</v>
      </c>
      <c r="G11" s="73">
        <v>7</v>
      </c>
      <c r="H11" s="4">
        <v>357000000</v>
      </c>
    </row>
    <row r="12" spans="1:9" s="16" customFormat="1">
      <c r="A12" s="73">
        <v>9</v>
      </c>
      <c r="B12" s="4">
        <v>368000000</v>
      </c>
      <c r="D12" s="73">
        <v>8</v>
      </c>
      <c r="E12" s="4">
        <v>310000000</v>
      </c>
      <c r="G12" s="73">
        <v>8</v>
      </c>
      <c r="H12" s="4">
        <v>292000000</v>
      </c>
    </row>
    <row r="13" spans="1:9" s="16" customFormat="1">
      <c r="A13" s="73">
        <v>10</v>
      </c>
      <c r="B13" s="4">
        <v>344000000</v>
      </c>
      <c r="D13" s="73">
        <v>9</v>
      </c>
      <c r="E13" s="4">
        <v>225000000</v>
      </c>
      <c r="G13" s="73">
        <v>9</v>
      </c>
      <c r="H13" s="4">
        <v>389000000</v>
      </c>
    </row>
    <row r="14" spans="1:9" s="16" customFormat="1">
      <c r="A14" s="73">
        <v>11</v>
      </c>
      <c r="B14" s="4">
        <v>358000000</v>
      </c>
      <c r="D14" s="73">
        <v>10</v>
      </c>
      <c r="E14" s="4">
        <v>243000000</v>
      </c>
      <c r="G14" s="73">
        <v>10</v>
      </c>
      <c r="H14" s="4">
        <v>423000000</v>
      </c>
    </row>
    <row r="15" spans="1:9" s="16" customFormat="1">
      <c r="A15" s="73"/>
      <c r="B15" s="4"/>
      <c r="D15" s="73"/>
      <c r="E15" s="4"/>
      <c r="G15" s="73"/>
      <c r="H15" s="4"/>
    </row>
    <row r="16" spans="1:9" s="16" customFormat="1">
      <c r="A16" s="73"/>
      <c r="B16" s="3">
        <v>366500000</v>
      </c>
      <c r="D16" s="54"/>
      <c r="E16" s="3">
        <v>216000000</v>
      </c>
      <c r="F16" s="1">
        <v>0.58935879899999999</v>
      </c>
      <c r="G16" s="54"/>
      <c r="H16" s="3">
        <v>372700000</v>
      </c>
      <c r="I16" s="1">
        <v>1.01691678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4AB2D-BE9F-2B45-974C-990A91075BA0}">
  <dimension ref="A1:R45"/>
  <sheetViews>
    <sheetView workbookViewId="0">
      <selection activeCell="A12" sqref="A12"/>
    </sheetView>
  </sheetViews>
  <sheetFormatPr baseColWidth="10" defaultRowHeight="16"/>
  <cols>
    <col min="1" max="1" width="10.83203125" style="1"/>
    <col min="2" max="2" width="10.83203125" style="2"/>
    <col min="3" max="3" width="13" style="2" customWidth="1"/>
    <col min="4" max="16" width="10.83203125" style="2"/>
    <col min="17" max="18" width="25.6640625" style="2" customWidth="1"/>
  </cols>
  <sheetData>
    <row r="1" spans="1:18">
      <c r="A1" s="59" t="s">
        <v>197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</row>
    <row r="2" spans="1:18"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</row>
    <row r="3" spans="1:18" s="1" customFormat="1">
      <c r="B3" s="3" t="s">
        <v>6</v>
      </c>
      <c r="C3" s="3" t="s">
        <v>473</v>
      </c>
      <c r="D3" s="3" t="s">
        <v>87</v>
      </c>
      <c r="E3" s="3" t="s">
        <v>78</v>
      </c>
      <c r="F3" s="3" t="s">
        <v>79</v>
      </c>
      <c r="G3" s="3" t="s">
        <v>80</v>
      </c>
      <c r="H3" s="3" t="s">
        <v>81</v>
      </c>
      <c r="I3" s="3" t="s">
        <v>82</v>
      </c>
      <c r="J3" s="3" t="s">
        <v>83</v>
      </c>
      <c r="K3" s="3" t="s">
        <v>84</v>
      </c>
      <c r="L3" s="3" t="s">
        <v>85</v>
      </c>
      <c r="M3" s="3" t="s">
        <v>86</v>
      </c>
      <c r="N3" s="3"/>
      <c r="O3" s="3"/>
      <c r="P3" s="3" t="s">
        <v>70</v>
      </c>
      <c r="Q3" s="3" t="s">
        <v>71</v>
      </c>
      <c r="R3" s="3" t="s">
        <v>474</v>
      </c>
    </row>
    <row r="4" spans="1:18">
      <c r="A4" s="39" t="s">
        <v>513</v>
      </c>
      <c r="B4" s="40">
        <v>1</v>
      </c>
      <c r="C4" s="40">
        <v>161</v>
      </c>
      <c r="D4" s="40"/>
      <c r="E4" s="40">
        <v>2</v>
      </c>
      <c r="F4" s="40"/>
      <c r="G4" s="40"/>
      <c r="H4" s="40"/>
      <c r="I4" s="40"/>
      <c r="J4" s="40"/>
      <c r="K4" s="40"/>
      <c r="L4" s="40"/>
      <c r="M4" s="40"/>
      <c r="N4" s="40"/>
      <c r="O4" s="40"/>
      <c r="P4" s="40">
        <f>SUM(E4:K4)</f>
        <v>2</v>
      </c>
      <c r="Q4" s="40">
        <f>E4*2+F4*3+G4*4+H4*5+I4*6+J4*7+K4*8+L4*9+M4*10</f>
        <v>4</v>
      </c>
      <c r="R4" s="40">
        <f>(Q4/C4)*100</f>
        <v>2.4844720496894408</v>
      </c>
    </row>
    <row r="5" spans="1:18">
      <c r="A5" s="39"/>
      <c r="B5" s="40">
        <v>2</v>
      </c>
      <c r="C5" s="40">
        <v>165</v>
      </c>
      <c r="D5" s="40"/>
      <c r="E5" s="40">
        <v>2</v>
      </c>
      <c r="F5" s="40"/>
      <c r="G5" s="40"/>
      <c r="H5" s="40"/>
      <c r="I5" s="40"/>
      <c r="J5" s="40"/>
      <c r="K5" s="40"/>
      <c r="L5" s="40"/>
      <c r="M5" s="40"/>
      <c r="N5" s="40"/>
      <c r="O5" s="40"/>
      <c r="P5" s="40">
        <f>SUM(E5:K5)</f>
        <v>2</v>
      </c>
      <c r="Q5" s="40">
        <f>E5*2+F5*3+G5*4+H5*5+I5*6+J5*7+K5*8+L5*9+M5*10</f>
        <v>4</v>
      </c>
      <c r="R5" s="40">
        <f t="shared" ref="R5:R11" si="0">(Q5/C5)*100</f>
        <v>2.4242424242424243</v>
      </c>
    </row>
    <row r="6" spans="1:18">
      <c r="A6" s="39"/>
      <c r="B6" s="40">
        <v>3</v>
      </c>
      <c r="C6" s="40">
        <v>159</v>
      </c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>
        <v>0</v>
      </c>
      <c r="Q6" s="40">
        <v>0</v>
      </c>
      <c r="R6" s="40">
        <f t="shared" si="0"/>
        <v>0</v>
      </c>
    </row>
    <row r="7" spans="1:18">
      <c r="A7" s="39"/>
      <c r="B7" s="40">
        <v>4</v>
      </c>
      <c r="C7" s="40">
        <v>166</v>
      </c>
      <c r="D7" s="40"/>
      <c r="E7" s="40">
        <v>2</v>
      </c>
      <c r="F7" s="40"/>
      <c r="G7" s="40"/>
      <c r="H7" s="40"/>
      <c r="I7" s="40"/>
      <c r="J7" s="40"/>
      <c r="K7" s="40"/>
      <c r="L7" s="40"/>
      <c r="M7" s="40"/>
      <c r="N7" s="40"/>
      <c r="O7" s="40"/>
      <c r="P7" s="40">
        <f>SUM(E7:K7)</f>
        <v>2</v>
      </c>
      <c r="Q7" s="40">
        <f>E7*2+F7*3+G7*4+H7*5+I7*6+J7*7+K7*8+L7*9+M7*10</f>
        <v>4</v>
      </c>
      <c r="R7" s="40">
        <f t="shared" si="0"/>
        <v>2.4096385542168677</v>
      </c>
    </row>
    <row r="8" spans="1:18">
      <c r="A8" s="39"/>
      <c r="B8" s="40">
        <v>5</v>
      </c>
      <c r="C8" s="40">
        <v>167</v>
      </c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>
        <v>0</v>
      </c>
      <c r="Q8" s="40">
        <v>0</v>
      </c>
      <c r="R8" s="40">
        <f t="shared" si="0"/>
        <v>0</v>
      </c>
    </row>
    <row r="9" spans="1:18">
      <c r="A9" s="39"/>
      <c r="B9" s="40">
        <v>6</v>
      </c>
      <c r="C9" s="40">
        <v>169</v>
      </c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>
        <v>0</v>
      </c>
      <c r="Q9" s="40">
        <v>0</v>
      </c>
      <c r="R9" s="40">
        <f t="shared" si="0"/>
        <v>0</v>
      </c>
    </row>
    <row r="10" spans="1:18">
      <c r="A10" s="39"/>
      <c r="B10" s="40">
        <v>7</v>
      </c>
      <c r="C10" s="40">
        <v>160</v>
      </c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>
        <v>0</v>
      </c>
      <c r="Q10" s="40">
        <v>0</v>
      </c>
      <c r="R10" s="40">
        <f t="shared" si="0"/>
        <v>0</v>
      </c>
    </row>
    <row r="11" spans="1:18">
      <c r="A11" s="39"/>
      <c r="B11" s="40">
        <v>8</v>
      </c>
      <c r="C11" s="40">
        <v>162</v>
      </c>
      <c r="D11" s="40"/>
      <c r="E11" s="40">
        <v>1</v>
      </c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>
        <f>SUM(E11:K11)</f>
        <v>1</v>
      </c>
      <c r="Q11" s="40">
        <f>E11*2+F11*3+G11*4+H11*5+I11*6+J11*7+K11*8+L11*9+M11*10</f>
        <v>2</v>
      </c>
      <c r="R11" s="40">
        <f t="shared" si="0"/>
        <v>1.2345679012345678</v>
      </c>
    </row>
    <row r="12" spans="1:18">
      <c r="A12" s="41" t="s">
        <v>540</v>
      </c>
      <c r="B12" s="42">
        <v>1</v>
      </c>
      <c r="C12" s="42">
        <v>167</v>
      </c>
      <c r="D12" s="42"/>
      <c r="E12" s="42">
        <v>13</v>
      </c>
      <c r="F12" s="42">
        <v>4</v>
      </c>
      <c r="G12" s="42">
        <v>1</v>
      </c>
      <c r="H12" s="42">
        <v>2</v>
      </c>
      <c r="I12" s="42">
        <v>1</v>
      </c>
      <c r="J12" s="42">
        <v>1</v>
      </c>
      <c r="K12" s="42">
        <v>1</v>
      </c>
      <c r="L12" s="42">
        <v>0</v>
      </c>
      <c r="M12" s="42">
        <v>1</v>
      </c>
      <c r="N12" s="42"/>
      <c r="O12" s="42"/>
      <c r="P12" s="42">
        <f>SUM(E12:K12)</f>
        <v>23</v>
      </c>
      <c r="Q12" s="42">
        <f>E12*2+F12*3+G12*4+H12*5+I12*6+J12*7+K12*8+L12*9+M12*10</f>
        <v>83</v>
      </c>
      <c r="R12" s="42">
        <f>(Q12/C12)*100</f>
        <v>49.700598802395206</v>
      </c>
    </row>
    <row r="13" spans="1:18">
      <c r="A13" s="41"/>
      <c r="B13" s="42">
        <v>2</v>
      </c>
      <c r="C13" s="42">
        <v>165</v>
      </c>
      <c r="D13" s="42">
        <v>11</v>
      </c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>
        <f>C13-D13</f>
        <v>154</v>
      </c>
      <c r="R13" s="42">
        <f>(Q13/C13)*100</f>
        <v>93.333333333333329</v>
      </c>
    </row>
    <row r="14" spans="1:18">
      <c r="A14" s="41"/>
      <c r="B14" s="42">
        <v>3</v>
      </c>
      <c r="C14" s="42">
        <v>162</v>
      </c>
      <c r="D14" s="42"/>
      <c r="E14" s="42">
        <v>6</v>
      </c>
      <c r="F14" s="42">
        <v>4</v>
      </c>
      <c r="G14" s="42">
        <v>3</v>
      </c>
      <c r="H14" s="42">
        <v>1</v>
      </c>
      <c r="I14" s="42"/>
      <c r="J14" s="42">
        <v>1</v>
      </c>
      <c r="K14" s="42"/>
      <c r="L14" s="42"/>
      <c r="M14" s="42">
        <v>1</v>
      </c>
      <c r="N14" s="42"/>
      <c r="O14" s="42"/>
      <c r="P14" s="42">
        <f>SUM(E14:K14)</f>
        <v>15</v>
      </c>
      <c r="Q14" s="42">
        <f>E14*2+F14*3+G14*4+H14*5+I14*6+J14*7+K14*8+L14*9+M14*10</f>
        <v>58</v>
      </c>
      <c r="R14" s="42">
        <f t="shared" ref="R14:R21" si="1">(Q14/C14)*100</f>
        <v>35.802469135802468</v>
      </c>
    </row>
    <row r="15" spans="1:18">
      <c r="A15" s="41"/>
      <c r="B15" s="42">
        <v>4</v>
      </c>
      <c r="C15" s="42">
        <v>163</v>
      </c>
      <c r="D15" s="42">
        <v>6</v>
      </c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>
        <f>C15-D15</f>
        <v>157</v>
      </c>
      <c r="R15" s="42">
        <f t="shared" si="1"/>
        <v>96.319018404907979</v>
      </c>
    </row>
    <row r="16" spans="1:18">
      <c r="A16" s="41"/>
      <c r="B16" s="42">
        <v>5</v>
      </c>
      <c r="C16" s="42">
        <v>169</v>
      </c>
      <c r="D16" s="42"/>
      <c r="E16" s="42">
        <v>8</v>
      </c>
      <c r="F16" s="42">
        <v>1</v>
      </c>
      <c r="G16" s="42"/>
      <c r="H16" s="42">
        <v>1</v>
      </c>
      <c r="I16" s="42"/>
      <c r="J16" s="42"/>
      <c r="K16" s="42"/>
      <c r="L16" s="42"/>
      <c r="M16" s="42"/>
      <c r="N16" s="42"/>
      <c r="O16" s="42"/>
      <c r="P16" s="42">
        <f>SUM(E16:K16)</f>
        <v>10</v>
      </c>
      <c r="Q16" s="42">
        <f>E16*2+F16*3+G16*4+H16*5+I16*6+J16*7+K16*8+L16*9+M16*10</f>
        <v>24</v>
      </c>
      <c r="R16" s="42">
        <f t="shared" si="1"/>
        <v>14.201183431952662</v>
      </c>
    </row>
    <row r="17" spans="1:18">
      <c r="A17" s="41"/>
      <c r="B17" s="42">
        <v>6</v>
      </c>
      <c r="C17" s="42">
        <v>168</v>
      </c>
      <c r="D17" s="42"/>
      <c r="E17" s="42">
        <v>6</v>
      </c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>
        <f>SUM(E17:K17)</f>
        <v>6</v>
      </c>
      <c r="Q17" s="42">
        <f>E17*2+F17*3+G17*4+H17*5+I17*6+J17*7+K17*8+L17*9+M17*10</f>
        <v>12</v>
      </c>
      <c r="R17" s="42">
        <f t="shared" si="1"/>
        <v>7.1428571428571423</v>
      </c>
    </row>
    <row r="18" spans="1:18">
      <c r="A18" s="41"/>
      <c r="B18" s="42">
        <v>7</v>
      </c>
      <c r="C18" s="42">
        <v>165</v>
      </c>
      <c r="D18" s="42"/>
      <c r="E18" s="42">
        <v>2</v>
      </c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>
        <f t="shared" ref="P18" si="2">SUM(E18:K18)</f>
        <v>2</v>
      </c>
      <c r="Q18" s="42">
        <f t="shared" ref="Q18" si="3">E18*2+F18*3+G18*4+H18*5+I18*6+J18*7+K18*8+L18*9+M18*10</f>
        <v>4</v>
      </c>
      <c r="R18" s="42">
        <f t="shared" si="1"/>
        <v>2.4242424242424243</v>
      </c>
    </row>
    <row r="19" spans="1:18">
      <c r="A19" s="41"/>
      <c r="B19" s="42">
        <v>8</v>
      </c>
      <c r="C19" s="42">
        <v>166</v>
      </c>
      <c r="D19" s="42">
        <v>6</v>
      </c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>
        <f>C19-D19</f>
        <v>160</v>
      </c>
      <c r="R19" s="42">
        <f t="shared" si="1"/>
        <v>96.385542168674704</v>
      </c>
    </row>
    <row r="20" spans="1:18">
      <c r="A20" s="41"/>
      <c r="B20" s="42">
        <v>9</v>
      </c>
      <c r="C20" s="42">
        <v>164</v>
      </c>
      <c r="D20" s="42"/>
      <c r="E20" s="42">
        <v>2</v>
      </c>
      <c r="F20" s="42">
        <v>3</v>
      </c>
      <c r="G20" s="42">
        <v>2</v>
      </c>
      <c r="H20" s="42">
        <v>1</v>
      </c>
      <c r="I20" s="42"/>
      <c r="J20" s="42">
        <v>1</v>
      </c>
      <c r="K20" s="42"/>
      <c r="L20" s="42"/>
      <c r="M20" s="42"/>
      <c r="N20" s="42"/>
      <c r="O20" s="42"/>
      <c r="P20" s="42">
        <f t="shared" ref="P20" si="4">SUM(E20:K20)</f>
        <v>9</v>
      </c>
      <c r="Q20" s="42">
        <f t="shared" ref="Q20" si="5">E20*2+F20*3+G20*4+H20*5+I20*6+J20*7+K20*8+L20*9+M20*10</f>
        <v>33</v>
      </c>
      <c r="R20" s="42">
        <f t="shared" si="1"/>
        <v>20.121951219512198</v>
      </c>
    </row>
    <row r="21" spans="1:18">
      <c r="A21" s="41"/>
      <c r="B21" s="42">
        <v>10</v>
      </c>
      <c r="C21" s="42">
        <v>171</v>
      </c>
      <c r="D21" s="42">
        <v>8</v>
      </c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>
        <f>C21-D21</f>
        <v>163</v>
      </c>
      <c r="R21" s="42">
        <f t="shared" si="1"/>
        <v>95.32163742690058</v>
      </c>
    </row>
    <row r="36" spans="3:4">
      <c r="C36" s="22">
        <v>4</v>
      </c>
      <c r="D36" s="22">
        <v>83</v>
      </c>
    </row>
    <row r="37" spans="3:4">
      <c r="C37" s="22">
        <v>4</v>
      </c>
      <c r="D37" s="22">
        <v>177</v>
      </c>
    </row>
    <row r="38" spans="3:4">
      <c r="C38" s="22">
        <v>0</v>
      </c>
      <c r="D38" s="22">
        <v>58</v>
      </c>
    </row>
    <row r="39" spans="3:4">
      <c r="C39" s="22">
        <v>4</v>
      </c>
      <c r="D39" s="22">
        <v>165</v>
      </c>
    </row>
    <row r="40" spans="3:4">
      <c r="C40" s="22">
        <v>0</v>
      </c>
      <c r="D40" s="22">
        <v>24</v>
      </c>
    </row>
    <row r="41" spans="3:4">
      <c r="C41" s="22">
        <v>0</v>
      </c>
      <c r="D41" s="22">
        <v>12</v>
      </c>
    </row>
    <row r="42" spans="3:4">
      <c r="C42" s="22">
        <v>0</v>
      </c>
      <c r="D42" s="22">
        <v>4</v>
      </c>
    </row>
    <row r="43" spans="3:4">
      <c r="C43" s="22">
        <v>2</v>
      </c>
      <c r="D43" s="22">
        <v>182</v>
      </c>
    </row>
    <row r="44" spans="3:4">
      <c r="C44" s="22"/>
      <c r="D44" s="22">
        <v>33</v>
      </c>
    </row>
    <row r="45" spans="3:4">
      <c r="C45" s="22"/>
      <c r="D45" s="22">
        <v>18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71C75-C4D9-5A4E-903F-36408B950187}">
  <dimension ref="A1:H16"/>
  <sheetViews>
    <sheetView workbookViewId="0">
      <selection activeCell="C1" sqref="C1:C1048576"/>
    </sheetView>
  </sheetViews>
  <sheetFormatPr baseColWidth="10" defaultRowHeight="16"/>
  <cols>
    <col min="3" max="3" width="18.6640625" style="61" customWidth="1"/>
    <col min="8" max="8" width="18.6640625" style="61" customWidth="1"/>
  </cols>
  <sheetData>
    <row r="1" spans="1:8">
      <c r="A1" s="59" t="s">
        <v>1980</v>
      </c>
    </row>
    <row r="2" spans="1:8">
      <c r="A2" s="59"/>
    </row>
    <row r="3" spans="1:8" s="1" customFormat="1">
      <c r="A3" s="173" t="s">
        <v>513</v>
      </c>
      <c r="B3" s="174"/>
      <c r="C3" s="174"/>
      <c r="F3" s="173" t="s">
        <v>540</v>
      </c>
      <c r="G3" s="174"/>
      <c r="H3" s="174"/>
    </row>
    <row r="4" spans="1:8">
      <c r="A4" s="54" t="s">
        <v>6</v>
      </c>
      <c r="B4" s="1" t="s">
        <v>538</v>
      </c>
      <c r="C4" s="60" t="s">
        <v>509</v>
      </c>
      <c r="D4" s="1"/>
      <c r="E4" s="1"/>
      <c r="F4" s="54" t="s">
        <v>6</v>
      </c>
      <c r="G4" s="1" t="s">
        <v>538</v>
      </c>
      <c r="H4" s="60" t="s">
        <v>509</v>
      </c>
    </row>
    <row r="5" spans="1:8">
      <c r="A5" s="54">
        <v>1</v>
      </c>
      <c r="B5">
        <f>29988116+31901980</f>
        <v>61890096</v>
      </c>
      <c r="C5" s="61">
        <f t="shared" ref="C5:C14" si="0">B5/B$16</f>
        <v>0.90308650675430757</v>
      </c>
      <c r="F5" s="54">
        <v>1</v>
      </c>
      <c r="G5">
        <f>15779856+17371747</f>
        <v>33151603</v>
      </c>
      <c r="H5" s="61">
        <f t="shared" ref="H5:H13" si="1">G5/B$16</f>
        <v>0.48374081285276443</v>
      </c>
    </row>
    <row r="6" spans="1:8">
      <c r="A6" s="54">
        <v>2</v>
      </c>
      <c r="B6">
        <f>46933768+49032564</f>
        <v>95966332</v>
      </c>
      <c r="C6" s="61">
        <f t="shared" si="0"/>
        <v>1.4003193585594718</v>
      </c>
      <c r="F6" s="54">
        <v>2</v>
      </c>
      <c r="G6">
        <f>18397822+21724165</f>
        <v>40121987</v>
      </c>
      <c r="H6" s="61">
        <f t="shared" si="1"/>
        <v>0.58545110487260743</v>
      </c>
    </row>
    <row r="7" spans="1:8">
      <c r="A7" s="54">
        <v>3</v>
      </c>
      <c r="B7">
        <f>23360335+23945737</f>
        <v>47306072</v>
      </c>
      <c r="C7" s="61">
        <f t="shared" si="0"/>
        <v>0.69027967432378456</v>
      </c>
      <c r="F7" s="54">
        <v>3</v>
      </c>
      <c r="G7">
        <f>12332477+14888600</f>
        <v>27221077</v>
      </c>
      <c r="H7" s="61">
        <f t="shared" si="1"/>
        <v>0.39720389734118405</v>
      </c>
    </row>
    <row r="8" spans="1:8">
      <c r="A8" s="54">
        <v>4</v>
      </c>
      <c r="B8">
        <f>23205775+27579011</f>
        <v>50784786</v>
      </c>
      <c r="C8" s="61">
        <f t="shared" si="0"/>
        <v>0.74104029479943068</v>
      </c>
      <c r="F8" s="54">
        <v>4</v>
      </c>
      <c r="G8">
        <f>23147140+28574607</f>
        <v>51721747</v>
      </c>
      <c r="H8" s="61">
        <f t="shared" si="1"/>
        <v>0.75471222118414694</v>
      </c>
    </row>
    <row r="9" spans="1:8">
      <c r="A9" s="91">
        <v>1</v>
      </c>
      <c r="B9">
        <f>44768008+41669591</f>
        <v>86437599</v>
      </c>
      <c r="C9" s="61">
        <f t="shared" si="0"/>
        <v>1.2612782073102558</v>
      </c>
      <c r="F9" s="54">
        <v>5</v>
      </c>
      <c r="G9">
        <f>8543384+6370884</f>
        <v>14914268</v>
      </c>
      <c r="H9" s="61">
        <f t="shared" si="1"/>
        <v>0.21762567938038993</v>
      </c>
    </row>
    <row r="10" spans="1:8">
      <c r="A10" s="54">
        <v>2</v>
      </c>
      <c r="B10">
        <f>40644978+45944108</f>
        <v>86589086</v>
      </c>
      <c r="C10" s="61">
        <f t="shared" si="0"/>
        <v>1.2634886718997547</v>
      </c>
      <c r="F10" s="54">
        <v>6</v>
      </c>
      <c r="G10">
        <f>1509321+14285273</f>
        <v>15794594</v>
      </c>
      <c r="H10" s="61">
        <f t="shared" si="1"/>
        <v>0.23047120044962519</v>
      </c>
    </row>
    <row r="11" spans="1:8">
      <c r="A11" s="54">
        <v>3</v>
      </c>
      <c r="B11" s="92">
        <f>61589125+61034796</f>
        <v>122623921</v>
      </c>
      <c r="C11" s="160">
        <f t="shared" si="0"/>
        <v>1.7893009644128874</v>
      </c>
      <c r="F11" s="54">
        <v>7</v>
      </c>
      <c r="G11">
        <f>18137838+20102596</f>
        <v>38240434</v>
      </c>
      <c r="H11" s="61">
        <f t="shared" si="1"/>
        <v>0.55799590224950779</v>
      </c>
    </row>
    <row r="12" spans="1:8">
      <c r="A12" s="54">
        <v>5</v>
      </c>
      <c r="B12">
        <f>34234681+28611376</f>
        <v>62846057</v>
      </c>
      <c r="C12" s="61">
        <f t="shared" si="0"/>
        <v>0.91703567691043975</v>
      </c>
      <c r="F12" s="54">
        <v>8</v>
      </c>
      <c r="G12">
        <f>21461091+29416831</f>
        <v>50877922</v>
      </c>
      <c r="H12" s="61">
        <f t="shared" si="1"/>
        <v>0.74239931458335651</v>
      </c>
    </row>
    <row r="13" spans="1:8">
      <c r="A13" s="54">
        <v>6</v>
      </c>
      <c r="B13">
        <f>40764167+37134468</f>
        <v>77898635</v>
      </c>
      <c r="C13" s="61">
        <f t="shared" si="0"/>
        <v>1.1366795450289631</v>
      </c>
      <c r="F13" s="54">
        <v>9</v>
      </c>
      <c r="G13">
        <f>27435673+15349631</f>
        <v>42785304</v>
      </c>
      <c r="H13" s="61">
        <f t="shared" si="1"/>
        <v>0.62431363379661109</v>
      </c>
    </row>
    <row r="14" spans="1:8">
      <c r="A14" t="s">
        <v>539</v>
      </c>
      <c r="B14">
        <f>3791596+43275464</f>
        <v>47067060</v>
      </c>
      <c r="C14" s="61">
        <f t="shared" si="0"/>
        <v>0.6867920644135922</v>
      </c>
      <c r="F14" s="54"/>
    </row>
    <row r="16" spans="1:8">
      <c r="A16" s="54"/>
      <c r="B16">
        <f>AVERAGE(B5:B10,B12:B14)</f>
        <v>68531747</v>
      </c>
      <c r="C16" s="61">
        <f>AVERAGE(C5:C10,C12:C14)</f>
        <v>0.99999999999999978</v>
      </c>
      <c r="G16">
        <f>AVERAGE(G5:G13)</f>
        <v>34980992.888888888</v>
      </c>
      <c r="H16" s="61">
        <f>AVERAGE(H5:H13)</f>
        <v>0.51043486296779916</v>
      </c>
    </row>
  </sheetData>
  <mergeCells count="2">
    <mergeCell ref="A3:C3"/>
    <mergeCell ref="F3:H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9A047-9ACF-2E4B-8067-711B27F84D16}">
  <dimension ref="A1:Q36"/>
  <sheetViews>
    <sheetView workbookViewId="0">
      <selection sqref="A1:Q3"/>
    </sheetView>
  </sheetViews>
  <sheetFormatPr baseColWidth="10" defaultRowHeight="16"/>
  <cols>
    <col min="1" max="1" width="12.83203125" style="1" customWidth="1"/>
    <col min="2" max="3" width="10.83203125" style="16"/>
    <col min="4" max="17" width="10.83203125" style="4"/>
  </cols>
  <sheetData>
    <row r="1" spans="1:17">
      <c r="A1" s="59" t="s">
        <v>1976</v>
      </c>
    </row>
    <row r="3" spans="1:17" s="1" customFormat="1">
      <c r="B3" s="3" t="s">
        <v>6</v>
      </c>
      <c r="C3" s="23" t="s">
        <v>74</v>
      </c>
      <c r="D3" s="3" t="s">
        <v>550</v>
      </c>
      <c r="E3" s="23" t="s">
        <v>547</v>
      </c>
      <c r="F3" s="23" t="s">
        <v>548</v>
      </c>
      <c r="G3" s="23" t="s">
        <v>549</v>
      </c>
      <c r="H3" s="23" t="s">
        <v>551</v>
      </c>
      <c r="I3" s="23" t="s">
        <v>552</v>
      </c>
      <c r="J3" s="3" t="s">
        <v>553</v>
      </c>
      <c r="K3" s="23" t="s">
        <v>554</v>
      </c>
      <c r="L3" s="3" t="s">
        <v>555</v>
      </c>
      <c r="M3" s="3" t="s">
        <v>556</v>
      </c>
      <c r="N3" s="3"/>
      <c r="O3" s="3"/>
      <c r="P3" s="3" t="s">
        <v>71</v>
      </c>
      <c r="Q3" s="3" t="s">
        <v>474</v>
      </c>
    </row>
    <row r="4" spans="1:17">
      <c r="A4" s="24" t="s">
        <v>522</v>
      </c>
      <c r="B4" s="83" t="s">
        <v>528</v>
      </c>
      <c r="C4" s="83">
        <v>167</v>
      </c>
      <c r="D4" s="84">
        <v>167</v>
      </c>
      <c r="E4" s="84"/>
      <c r="F4" s="84"/>
      <c r="G4" s="84"/>
      <c r="H4" s="84"/>
      <c r="I4" s="84"/>
      <c r="J4" s="84"/>
      <c r="K4" s="84"/>
      <c r="L4" s="84"/>
      <c r="M4" s="84"/>
      <c r="N4" s="84"/>
      <c r="O4" s="84"/>
      <c r="P4" s="84">
        <f>C4-D4</f>
        <v>0</v>
      </c>
      <c r="Q4" s="103">
        <f>(P4/C4)*100</f>
        <v>0</v>
      </c>
    </row>
    <row r="5" spans="1:17">
      <c r="A5" s="24"/>
      <c r="B5" s="83" t="s">
        <v>529</v>
      </c>
      <c r="C5" s="83">
        <v>165</v>
      </c>
      <c r="D5" s="84">
        <v>163</v>
      </c>
      <c r="E5" s="84">
        <v>1</v>
      </c>
      <c r="F5" s="84"/>
      <c r="G5" s="84"/>
      <c r="H5" s="84"/>
      <c r="I5" s="84"/>
      <c r="J5" s="84"/>
      <c r="K5" s="84"/>
      <c r="L5" s="84"/>
      <c r="M5" s="84"/>
      <c r="N5" s="84"/>
      <c r="O5" s="84"/>
      <c r="P5" s="84">
        <f>C5-D5</f>
        <v>2</v>
      </c>
      <c r="Q5" s="103">
        <f t="shared" ref="Q5:Q13" si="0">(P5/C5)*100</f>
        <v>1.2121212121212122</v>
      </c>
    </row>
    <row r="6" spans="1:17">
      <c r="A6" s="24"/>
      <c r="B6" s="83" t="s">
        <v>530</v>
      </c>
      <c r="C6" s="83">
        <v>171</v>
      </c>
      <c r="D6" s="84">
        <v>171</v>
      </c>
      <c r="E6" s="84"/>
      <c r="F6" s="84"/>
      <c r="G6" s="84"/>
      <c r="H6" s="84"/>
      <c r="I6" s="84"/>
      <c r="J6" s="84"/>
      <c r="K6" s="84"/>
      <c r="L6" s="84"/>
      <c r="M6" s="84"/>
      <c r="N6" s="84"/>
      <c r="O6" s="84"/>
      <c r="P6" s="84">
        <f t="shared" ref="P6:P13" si="1">C6-D6</f>
        <v>0</v>
      </c>
      <c r="Q6" s="103">
        <f t="shared" si="0"/>
        <v>0</v>
      </c>
    </row>
    <row r="7" spans="1:17">
      <c r="A7" s="24"/>
      <c r="B7" s="83" t="s">
        <v>531</v>
      </c>
      <c r="C7" s="83">
        <v>161</v>
      </c>
      <c r="D7" s="84">
        <v>161</v>
      </c>
      <c r="E7" s="84"/>
      <c r="F7" s="84"/>
      <c r="G7" s="84"/>
      <c r="H7" s="84"/>
      <c r="I7" s="84"/>
      <c r="J7" s="84"/>
      <c r="K7" s="84"/>
      <c r="L7" s="84"/>
      <c r="M7" s="84"/>
      <c r="N7" s="84"/>
      <c r="O7" s="84"/>
      <c r="P7" s="84">
        <f t="shared" si="1"/>
        <v>0</v>
      </c>
      <c r="Q7" s="103">
        <f t="shared" si="0"/>
        <v>0</v>
      </c>
    </row>
    <row r="8" spans="1:17">
      <c r="A8" s="24"/>
      <c r="B8" s="83" t="s">
        <v>532</v>
      </c>
      <c r="C8" s="83">
        <v>162</v>
      </c>
      <c r="D8" s="84">
        <v>162</v>
      </c>
      <c r="E8" s="84"/>
      <c r="F8" s="84"/>
      <c r="G8" s="84"/>
      <c r="H8" s="84"/>
      <c r="I8" s="84"/>
      <c r="J8" s="84"/>
      <c r="K8" s="84"/>
      <c r="L8" s="84"/>
      <c r="M8" s="84"/>
      <c r="N8" s="84"/>
      <c r="O8" s="84"/>
      <c r="P8" s="84">
        <f t="shared" si="1"/>
        <v>0</v>
      </c>
      <c r="Q8" s="103">
        <f t="shared" si="0"/>
        <v>0</v>
      </c>
    </row>
    <row r="9" spans="1:17">
      <c r="A9" s="24"/>
      <c r="B9" s="83" t="s">
        <v>533</v>
      </c>
      <c r="C9" s="83">
        <v>159</v>
      </c>
      <c r="D9" s="84">
        <v>159</v>
      </c>
      <c r="E9" s="84"/>
      <c r="F9" s="84"/>
      <c r="G9" s="84"/>
      <c r="H9" s="84"/>
      <c r="I9" s="84"/>
      <c r="J9" s="84"/>
      <c r="K9" s="84"/>
      <c r="L9" s="84"/>
      <c r="M9" s="84"/>
      <c r="N9" s="84"/>
      <c r="O9" s="84"/>
      <c r="P9" s="84">
        <f t="shared" si="1"/>
        <v>0</v>
      </c>
      <c r="Q9" s="103">
        <f t="shared" si="0"/>
        <v>0</v>
      </c>
    </row>
    <row r="10" spans="1:17">
      <c r="A10" s="24"/>
      <c r="B10" s="83" t="s">
        <v>534</v>
      </c>
      <c r="C10" s="83">
        <v>168</v>
      </c>
      <c r="D10" s="84">
        <v>168</v>
      </c>
      <c r="E10" s="84"/>
      <c r="F10" s="84"/>
      <c r="G10" s="84"/>
      <c r="H10" s="84"/>
      <c r="I10" s="84"/>
      <c r="J10" s="84"/>
      <c r="K10" s="84"/>
      <c r="L10" s="84"/>
      <c r="M10" s="84"/>
      <c r="N10" s="84"/>
      <c r="O10" s="84"/>
      <c r="P10" s="84">
        <f t="shared" si="1"/>
        <v>0</v>
      </c>
      <c r="Q10" s="103">
        <f t="shared" si="0"/>
        <v>0</v>
      </c>
    </row>
    <row r="11" spans="1:17">
      <c r="A11" s="24"/>
      <c r="B11" s="83" t="s">
        <v>541</v>
      </c>
      <c r="C11" s="83">
        <v>169</v>
      </c>
      <c r="D11" s="84">
        <v>167</v>
      </c>
      <c r="E11" s="84">
        <v>1</v>
      </c>
      <c r="F11" s="84"/>
      <c r="G11" s="84"/>
      <c r="H11" s="84"/>
      <c r="I11" s="84"/>
      <c r="J11" s="84"/>
      <c r="K11" s="84"/>
      <c r="L11" s="84"/>
      <c r="M11" s="84"/>
      <c r="N11" s="84"/>
      <c r="O11" s="84"/>
      <c r="P11" s="84">
        <f t="shared" si="1"/>
        <v>2</v>
      </c>
      <c r="Q11" s="103">
        <f t="shared" si="0"/>
        <v>1.1834319526627219</v>
      </c>
    </row>
    <row r="12" spans="1:17">
      <c r="A12" s="24"/>
      <c r="B12" s="83" t="s">
        <v>542</v>
      </c>
      <c r="C12" s="83">
        <v>161</v>
      </c>
      <c r="D12" s="84">
        <v>161</v>
      </c>
      <c r="E12" s="84"/>
      <c r="F12" s="84"/>
      <c r="G12" s="84"/>
      <c r="H12" s="84"/>
      <c r="I12" s="84"/>
      <c r="J12" s="84"/>
      <c r="K12" s="84"/>
      <c r="L12" s="84"/>
      <c r="M12" s="84"/>
      <c r="N12" s="84"/>
      <c r="O12" s="84"/>
      <c r="P12" s="84">
        <f t="shared" si="1"/>
        <v>0</v>
      </c>
      <c r="Q12" s="103">
        <f t="shared" si="0"/>
        <v>0</v>
      </c>
    </row>
    <row r="13" spans="1:17">
      <c r="A13" s="24"/>
      <c r="B13" s="83" t="s">
        <v>543</v>
      </c>
      <c r="C13" s="83">
        <v>166</v>
      </c>
      <c r="D13" s="84">
        <v>166</v>
      </c>
      <c r="E13" s="84"/>
      <c r="F13" s="84"/>
      <c r="G13" s="84"/>
      <c r="H13" s="84"/>
      <c r="I13" s="84"/>
      <c r="J13" s="84"/>
      <c r="K13" s="84"/>
      <c r="L13" s="84"/>
      <c r="M13" s="84"/>
      <c r="N13" s="84"/>
      <c r="O13" s="84"/>
      <c r="P13" s="84">
        <f t="shared" si="1"/>
        <v>0</v>
      </c>
      <c r="Q13" s="103">
        <f t="shared" si="0"/>
        <v>0</v>
      </c>
    </row>
    <row r="14" spans="1:17">
      <c r="A14" s="41" t="s">
        <v>544</v>
      </c>
      <c r="B14" s="94" t="s">
        <v>528</v>
      </c>
      <c r="C14" s="94">
        <v>163</v>
      </c>
      <c r="D14" s="95"/>
      <c r="E14" s="95">
        <v>8</v>
      </c>
      <c r="F14" s="95">
        <v>4</v>
      </c>
      <c r="G14" s="95"/>
      <c r="H14" s="95"/>
      <c r="I14" s="95"/>
      <c r="J14" s="95"/>
      <c r="K14" s="95"/>
      <c r="L14" s="95"/>
      <c r="M14" s="95"/>
      <c r="N14" s="95"/>
      <c r="O14" s="95"/>
      <c r="P14" s="95">
        <f>E14*2+F14*3+G14*4+H14*5</f>
        <v>28</v>
      </c>
      <c r="Q14" s="104">
        <f>(P14/C14)*100</f>
        <v>17.177914110429448</v>
      </c>
    </row>
    <row r="15" spans="1:17">
      <c r="A15" s="41"/>
      <c r="B15" s="94" t="s">
        <v>529</v>
      </c>
      <c r="C15" s="94">
        <v>168</v>
      </c>
      <c r="D15" s="95">
        <v>15</v>
      </c>
      <c r="E15" s="95"/>
      <c r="F15" s="95"/>
      <c r="G15" s="95"/>
      <c r="H15" s="95"/>
      <c r="I15" s="95"/>
      <c r="J15" s="95"/>
      <c r="K15" s="95"/>
      <c r="L15" s="95"/>
      <c r="M15" s="95"/>
      <c r="N15" s="95"/>
      <c r="O15" s="95"/>
      <c r="P15" s="95">
        <f>C15-D15</f>
        <v>153</v>
      </c>
      <c r="Q15" s="104">
        <f t="shared" ref="Q15:Q23" si="2">(P15/C15)*100</f>
        <v>91.071428571428569</v>
      </c>
    </row>
    <row r="16" spans="1:17">
      <c r="A16" s="41"/>
      <c r="B16" s="94" t="s">
        <v>530</v>
      </c>
      <c r="C16" s="94">
        <v>167</v>
      </c>
      <c r="D16" s="95">
        <v>19</v>
      </c>
      <c r="E16" s="95"/>
      <c r="F16" s="95"/>
      <c r="G16" s="95"/>
      <c r="H16" s="95"/>
      <c r="I16" s="95"/>
      <c r="J16" s="95"/>
      <c r="K16" s="95"/>
      <c r="L16" s="95"/>
      <c r="M16" s="95"/>
      <c r="N16" s="95"/>
      <c r="O16" s="95"/>
      <c r="P16" s="95">
        <f>C16-D16</f>
        <v>148</v>
      </c>
      <c r="Q16" s="104">
        <f t="shared" si="2"/>
        <v>88.622754491017957</v>
      </c>
    </row>
    <row r="17" spans="1:17">
      <c r="A17" s="41"/>
      <c r="B17" s="94" t="s">
        <v>531</v>
      </c>
      <c r="C17" s="94">
        <v>169</v>
      </c>
      <c r="D17" s="95"/>
      <c r="E17" s="95">
        <v>10</v>
      </c>
      <c r="F17" s="95">
        <v>2</v>
      </c>
      <c r="G17" s="95">
        <v>1</v>
      </c>
      <c r="H17" s="95"/>
      <c r="I17" s="95"/>
      <c r="J17" s="95"/>
      <c r="K17" s="95"/>
      <c r="L17" s="95"/>
      <c r="M17" s="95"/>
      <c r="N17" s="95"/>
      <c r="O17" s="95"/>
      <c r="P17" s="95">
        <f>E17*2+F17*3+G17*4+H17*5</f>
        <v>30</v>
      </c>
      <c r="Q17" s="104">
        <f t="shared" si="2"/>
        <v>17.751479289940828</v>
      </c>
    </row>
    <row r="18" spans="1:17">
      <c r="A18" s="41"/>
      <c r="B18" s="94" t="s">
        <v>532</v>
      </c>
      <c r="C18" s="94">
        <v>166</v>
      </c>
      <c r="D18" s="95"/>
      <c r="E18" s="95">
        <v>14</v>
      </c>
      <c r="F18" s="95">
        <v>3</v>
      </c>
      <c r="G18" s="95">
        <v>1</v>
      </c>
      <c r="H18" s="95">
        <v>1</v>
      </c>
      <c r="I18" s="95"/>
      <c r="J18" s="95">
        <v>1</v>
      </c>
      <c r="K18" s="95"/>
      <c r="L18" s="95"/>
      <c r="M18" s="95"/>
      <c r="N18" s="95"/>
      <c r="O18" s="95"/>
      <c r="P18" s="95">
        <f>E18*2+F18*3+G18*4+H18*5+I18*6+J18*7</f>
        <v>53</v>
      </c>
      <c r="Q18" s="104">
        <f t="shared" si="2"/>
        <v>31.92771084337349</v>
      </c>
    </row>
    <row r="19" spans="1:17">
      <c r="A19" s="41"/>
      <c r="B19" s="94" t="s">
        <v>533</v>
      </c>
      <c r="C19" s="94">
        <v>161</v>
      </c>
      <c r="D19" s="95">
        <v>9</v>
      </c>
      <c r="E19" s="95"/>
      <c r="F19" s="95"/>
      <c r="G19" s="95"/>
      <c r="H19" s="95"/>
      <c r="I19" s="95"/>
      <c r="J19" s="95"/>
      <c r="K19" s="95"/>
      <c r="L19" s="95"/>
      <c r="M19" s="95"/>
      <c r="N19" s="95"/>
      <c r="O19" s="95"/>
      <c r="P19" s="95">
        <f>C19-D19</f>
        <v>152</v>
      </c>
      <c r="Q19" s="104">
        <f t="shared" si="2"/>
        <v>94.409937888198755</v>
      </c>
    </row>
    <row r="20" spans="1:17">
      <c r="A20" s="41"/>
      <c r="B20" s="94" t="s">
        <v>534</v>
      </c>
      <c r="C20" s="94">
        <v>170</v>
      </c>
      <c r="D20" s="95">
        <v>13</v>
      </c>
      <c r="E20" s="95"/>
      <c r="F20" s="95"/>
      <c r="G20" s="95"/>
      <c r="H20" s="95"/>
      <c r="I20" s="95"/>
      <c r="J20" s="95"/>
      <c r="K20" s="95"/>
      <c r="L20" s="95"/>
      <c r="M20" s="95"/>
      <c r="N20" s="95"/>
      <c r="O20" s="95"/>
      <c r="P20" s="95">
        <f>C20-D20</f>
        <v>157</v>
      </c>
      <c r="Q20" s="104">
        <f t="shared" si="2"/>
        <v>92.352941176470594</v>
      </c>
    </row>
    <row r="21" spans="1:17">
      <c r="A21" s="41"/>
      <c r="B21" s="94" t="s">
        <v>541</v>
      </c>
      <c r="C21" s="94">
        <v>164</v>
      </c>
      <c r="D21" s="95">
        <v>12</v>
      </c>
      <c r="E21" s="104"/>
      <c r="F21" s="104"/>
      <c r="G21" s="104"/>
      <c r="H21" s="104"/>
      <c r="I21" s="104"/>
      <c r="J21" s="104"/>
      <c r="K21" s="104"/>
      <c r="L21" s="104"/>
      <c r="M21" s="104"/>
      <c r="N21" s="95"/>
      <c r="O21" s="95"/>
      <c r="P21" s="95">
        <f>C21-D21</f>
        <v>152</v>
      </c>
      <c r="Q21" s="104">
        <f t="shared" si="2"/>
        <v>92.682926829268297</v>
      </c>
    </row>
    <row r="22" spans="1:17">
      <c r="A22" s="41"/>
      <c r="B22" s="94" t="s">
        <v>542</v>
      </c>
      <c r="C22" s="94">
        <v>165</v>
      </c>
      <c r="D22" s="95"/>
      <c r="E22" s="95">
        <v>7</v>
      </c>
      <c r="F22" s="95">
        <v>5</v>
      </c>
      <c r="G22" s="95"/>
      <c r="H22" s="95"/>
      <c r="I22" s="95"/>
      <c r="J22" s="95"/>
      <c r="K22" s="95"/>
      <c r="L22" s="95"/>
      <c r="M22" s="95"/>
      <c r="N22" s="95"/>
      <c r="O22" s="95"/>
      <c r="P22" s="95">
        <f>E22*2+F22*3+G22*4+H22*5</f>
        <v>29</v>
      </c>
      <c r="Q22" s="104">
        <f t="shared" si="2"/>
        <v>17.575757575757574</v>
      </c>
    </row>
    <row r="23" spans="1:17">
      <c r="A23" s="41"/>
      <c r="B23" s="94" t="s">
        <v>543</v>
      </c>
      <c r="C23" s="94">
        <v>158</v>
      </c>
      <c r="D23" s="95"/>
      <c r="E23" s="95">
        <v>7</v>
      </c>
      <c r="F23" s="95">
        <v>3</v>
      </c>
      <c r="G23" s="95">
        <v>1</v>
      </c>
      <c r="H23" s="95"/>
      <c r="I23" s="95"/>
      <c r="J23" s="95"/>
      <c r="K23" s="95"/>
      <c r="L23" s="95"/>
      <c r="M23" s="95"/>
      <c r="N23" s="95"/>
      <c r="O23" s="95"/>
      <c r="P23" s="95">
        <f>E23*2+F23*3+G23*4+H23*5</f>
        <v>27</v>
      </c>
      <c r="Q23" s="104">
        <f t="shared" si="2"/>
        <v>17.088607594936708</v>
      </c>
    </row>
    <row r="24" spans="1:17">
      <c r="A24" s="27" t="s">
        <v>558</v>
      </c>
      <c r="B24" s="97" t="s">
        <v>528</v>
      </c>
      <c r="C24" s="97">
        <v>156</v>
      </c>
      <c r="D24" s="98">
        <v>0</v>
      </c>
      <c r="E24" s="98"/>
      <c r="F24" s="98"/>
      <c r="G24" s="98"/>
      <c r="H24" s="98"/>
      <c r="I24" s="98"/>
      <c r="J24" s="98"/>
      <c r="K24" s="98"/>
      <c r="L24" s="98"/>
      <c r="M24" s="98"/>
      <c r="N24" s="98"/>
      <c r="O24" s="98"/>
      <c r="P24" s="98">
        <v>156</v>
      </c>
      <c r="Q24" s="105">
        <f>(P24/C24)*100</f>
        <v>100</v>
      </c>
    </row>
    <row r="25" spans="1:17">
      <c r="A25" s="27"/>
      <c r="B25" s="97" t="s">
        <v>529</v>
      </c>
      <c r="C25" s="97">
        <v>153</v>
      </c>
      <c r="D25" s="98">
        <v>0</v>
      </c>
      <c r="E25" s="98">
        <v>3</v>
      </c>
      <c r="F25" s="98"/>
      <c r="G25" s="98">
        <v>1</v>
      </c>
      <c r="H25" s="98">
        <v>1</v>
      </c>
      <c r="I25" s="98"/>
      <c r="J25" s="98"/>
      <c r="K25" s="98"/>
      <c r="L25" s="98"/>
      <c r="M25" s="98"/>
      <c r="N25" s="98"/>
      <c r="O25" s="98"/>
      <c r="P25" s="98">
        <v>153</v>
      </c>
      <c r="Q25" s="105">
        <f t="shared" ref="Q25:Q30" si="3">(P25/C25)*100</f>
        <v>100</v>
      </c>
    </row>
    <row r="26" spans="1:17">
      <c r="A26" s="27"/>
      <c r="B26" s="97" t="s">
        <v>530</v>
      </c>
      <c r="C26" s="97">
        <v>158</v>
      </c>
      <c r="D26" s="98">
        <v>0</v>
      </c>
      <c r="E26" s="98"/>
      <c r="F26" s="98"/>
      <c r="G26" s="98"/>
      <c r="H26" s="98"/>
      <c r="I26" s="98"/>
      <c r="J26" s="98"/>
      <c r="K26" s="98"/>
      <c r="L26" s="98"/>
      <c r="M26" s="98"/>
      <c r="N26" s="98"/>
      <c r="O26" s="98"/>
      <c r="P26" s="98">
        <v>158</v>
      </c>
      <c r="Q26" s="105">
        <f t="shared" si="3"/>
        <v>100</v>
      </c>
    </row>
    <row r="27" spans="1:17">
      <c r="A27" s="27"/>
      <c r="B27" s="97" t="s">
        <v>531</v>
      </c>
      <c r="C27" s="97">
        <v>160</v>
      </c>
      <c r="D27" s="98">
        <v>0</v>
      </c>
      <c r="E27" s="98"/>
      <c r="F27" s="98"/>
      <c r="G27" s="98"/>
      <c r="H27" s="98"/>
      <c r="I27" s="98"/>
      <c r="J27" s="98"/>
      <c r="K27" s="98"/>
      <c r="L27" s="98"/>
      <c r="M27" s="98"/>
      <c r="N27" s="98"/>
      <c r="O27" s="98"/>
      <c r="P27" s="98">
        <v>160</v>
      </c>
      <c r="Q27" s="105">
        <f t="shared" si="3"/>
        <v>100</v>
      </c>
    </row>
    <row r="28" spans="1:17">
      <c r="A28" s="27"/>
      <c r="B28" s="97" t="s">
        <v>532</v>
      </c>
      <c r="C28" s="97">
        <v>154</v>
      </c>
      <c r="D28" s="98">
        <v>0</v>
      </c>
      <c r="E28" s="98"/>
      <c r="F28" s="98"/>
      <c r="G28" s="98"/>
      <c r="H28" s="98"/>
      <c r="I28" s="98"/>
      <c r="J28" s="98"/>
      <c r="K28" s="98"/>
      <c r="L28" s="98"/>
      <c r="M28" s="98"/>
      <c r="N28" s="98"/>
      <c r="O28" s="98"/>
      <c r="P28" s="98">
        <v>154</v>
      </c>
      <c r="Q28" s="105">
        <f t="shared" si="3"/>
        <v>100</v>
      </c>
    </row>
    <row r="29" spans="1:17">
      <c r="A29" s="27"/>
      <c r="B29" s="97" t="s">
        <v>533</v>
      </c>
      <c r="C29" s="97">
        <v>156</v>
      </c>
      <c r="D29" s="98">
        <v>0</v>
      </c>
      <c r="E29" s="98"/>
      <c r="F29" s="98"/>
      <c r="G29" s="98"/>
      <c r="H29" s="98"/>
      <c r="I29" s="98"/>
      <c r="J29" s="98"/>
      <c r="K29" s="98"/>
      <c r="L29" s="98"/>
      <c r="M29" s="98"/>
      <c r="N29" s="98"/>
      <c r="O29" s="98"/>
      <c r="P29" s="98">
        <v>156</v>
      </c>
      <c r="Q29" s="105">
        <f t="shared" si="3"/>
        <v>100</v>
      </c>
    </row>
    <row r="30" spans="1:17">
      <c r="A30" s="27"/>
      <c r="B30" s="97" t="s">
        <v>534</v>
      </c>
      <c r="C30" s="97">
        <v>159</v>
      </c>
      <c r="D30" s="98">
        <v>0</v>
      </c>
      <c r="E30" s="98"/>
      <c r="F30" s="98"/>
      <c r="G30" s="98"/>
      <c r="H30" s="98"/>
      <c r="I30" s="98"/>
      <c r="J30" s="98"/>
      <c r="K30" s="98"/>
      <c r="L30" s="98"/>
      <c r="M30" s="98"/>
      <c r="N30" s="98"/>
      <c r="O30" s="98"/>
      <c r="P30" s="98">
        <v>159</v>
      </c>
      <c r="Q30" s="105">
        <f t="shared" si="3"/>
        <v>100</v>
      </c>
    </row>
    <row r="31" spans="1:17">
      <c r="A31" s="99" t="s">
        <v>557</v>
      </c>
      <c r="B31" s="100" t="s">
        <v>528</v>
      </c>
      <c r="C31" s="100">
        <v>152</v>
      </c>
      <c r="D31" s="101">
        <v>0</v>
      </c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O31" s="101"/>
      <c r="P31" s="101">
        <f>C31-D31</f>
        <v>152</v>
      </c>
      <c r="Q31" s="106">
        <f t="shared" ref="Q31:Q36" si="4">(P31/C31)*100</f>
        <v>100</v>
      </c>
    </row>
    <row r="32" spans="1:17">
      <c r="A32" s="99"/>
      <c r="B32" s="100" t="s">
        <v>529</v>
      </c>
      <c r="C32" s="100">
        <v>164</v>
      </c>
      <c r="D32" s="101">
        <v>0</v>
      </c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O32" s="101"/>
      <c r="P32" s="101">
        <f t="shared" ref="P32:P36" si="5">C32-D32</f>
        <v>164</v>
      </c>
      <c r="Q32" s="106">
        <f t="shared" si="4"/>
        <v>100</v>
      </c>
    </row>
    <row r="33" spans="1:17">
      <c r="A33" s="99"/>
      <c r="B33" s="100" t="s">
        <v>530</v>
      </c>
      <c r="C33" s="100">
        <v>160</v>
      </c>
      <c r="D33" s="101">
        <v>0</v>
      </c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O33" s="101"/>
      <c r="P33" s="101">
        <f t="shared" si="5"/>
        <v>160</v>
      </c>
      <c r="Q33" s="106">
        <f t="shared" si="4"/>
        <v>100</v>
      </c>
    </row>
    <row r="34" spans="1:17">
      <c r="A34" s="99"/>
      <c r="B34" s="100" t="s">
        <v>531</v>
      </c>
      <c r="C34" s="100">
        <v>156</v>
      </c>
      <c r="D34" s="101">
        <v>1</v>
      </c>
      <c r="E34" s="101"/>
      <c r="F34" s="101"/>
      <c r="G34" s="101"/>
      <c r="H34" s="101"/>
      <c r="I34" s="101"/>
      <c r="J34" s="101"/>
      <c r="K34" s="101"/>
      <c r="L34" s="101"/>
      <c r="M34" s="101"/>
      <c r="N34" s="101"/>
      <c r="O34" s="101"/>
      <c r="P34" s="101">
        <f t="shared" si="5"/>
        <v>155</v>
      </c>
      <c r="Q34" s="106">
        <f t="shared" si="4"/>
        <v>99.358974358974365</v>
      </c>
    </row>
    <row r="35" spans="1:17">
      <c r="A35" s="99"/>
      <c r="B35" s="100" t="s">
        <v>532</v>
      </c>
      <c r="C35" s="100">
        <v>155</v>
      </c>
      <c r="D35" s="101">
        <v>0</v>
      </c>
      <c r="E35" s="101"/>
      <c r="F35" s="101"/>
      <c r="G35" s="101"/>
      <c r="H35" s="101"/>
      <c r="I35" s="101"/>
      <c r="J35" s="101"/>
      <c r="K35" s="101"/>
      <c r="L35" s="101"/>
      <c r="M35" s="101"/>
      <c r="N35" s="101"/>
      <c r="O35" s="101"/>
      <c r="P35" s="101">
        <f t="shared" si="5"/>
        <v>155</v>
      </c>
      <c r="Q35" s="106">
        <f t="shared" si="4"/>
        <v>100</v>
      </c>
    </row>
    <row r="36" spans="1:17">
      <c r="A36" s="99"/>
      <c r="B36" s="100" t="s">
        <v>533</v>
      </c>
      <c r="C36" s="100">
        <v>147</v>
      </c>
      <c r="D36" s="101">
        <v>0</v>
      </c>
      <c r="E36" s="101"/>
      <c r="F36" s="101"/>
      <c r="G36" s="101"/>
      <c r="H36" s="101"/>
      <c r="I36" s="101"/>
      <c r="J36" s="101"/>
      <c r="K36" s="101"/>
      <c r="L36" s="101"/>
      <c r="M36" s="101"/>
      <c r="N36" s="101"/>
      <c r="O36" s="101"/>
      <c r="P36" s="101">
        <f t="shared" si="5"/>
        <v>147</v>
      </c>
      <c r="Q36" s="106">
        <f t="shared" si="4"/>
        <v>10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86F2B-F117-4A40-8389-6531C0366B67}">
  <dimension ref="A1:P34"/>
  <sheetViews>
    <sheetView workbookViewId="0">
      <selection activeCell="P5" sqref="P5:P12"/>
    </sheetView>
  </sheetViews>
  <sheetFormatPr baseColWidth="10" defaultRowHeight="16"/>
  <cols>
    <col min="1" max="1" width="15.83203125" style="1" customWidth="1"/>
    <col min="3" max="14" width="10.83203125" style="2"/>
    <col min="15" max="16" width="17" style="2" customWidth="1"/>
  </cols>
  <sheetData>
    <row r="1" spans="1:16">
      <c r="A1" s="59" t="s">
        <v>1976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</row>
    <row r="2" spans="1:16"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</row>
    <row r="3" spans="1:16">
      <c r="B3" s="3" t="s">
        <v>6</v>
      </c>
      <c r="C3" s="23" t="s">
        <v>74</v>
      </c>
      <c r="D3" s="3" t="s">
        <v>550</v>
      </c>
      <c r="E3" s="23" t="s">
        <v>547</v>
      </c>
      <c r="F3" s="23" t="s">
        <v>548</v>
      </c>
      <c r="G3" s="23" t="s">
        <v>549</v>
      </c>
      <c r="H3" s="23" t="s">
        <v>551</v>
      </c>
      <c r="I3" s="23" t="s">
        <v>552</v>
      </c>
      <c r="J3" s="3" t="s">
        <v>553</v>
      </c>
      <c r="K3" s="23" t="s">
        <v>554</v>
      </c>
      <c r="L3" s="3" t="s">
        <v>555</v>
      </c>
      <c r="M3" s="3" t="s">
        <v>556</v>
      </c>
      <c r="N3" s="3"/>
      <c r="O3" s="3" t="s">
        <v>71</v>
      </c>
      <c r="P3" s="3" t="s">
        <v>474</v>
      </c>
    </row>
    <row r="5" spans="1:16">
      <c r="A5" s="24" t="s">
        <v>513</v>
      </c>
      <c r="B5" s="26" t="s">
        <v>528</v>
      </c>
      <c r="C5" s="25">
        <v>165</v>
      </c>
      <c r="D5" s="25">
        <v>165</v>
      </c>
      <c r="E5" s="25">
        <v>1</v>
      </c>
      <c r="F5" s="25"/>
      <c r="G5" s="25"/>
      <c r="H5" s="25"/>
      <c r="I5" s="25"/>
      <c r="J5" s="25"/>
      <c r="K5" s="25"/>
      <c r="L5" s="25"/>
      <c r="M5" s="25"/>
      <c r="N5" s="25"/>
      <c r="O5" s="25">
        <v>2</v>
      </c>
      <c r="P5" s="25">
        <f>(O5/C5)*100</f>
        <v>1.2121212121212122</v>
      </c>
    </row>
    <row r="6" spans="1:16">
      <c r="A6" s="24"/>
      <c r="B6" s="26" t="s">
        <v>529</v>
      </c>
      <c r="C6" s="25">
        <v>158</v>
      </c>
      <c r="D6" s="25">
        <v>158</v>
      </c>
      <c r="E6" s="25">
        <v>0</v>
      </c>
      <c r="F6" s="25"/>
      <c r="G6" s="25"/>
      <c r="H6" s="25"/>
      <c r="I6" s="25"/>
      <c r="J6" s="25"/>
      <c r="K6" s="25"/>
      <c r="L6" s="25"/>
      <c r="M6" s="25"/>
      <c r="N6" s="25"/>
      <c r="O6" s="25">
        <v>0</v>
      </c>
      <c r="P6" s="25">
        <v>0</v>
      </c>
    </row>
    <row r="7" spans="1:16">
      <c r="A7" s="24"/>
      <c r="B7" s="26" t="s">
        <v>530</v>
      </c>
      <c r="C7" s="25">
        <v>156</v>
      </c>
      <c r="D7" s="25">
        <v>156</v>
      </c>
      <c r="E7" s="25">
        <v>0</v>
      </c>
      <c r="F7" s="25"/>
      <c r="G7" s="25"/>
      <c r="H7" s="25"/>
      <c r="I7" s="25"/>
      <c r="J7" s="25"/>
      <c r="K7" s="25"/>
      <c r="L7" s="25"/>
      <c r="M7" s="25"/>
      <c r="N7" s="25"/>
      <c r="O7" s="25">
        <v>0</v>
      </c>
      <c r="P7" s="25">
        <v>0</v>
      </c>
    </row>
    <row r="8" spans="1:16">
      <c r="A8" s="24"/>
      <c r="B8" s="26" t="s">
        <v>531</v>
      </c>
      <c r="C8" s="25">
        <v>160</v>
      </c>
      <c r="D8" s="25">
        <v>160</v>
      </c>
      <c r="E8" s="25">
        <v>0</v>
      </c>
      <c r="F8" s="25"/>
      <c r="G8" s="25"/>
      <c r="H8" s="25"/>
      <c r="I8" s="25"/>
      <c r="J8" s="25"/>
      <c r="K8" s="25"/>
      <c r="L8" s="25"/>
      <c r="M8" s="25"/>
      <c r="N8" s="25"/>
      <c r="O8" s="25">
        <v>0</v>
      </c>
      <c r="P8" s="25">
        <v>0</v>
      </c>
    </row>
    <row r="9" spans="1:16">
      <c r="A9" s="24"/>
      <c r="B9" s="26" t="s">
        <v>532</v>
      </c>
      <c r="C9" s="25">
        <v>161</v>
      </c>
      <c r="D9" s="25">
        <v>161</v>
      </c>
      <c r="E9" s="25">
        <v>0</v>
      </c>
      <c r="F9" s="25"/>
      <c r="G9" s="25"/>
      <c r="H9" s="25"/>
      <c r="I9" s="25"/>
      <c r="J9" s="25"/>
      <c r="K9" s="25"/>
      <c r="L9" s="25"/>
      <c r="M9" s="25"/>
      <c r="N9" s="25"/>
      <c r="O9" s="25">
        <v>0</v>
      </c>
      <c r="P9" s="25">
        <v>0</v>
      </c>
    </row>
    <row r="10" spans="1:16">
      <c r="A10" s="24"/>
      <c r="B10" s="26" t="s">
        <v>533</v>
      </c>
      <c r="C10" s="25">
        <v>163</v>
      </c>
      <c r="D10" s="25">
        <v>163</v>
      </c>
      <c r="E10" s="25">
        <v>0</v>
      </c>
      <c r="F10" s="25"/>
      <c r="G10" s="25"/>
      <c r="H10" s="25"/>
      <c r="I10" s="25"/>
      <c r="J10" s="25"/>
      <c r="K10" s="25"/>
      <c r="L10" s="25"/>
      <c r="M10" s="25"/>
      <c r="N10" s="25"/>
      <c r="O10" s="25">
        <v>0</v>
      </c>
      <c r="P10" s="25">
        <v>0</v>
      </c>
    </row>
    <row r="11" spans="1:16">
      <c r="A11" s="24"/>
      <c r="B11" s="26" t="s">
        <v>534</v>
      </c>
      <c r="C11" s="25">
        <v>160</v>
      </c>
      <c r="D11" s="25">
        <v>160</v>
      </c>
      <c r="E11" s="25">
        <v>0</v>
      </c>
      <c r="F11" s="25"/>
      <c r="G11" s="25"/>
      <c r="H11" s="25"/>
      <c r="I11" s="25"/>
      <c r="J11" s="25"/>
      <c r="K11" s="25"/>
      <c r="L11" s="25"/>
      <c r="M11" s="25"/>
      <c r="N11" s="25"/>
      <c r="O11" s="25">
        <v>0</v>
      </c>
      <c r="P11" s="25">
        <v>0</v>
      </c>
    </row>
    <row r="12" spans="1:16">
      <c r="A12" s="24"/>
      <c r="B12" s="26" t="s">
        <v>541</v>
      </c>
      <c r="C12" s="25">
        <v>159</v>
      </c>
      <c r="D12" s="25">
        <v>159</v>
      </c>
      <c r="E12" s="25">
        <v>0</v>
      </c>
      <c r="F12" s="25"/>
      <c r="G12" s="25"/>
      <c r="H12" s="25"/>
      <c r="I12" s="25"/>
      <c r="J12" s="25"/>
      <c r="K12" s="25"/>
      <c r="L12" s="25"/>
      <c r="M12" s="25"/>
      <c r="N12" s="25"/>
      <c r="O12" s="25">
        <v>0</v>
      </c>
      <c r="P12" s="25">
        <v>0</v>
      </c>
    </row>
    <row r="13" spans="1:16">
      <c r="A13" s="41" t="s">
        <v>546</v>
      </c>
      <c r="B13" s="96" t="s">
        <v>528</v>
      </c>
      <c r="C13" s="42">
        <v>157</v>
      </c>
      <c r="D13" s="42">
        <v>20</v>
      </c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>
        <f>C13-D13</f>
        <v>137</v>
      </c>
      <c r="P13" s="42">
        <f t="shared" ref="P13:P34" si="0">(O13/C13)*100</f>
        <v>87.261146496815286</v>
      </c>
    </row>
    <row r="14" spans="1:16">
      <c r="A14" s="41"/>
      <c r="B14" s="96" t="s">
        <v>529</v>
      </c>
      <c r="C14" s="42">
        <v>162</v>
      </c>
      <c r="D14" s="42">
        <v>41</v>
      </c>
      <c r="E14" s="42">
        <v>3</v>
      </c>
      <c r="F14" s="42"/>
      <c r="G14" s="42">
        <v>1</v>
      </c>
      <c r="H14" s="42">
        <v>1</v>
      </c>
      <c r="I14" s="42"/>
      <c r="J14" s="42"/>
      <c r="K14" s="42"/>
      <c r="L14" s="42"/>
      <c r="M14" s="42"/>
      <c r="N14" s="42"/>
      <c r="O14" s="42">
        <f>C14-D14</f>
        <v>121</v>
      </c>
      <c r="P14" s="42">
        <f t="shared" si="0"/>
        <v>74.691358024691354</v>
      </c>
    </row>
    <row r="15" spans="1:16">
      <c r="A15" s="41"/>
      <c r="B15" s="96" t="s">
        <v>530</v>
      </c>
      <c r="C15" s="42">
        <v>152</v>
      </c>
      <c r="D15" s="42">
        <v>51</v>
      </c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>
        <f t="shared" ref="O15:O21" si="1">C15-D15</f>
        <v>101</v>
      </c>
      <c r="P15" s="42">
        <f t="shared" si="0"/>
        <v>66.44736842105263</v>
      </c>
    </row>
    <row r="16" spans="1:16">
      <c r="A16" s="41"/>
      <c r="B16" s="96" t="s">
        <v>531</v>
      </c>
      <c r="C16" s="42">
        <v>157</v>
      </c>
      <c r="D16" s="42">
        <v>25</v>
      </c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>
        <f t="shared" si="1"/>
        <v>132</v>
      </c>
      <c r="P16" s="42">
        <f t="shared" si="0"/>
        <v>84.076433121019107</v>
      </c>
    </row>
    <row r="17" spans="1:16">
      <c r="A17" s="41"/>
      <c r="B17" s="96" t="s">
        <v>532</v>
      </c>
      <c r="C17" s="42">
        <v>152</v>
      </c>
      <c r="D17" s="42">
        <v>17</v>
      </c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>
        <f t="shared" si="1"/>
        <v>135</v>
      </c>
      <c r="P17" s="42">
        <f t="shared" si="0"/>
        <v>88.81578947368422</v>
      </c>
    </row>
    <row r="18" spans="1:16">
      <c r="A18" s="41"/>
      <c r="B18" s="96" t="s">
        <v>533</v>
      </c>
      <c r="C18" s="42">
        <v>160</v>
      </c>
      <c r="D18" s="42">
        <v>43</v>
      </c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>
        <f t="shared" si="1"/>
        <v>117</v>
      </c>
      <c r="P18" s="42">
        <f t="shared" si="0"/>
        <v>73.125</v>
      </c>
    </row>
    <row r="19" spans="1:16">
      <c r="A19" s="41"/>
      <c r="B19" s="107" t="s">
        <v>534</v>
      </c>
      <c r="C19" s="108">
        <v>121</v>
      </c>
      <c r="D19" s="108">
        <v>50</v>
      </c>
      <c r="E19" s="108"/>
      <c r="F19" s="108"/>
      <c r="G19" s="108"/>
      <c r="H19" s="108"/>
      <c r="I19" s="108"/>
      <c r="J19" s="108"/>
      <c r="K19" s="108"/>
      <c r="L19" s="108"/>
      <c r="M19" s="108"/>
      <c r="N19" s="108"/>
      <c r="O19" s="108">
        <f t="shared" si="1"/>
        <v>71</v>
      </c>
      <c r="P19" s="108">
        <f t="shared" si="0"/>
        <v>58.677685950413228</v>
      </c>
    </row>
    <row r="20" spans="1:16">
      <c r="A20" s="41"/>
      <c r="B20" s="96" t="s">
        <v>541</v>
      </c>
      <c r="C20" s="42">
        <v>156</v>
      </c>
      <c r="D20" s="42">
        <v>27</v>
      </c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>
        <f t="shared" si="1"/>
        <v>129</v>
      </c>
      <c r="P20" s="42">
        <f t="shared" si="0"/>
        <v>82.692307692307693</v>
      </c>
    </row>
    <row r="21" spans="1:16">
      <c r="A21" s="41"/>
      <c r="B21" s="96" t="s">
        <v>542</v>
      </c>
      <c r="C21" s="42">
        <v>156</v>
      </c>
      <c r="D21" s="42">
        <v>20</v>
      </c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>
        <f t="shared" si="1"/>
        <v>136</v>
      </c>
      <c r="P21" s="42">
        <f t="shared" si="0"/>
        <v>87.179487179487182</v>
      </c>
    </row>
    <row r="22" spans="1:16">
      <c r="A22" s="27" t="s">
        <v>545</v>
      </c>
      <c r="B22" s="29" t="s">
        <v>528</v>
      </c>
      <c r="C22" s="28">
        <f>D22+132</f>
        <v>152</v>
      </c>
      <c r="D22" s="28">
        <v>20</v>
      </c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>
        <f>C22-D22</f>
        <v>132</v>
      </c>
      <c r="P22" s="28">
        <f t="shared" si="0"/>
        <v>86.842105263157904</v>
      </c>
    </row>
    <row r="23" spans="1:16">
      <c r="A23" s="27"/>
      <c r="B23" s="29" t="s">
        <v>529</v>
      </c>
      <c r="C23" s="28">
        <f>D23+133</f>
        <v>164</v>
      </c>
      <c r="D23" s="28">
        <v>31</v>
      </c>
      <c r="E23" s="28">
        <v>3</v>
      </c>
      <c r="F23" s="28"/>
      <c r="G23" s="28">
        <v>1</v>
      </c>
      <c r="H23" s="28">
        <v>1</v>
      </c>
      <c r="I23" s="28"/>
      <c r="J23" s="28"/>
      <c r="K23" s="28"/>
      <c r="L23" s="28"/>
      <c r="M23" s="28"/>
      <c r="N23" s="28"/>
      <c r="O23" s="28">
        <f>C23-D23</f>
        <v>133</v>
      </c>
      <c r="P23" s="28">
        <f t="shared" si="0"/>
        <v>81.097560975609767</v>
      </c>
    </row>
    <row r="24" spans="1:16">
      <c r="A24" s="27"/>
      <c r="B24" s="29" t="s">
        <v>530</v>
      </c>
      <c r="C24" s="28">
        <f>D24+136</f>
        <v>160</v>
      </c>
      <c r="D24" s="28">
        <v>24</v>
      </c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>
        <f t="shared" ref="O24:O28" si="2">C24-D24</f>
        <v>136</v>
      </c>
      <c r="P24" s="28">
        <f t="shared" si="0"/>
        <v>85</v>
      </c>
    </row>
    <row r="25" spans="1:16">
      <c r="A25" s="27"/>
      <c r="B25" s="29" t="s">
        <v>531</v>
      </c>
      <c r="C25" s="28">
        <f>D25+125</f>
        <v>156</v>
      </c>
      <c r="D25" s="28">
        <v>31</v>
      </c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>
        <f t="shared" si="2"/>
        <v>125</v>
      </c>
      <c r="P25" s="28">
        <f t="shared" si="0"/>
        <v>80.128205128205138</v>
      </c>
    </row>
    <row r="26" spans="1:16">
      <c r="A26" s="27"/>
      <c r="B26" s="29" t="s">
        <v>532</v>
      </c>
      <c r="C26" s="28">
        <f>D26+114</f>
        <v>155</v>
      </c>
      <c r="D26" s="28">
        <v>41</v>
      </c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>
        <f t="shared" si="2"/>
        <v>114</v>
      </c>
      <c r="P26" s="28">
        <f t="shared" si="0"/>
        <v>73.548387096774192</v>
      </c>
    </row>
    <row r="27" spans="1:16">
      <c r="A27" s="27"/>
      <c r="B27" s="29" t="s">
        <v>533</v>
      </c>
      <c r="C27" s="28">
        <f>D27+127</f>
        <v>157</v>
      </c>
      <c r="D27" s="28">
        <v>30</v>
      </c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>
        <f t="shared" si="2"/>
        <v>127</v>
      </c>
      <c r="P27" s="28">
        <f t="shared" si="0"/>
        <v>80.891719745222929</v>
      </c>
    </row>
    <row r="28" spans="1:16">
      <c r="A28" s="27"/>
      <c r="B28" s="29" t="s">
        <v>534</v>
      </c>
      <c r="C28" s="28">
        <v>161</v>
      </c>
      <c r="D28" s="28">
        <v>32</v>
      </c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>
        <f t="shared" si="2"/>
        <v>129</v>
      </c>
      <c r="P28" s="28">
        <f t="shared" si="0"/>
        <v>80.124223602484463</v>
      </c>
    </row>
    <row r="29" spans="1:16">
      <c r="A29" s="99"/>
      <c r="B29" s="102" t="s">
        <v>528</v>
      </c>
      <c r="C29" s="109">
        <f>D29+132</f>
        <v>153</v>
      </c>
      <c r="D29" s="109">
        <v>21</v>
      </c>
      <c r="E29" s="109"/>
      <c r="F29" s="109"/>
      <c r="G29" s="109"/>
      <c r="H29" s="109"/>
      <c r="I29" s="109"/>
      <c r="J29" s="109"/>
      <c r="K29" s="109"/>
      <c r="L29" s="109"/>
      <c r="M29" s="109"/>
      <c r="N29" s="109"/>
      <c r="O29" s="109">
        <f>C29-D29</f>
        <v>132</v>
      </c>
      <c r="P29" s="109">
        <f t="shared" si="0"/>
        <v>86.274509803921575</v>
      </c>
    </row>
    <row r="30" spans="1:16">
      <c r="A30" s="99"/>
      <c r="B30" s="102" t="s">
        <v>529</v>
      </c>
      <c r="C30" s="109">
        <f>113+32</f>
        <v>145</v>
      </c>
      <c r="D30" s="109">
        <v>32</v>
      </c>
      <c r="E30" s="109"/>
      <c r="F30" s="109"/>
      <c r="G30" s="109"/>
      <c r="H30" s="109"/>
      <c r="I30" s="109"/>
      <c r="J30" s="109"/>
      <c r="K30" s="109"/>
      <c r="L30" s="109"/>
      <c r="M30" s="109"/>
      <c r="N30" s="109"/>
      <c r="O30" s="109">
        <f>C30-D30</f>
        <v>113</v>
      </c>
      <c r="P30" s="109">
        <f t="shared" si="0"/>
        <v>77.931034482758619</v>
      </c>
    </row>
    <row r="31" spans="1:16">
      <c r="A31" s="99"/>
      <c r="B31" s="102" t="s">
        <v>530</v>
      </c>
      <c r="C31" s="109">
        <v>148</v>
      </c>
      <c r="D31" s="109">
        <v>18</v>
      </c>
      <c r="E31" s="109"/>
      <c r="F31" s="109"/>
      <c r="G31" s="109"/>
      <c r="H31" s="109"/>
      <c r="I31" s="109"/>
      <c r="J31" s="109"/>
      <c r="K31" s="109"/>
      <c r="L31" s="109"/>
      <c r="M31" s="109"/>
      <c r="N31" s="109"/>
      <c r="O31" s="109">
        <f>C31-D31</f>
        <v>130</v>
      </c>
      <c r="P31" s="109">
        <f t="shared" si="0"/>
        <v>87.837837837837839</v>
      </c>
    </row>
    <row r="32" spans="1:16">
      <c r="A32" s="99"/>
      <c r="B32" s="102" t="s">
        <v>531</v>
      </c>
      <c r="C32" s="109">
        <v>157</v>
      </c>
      <c r="D32" s="109">
        <v>18</v>
      </c>
      <c r="E32" s="109"/>
      <c r="F32" s="109"/>
      <c r="G32" s="109"/>
      <c r="H32" s="109"/>
      <c r="I32" s="109"/>
      <c r="J32" s="109"/>
      <c r="K32" s="109"/>
      <c r="L32" s="109"/>
      <c r="M32" s="109"/>
      <c r="N32" s="109"/>
      <c r="O32" s="109">
        <f t="shared" ref="O32:O34" si="3">C32-D32</f>
        <v>139</v>
      </c>
      <c r="P32" s="109">
        <f t="shared" si="0"/>
        <v>88.535031847133766</v>
      </c>
    </row>
    <row r="33" spans="1:16">
      <c r="A33" s="99"/>
      <c r="B33" s="102" t="s">
        <v>532</v>
      </c>
      <c r="C33" s="109">
        <v>156</v>
      </c>
      <c r="D33" s="109">
        <v>24</v>
      </c>
      <c r="E33" s="109"/>
      <c r="F33" s="109"/>
      <c r="G33" s="109"/>
      <c r="H33" s="109"/>
      <c r="I33" s="109"/>
      <c r="J33" s="109"/>
      <c r="K33" s="109"/>
      <c r="L33" s="109"/>
      <c r="M33" s="109"/>
      <c r="N33" s="109"/>
      <c r="O33" s="109">
        <f t="shared" si="3"/>
        <v>132</v>
      </c>
      <c r="P33" s="109">
        <f t="shared" si="0"/>
        <v>84.615384615384613</v>
      </c>
    </row>
    <row r="34" spans="1:16">
      <c r="A34" s="99"/>
      <c r="B34" s="102" t="s">
        <v>533</v>
      </c>
      <c r="C34" s="109">
        <v>154</v>
      </c>
      <c r="D34" s="109">
        <v>30</v>
      </c>
      <c r="E34" s="109"/>
      <c r="F34" s="109"/>
      <c r="G34" s="109"/>
      <c r="H34" s="109"/>
      <c r="I34" s="109"/>
      <c r="J34" s="109"/>
      <c r="K34" s="109"/>
      <c r="L34" s="109"/>
      <c r="M34" s="109"/>
      <c r="N34" s="109"/>
      <c r="O34" s="109">
        <f t="shared" si="3"/>
        <v>124</v>
      </c>
      <c r="P34" s="109">
        <f t="shared" si="0"/>
        <v>80.519480519480524</v>
      </c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C0A33-D3D8-D544-9903-184729BF6AC0}">
  <dimension ref="A1:H16"/>
  <sheetViews>
    <sheetView workbookViewId="0">
      <selection activeCell="H1" sqref="H1:H1048576"/>
    </sheetView>
  </sheetViews>
  <sheetFormatPr baseColWidth="10" defaultRowHeight="16"/>
  <cols>
    <col min="2" max="2" width="11.1640625" bestFit="1" customWidth="1"/>
    <col min="3" max="3" width="18.5" style="61" customWidth="1"/>
    <col min="7" max="7" width="12.1640625" bestFit="1" customWidth="1"/>
    <col min="8" max="8" width="18.5" style="61" customWidth="1"/>
  </cols>
  <sheetData>
    <row r="1" spans="1:8">
      <c r="A1" s="59" t="s">
        <v>1978</v>
      </c>
    </row>
    <row r="3" spans="1:8">
      <c r="A3" s="175" t="s">
        <v>513</v>
      </c>
      <c r="B3" s="174"/>
      <c r="C3" s="174"/>
      <c r="D3" s="1"/>
      <c r="E3" s="1"/>
      <c r="F3" s="175" t="s">
        <v>540</v>
      </c>
      <c r="G3" s="174"/>
      <c r="H3" s="174"/>
    </row>
    <row r="4" spans="1:8">
      <c r="A4" s="54" t="s">
        <v>6</v>
      </c>
      <c r="B4" s="1" t="s">
        <v>559</v>
      </c>
      <c r="C4" s="60" t="s">
        <v>509</v>
      </c>
      <c r="D4" s="1"/>
      <c r="E4" s="1"/>
      <c r="F4" s="54" t="s">
        <v>6</v>
      </c>
      <c r="G4" s="1" t="s">
        <v>559</v>
      </c>
      <c r="H4" s="60" t="s">
        <v>509</v>
      </c>
    </row>
    <row r="5" spans="1:8">
      <c r="A5" s="54">
        <v>1</v>
      </c>
      <c r="B5">
        <f>1.68*POWER(10,9)</f>
        <v>1680000000</v>
      </c>
      <c r="C5" s="61">
        <f>B5/B$16</f>
        <v>0.80095351609058407</v>
      </c>
      <c r="F5" s="54">
        <v>1</v>
      </c>
      <c r="G5">
        <f>1.63*POWER(10,8)</f>
        <v>163000000</v>
      </c>
      <c r="H5" s="61">
        <f t="shared" ref="H5:H14" si="0">G5/B$16</f>
        <v>7.7711561382598326E-2</v>
      </c>
    </row>
    <row r="6" spans="1:8">
      <c r="A6" s="54">
        <v>2</v>
      </c>
      <c r="B6">
        <f>2.36*POWER(10,9)</f>
        <v>2360000000</v>
      </c>
      <c r="C6" s="61">
        <f t="shared" ref="C6:C12" si="1">B6/B$16</f>
        <v>1.1251489868891538</v>
      </c>
      <c r="F6" s="54">
        <v>2</v>
      </c>
      <c r="G6">
        <f>1.08*POWER(10,8)</f>
        <v>108000000</v>
      </c>
      <c r="H6" s="61">
        <f t="shared" si="0"/>
        <v>5.1489868891537546E-2</v>
      </c>
    </row>
    <row r="7" spans="1:8">
      <c r="A7" s="54">
        <v>3</v>
      </c>
      <c r="B7">
        <f>3.07*POWER(10,9)</f>
        <v>3070000000</v>
      </c>
      <c r="C7" s="61">
        <f t="shared" si="1"/>
        <v>1.4636471990464839</v>
      </c>
      <c r="F7" s="54">
        <v>3</v>
      </c>
      <c r="G7">
        <v>73119445</v>
      </c>
      <c r="H7" s="61">
        <f t="shared" si="0"/>
        <v>3.4860283671036947E-2</v>
      </c>
    </row>
    <row r="8" spans="1:8">
      <c r="A8" s="54">
        <v>4</v>
      </c>
      <c r="B8">
        <f>2.11*POWER(10,9)</f>
        <v>2109999999.9999998</v>
      </c>
      <c r="C8" s="61">
        <f t="shared" si="1"/>
        <v>1.0059594755661501</v>
      </c>
      <c r="F8" s="54">
        <v>4</v>
      </c>
      <c r="G8">
        <f>1.14*POWER(10,8)</f>
        <v>113999999.99999999</v>
      </c>
      <c r="H8" s="61">
        <f t="shared" si="0"/>
        <v>5.4350417163289623E-2</v>
      </c>
    </row>
    <row r="9" spans="1:8">
      <c r="A9" s="54">
        <v>5</v>
      </c>
      <c r="B9">
        <f>1.24*POWER(10,9)</f>
        <v>1240000000</v>
      </c>
      <c r="C9" s="61">
        <f t="shared" si="1"/>
        <v>0.59117997616209772</v>
      </c>
      <c r="F9" s="54">
        <v>5</v>
      </c>
      <c r="G9">
        <f>1.68*POWER(10,8)</f>
        <v>168000000</v>
      </c>
      <c r="H9" s="61">
        <f t="shared" si="0"/>
        <v>8.0095351609058396E-2</v>
      </c>
    </row>
    <row r="10" spans="1:8">
      <c r="A10" s="54">
        <v>6</v>
      </c>
      <c r="B10">
        <f>2.52*POWER(10,9)</f>
        <v>2520000000</v>
      </c>
      <c r="C10" s="61">
        <f t="shared" si="1"/>
        <v>1.201430274135876</v>
      </c>
      <c r="F10" s="54">
        <v>6</v>
      </c>
      <c r="G10">
        <f>2.37*POWER(10,8)-43143817</f>
        <v>193856183</v>
      </c>
      <c r="H10" s="61">
        <f t="shared" si="0"/>
        <v>9.2422494874851019E-2</v>
      </c>
    </row>
    <row r="11" spans="1:8">
      <c r="A11" s="54">
        <v>7</v>
      </c>
      <c r="B11">
        <f>2.03*POWER(10,9)</f>
        <v>2029999999.9999998</v>
      </c>
      <c r="C11" s="61">
        <f t="shared" si="1"/>
        <v>0.96781883194278895</v>
      </c>
      <c r="F11" s="54">
        <v>7</v>
      </c>
      <c r="G11">
        <f>2.01*POWER(10,8)-21109209</f>
        <v>179890790.99999997</v>
      </c>
      <c r="H11" s="61">
        <f t="shared" si="0"/>
        <v>8.5764381883194268E-2</v>
      </c>
    </row>
    <row r="12" spans="1:8">
      <c r="A12" s="54">
        <v>8</v>
      </c>
      <c r="B12">
        <f>1.77*POWER(10,9)</f>
        <v>1770000000</v>
      </c>
      <c r="C12" s="61">
        <f t="shared" si="1"/>
        <v>0.84386174016686533</v>
      </c>
      <c r="F12" s="54">
        <v>8</v>
      </c>
      <c r="G12">
        <v>96825848</v>
      </c>
      <c r="H12" s="61">
        <f t="shared" si="0"/>
        <v>4.6162502026221693E-2</v>
      </c>
    </row>
    <row r="13" spans="1:8">
      <c r="F13" s="54">
        <v>9</v>
      </c>
      <c r="G13">
        <v>76111032</v>
      </c>
      <c r="H13" s="61">
        <f t="shared" si="0"/>
        <v>3.6286546841477953E-2</v>
      </c>
    </row>
    <row r="14" spans="1:8">
      <c r="F14" s="54">
        <v>10</v>
      </c>
      <c r="G14">
        <f>1.34*POWER(10,8)-57530158</f>
        <v>76469842.000000015</v>
      </c>
      <c r="H14" s="61">
        <f t="shared" si="0"/>
        <v>3.6457612395709188E-2</v>
      </c>
    </row>
    <row r="16" spans="1:8" s="110" customFormat="1">
      <c r="A16" s="111"/>
      <c r="B16" s="110">
        <f>AVERAGE(B5:B12)</f>
        <v>2097500000</v>
      </c>
      <c r="C16" s="161">
        <f>AVERAGE(C5:C12)</f>
        <v>1</v>
      </c>
      <c r="G16" s="110">
        <f>AVERAGE(G5:G14)</f>
        <v>124927314.09999999</v>
      </c>
      <c r="H16" s="161">
        <f>AVERAGE(H5:H14)</f>
        <v>5.9560102073897489E-2</v>
      </c>
    </row>
  </sheetData>
  <mergeCells count="2">
    <mergeCell ref="A3:C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63BC8-4103-BF43-BA6F-69D919D0AD35}">
  <dimension ref="A1:P53"/>
  <sheetViews>
    <sheetView workbookViewId="0">
      <selection activeCell="E2" sqref="E2"/>
    </sheetView>
  </sheetViews>
  <sheetFormatPr baseColWidth="10" defaultRowHeight="16"/>
  <cols>
    <col min="1" max="1" width="17" customWidth="1"/>
    <col min="2" max="8" width="16.5" style="2" customWidth="1"/>
    <col min="9" max="9" width="24.33203125" style="2" customWidth="1"/>
    <col min="10" max="10" width="20.1640625" style="2" customWidth="1"/>
  </cols>
  <sheetData>
    <row r="1" spans="1:10">
      <c r="A1" s="59" t="s">
        <v>1970</v>
      </c>
    </row>
    <row r="2" spans="1:10">
      <c r="A2" s="59"/>
      <c r="B2" s="61"/>
      <c r="C2" s="61"/>
      <c r="D2" s="61"/>
      <c r="E2" s="61"/>
      <c r="F2" s="61"/>
      <c r="G2" s="61"/>
      <c r="H2" s="61"/>
      <c r="I2" s="61"/>
      <c r="J2" s="61"/>
    </row>
    <row r="3" spans="1:10" s="1" customFormat="1">
      <c r="B3" s="3" t="s">
        <v>6</v>
      </c>
      <c r="C3" s="3" t="s">
        <v>471</v>
      </c>
      <c r="D3" s="3" t="s">
        <v>75</v>
      </c>
      <c r="E3" s="3" t="s">
        <v>76</v>
      </c>
      <c r="F3" s="23" t="s">
        <v>77</v>
      </c>
      <c r="G3" s="3"/>
      <c r="H3" s="3" t="s">
        <v>70</v>
      </c>
      <c r="I3" s="3" t="s">
        <v>71</v>
      </c>
      <c r="J3" s="3" t="s">
        <v>472</v>
      </c>
    </row>
    <row r="4" spans="1:10">
      <c r="A4" s="24" t="s">
        <v>33</v>
      </c>
      <c r="B4" s="25">
        <v>1</v>
      </c>
      <c r="C4" s="25">
        <v>161</v>
      </c>
      <c r="D4" s="25">
        <v>0</v>
      </c>
      <c r="E4" s="25"/>
      <c r="F4" s="25"/>
      <c r="G4" s="25"/>
      <c r="H4" s="25">
        <f t="shared" ref="H4" si="0">SUM(D4:G4)</f>
        <v>0</v>
      </c>
      <c r="I4" s="33">
        <f t="shared" ref="I4:I11" si="1">(D4*2)+(E4*3)+(F4*4)</f>
        <v>0</v>
      </c>
      <c r="J4" s="33">
        <f>(I4/C4)*100</f>
        <v>0</v>
      </c>
    </row>
    <row r="5" spans="1:10">
      <c r="A5" s="26"/>
      <c r="B5" s="25">
        <v>2</v>
      </c>
      <c r="C5" s="25">
        <v>160</v>
      </c>
      <c r="D5" s="25">
        <v>0</v>
      </c>
      <c r="E5" s="25"/>
      <c r="F5" s="25"/>
      <c r="G5" s="25"/>
      <c r="H5" s="25">
        <f t="shared" ref="H5:H11" si="2">SUM(D5:G5)</f>
        <v>0</v>
      </c>
      <c r="I5" s="33">
        <f t="shared" si="1"/>
        <v>0</v>
      </c>
      <c r="J5" s="33">
        <f t="shared" ref="J5:J26" si="3">(I5/C5)*100</f>
        <v>0</v>
      </c>
    </row>
    <row r="6" spans="1:10">
      <c r="A6" s="26"/>
      <c r="B6" s="25">
        <v>3</v>
      </c>
      <c r="C6" s="25">
        <v>155</v>
      </c>
      <c r="D6" s="25">
        <v>0</v>
      </c>
      <c r="E6" s="25"/>
      <c r="F6" s="25"/>
      <c r="G6" s="25"/>
      <c r="H6" s="25">
        <f t="shared" si="2"/>
        <v>0</v>
      </c>
      <c r="I6" s="33">
        <f t="shared" si="1"/>
        <v>0</v>
      </c>
      <c r="J6" s="33">
        <f t="shared" si="3"/>
        <v>0</v>
      </c>
    </row>
    <row r="7" spans="1:10">
      <c r="A7" s="26"/>
      <c r="B7" s="25">
        <v>1</v>
      </c>
      <c r="C7" s="25">
        <v>157</v>
      </c>
      <c r="D7" s="25">
        <v>1</v>
      </c>
      <c r="E7" s="25"/>
      <c r="F7" s="25"/>
      <c r="G7" s="25"/>
      <c r="H7" s="25">
        <f t="shared" si="2"/>
        <v>1</v>
      </c>
      <c r="I7" s="33">
        <f t="shared" si="1"/>
        <v>2</v>
      </c>
      <c r="J7" s="33">
        <f t="shared" si="3"/>
        <v>1.2738853503184715</v>
      </c>
    </row>
    <row r="8" spans="1:10">
      <c r="A8" s="26"/>
      <c r="B8" s="25">
        <v>2</v>
      </c>
      <c r="C8" s="25">
        <v>164</v>
      </c>
      <c r="D8" s="25">
        <v>0</v>
      </c>
      <c r="E8" s="25"/>
      <c r="F8" s="25"/>
      <c r="G8" s="25"/>
      <c r="H8" s="25">
        <f t="shared" si="2"/>
        <v>0</v>
      </c>
      <c r="I8" s="33">
        <f t="shared" si="1"/>
        <v>0</v>
      </c>
      <c r="J8" s="33">
        <f t="shared" si="3"/>
        <v>0</v>
      </c>
    </row>
    <row r="9" spans="1:10">
      <c r="A9" s="26"/>
      <c r="B9" s="25">
        <v>3</v>
      </c>
      <c r="C9" s="25">
        <v>159</v>
      </c>
      <c r="D9" s="25">
        <v>1</v>
      </c>
      <c r="E9" s="25"/>
      <c r="F9" s="25"/>
      <c r="G9" s="25"/>
      <c r="H9" s="25">
        <f t="shared" si="2"/>
        <v>1</v>
      </c>
      <c r="I9" s="33">
        <f t="shared" si="1"/>
        <v>2</v>
      </c>
      <c r="J9" s="33">
        <f t="shared" si="3"/>
        <v>1.257861635220126</v>
      </c>
    </row>
    <row r="10" spans="1:10">
      <c r="A10" s="26"/>
      <c r="B10" s="25">
        <v>4</v>
      </c>
      <c r="C10" s="25">
        <v>161</v>
      </c>
      <c r="D10" s="25">
        <v>1</v>
      </c>
      <c r="E10" s="25"/>
      <c r="F10" s="25"/>
      <c r="G10" s="25"/>
      <c r="H10" s="25">
        <f t="shared" si="2"/>
        <v>1</v>
      </c>
      <c r="I10" s="33">
        <f t="shared" si="1"/>
        <v>2</v>
      </c>
      <c r="J10" s="33">
        <f t="shared" si="3"/>
        <v>1.2422360248447204</v>
      </c>
    </row>
    <row r="11" spans="1:10">
      <c r="A11" s="26"/>
      <c r="B11" s="25">
        <v>5</v>
      </c>
      <c r="C11" s="25">
        <v>167</v>
      </c>
      <c r="D11" s="25">
        <v>0</v>
      </c>
      <c r="E11" s="25"/>
      <c r="F11" s="25"/>
      <c r="G11" s="25"/>
      <c r="H11" s="25">
        <f t="shared" si="2"/>
        <v>0</v>
      </c>
      <c r="I11" s="33">
        <f t="shared" si="1"/>
        <v>0</v>
      </c>
      <c r="J11" s="33">
        <f t="shared" si="3"/>
        <v>0</v>
      </c>
    </row>
    <row r="12" spans="1:10">
      <c r="A12" s="27" t="s">
        <v>69</v>
      </c>
      <c r="B12" s="28">
        <v>1</v>
      </c>
      <c r="C12" s="28">
        <v>158</v>
      </c>
      <c r="D12" s="28">
        <v>1</v>
      </c>
      <c r="E12" s="28"/>
      <c r="F12" s="28"/>
      <c r="G12" s="28"/>
      <c r="H12" s="28">
        <f t="shared" ref="H12:H14" si="4">SUM(D12:G12)</f>
        <v>1</v>
      </c>
      <c r="I12" s="34">
        <f t="shared" ref="I12:I16" si="5">(D12*2)+(E12*3)+(F12*4)</f>
        <v>2</v>
      </c>
      <c r="J12" s="34">
        <f t="shared" si="3"/>
        <v>1.2658227848101267</v>
      </c>
    </row>
    <row r="13" spans="1:10">
      <c r="A13" s="29"/>
      <c r="B13" s="28">
        <v>2</v>
      </c>
      <c r="C13" s="28">
        <v>160</v>
      </c>
      <c r="D13" s="28">
        <v>2</v>
      </c>
      <c r="E13" s="28"/>
      <c r="F13" s="28"/>
      <c r="G13" s="28"/>
      <c r="H13" s="28">
        <f t="shared" si="4"/>
        <v>2</v>
      </c>
      <c r="I13" s="34">
        <f t="shared" si="5"/>
        <v>4</v>
      </c>
      <c r="J13" s="34">
        <f t="shared" si="3"/>
        <v>2.5</v>
      </c>
    </row>
    <row r="14" spans="1:10">
      <c r="A14" s="29"/>
      <c r="B14" s="28">
        <v>1</v>
      </c>
      <c r="C14" s="28">
        <v>162</v>
      </c>
      <c r="D14" s="28">
        <v>2</v>
      </c>
      <c r="E14" s="28"/>
      <c r="F14" s="28"/>
      <c r="G14" s="28"/>
      <c r="H14" s="28">
        <f t="shared" si="4"/>
        <v>2</v>
      </c>
      <c r="I14" s="34">
        <f t="shared" si="5"/>
        <v>4</v>
      </c>
      <c r="J14" s="34">
        <f t="shared" si="3"/>
        <v>2.4691358024691357</v>
      </c>
    </row>
    <row r="15" spans="1:10">
      <c r="A15" s="29"/>
      <c r="B15" s="28">
        <v>2</v>
      </c>
      <c r="C15" s="28">
        <v>157</v>
      </c>
      <c r="D15" s="28">
        <v>2</v>
      </c>
      <c r="E15" s="28"/>
      <c r="F15" s="28"/>
      <c r="G15" s="28"/>
      <c r="H15" s="28">
        <f t="shared" ref="H15:H16" si="6">SUM(D15:G15)</f>
        <v>2</v>
      </c>
      <c r="I15" s="34">
        <f t="shared" si="5"/>
        <v>4</v>
      </c>
      <c r="J15" s="34">
        <f t="shared" si="3"/>
        <v>2.547770700636943</v>
      </c>
    </row>
    <row r="16" spans="1:10">
      <c r="A16" s="29"/>
      <c r="B16" s="28">
        <v>3</v>
      </c>
      <c r="C16" s="28">
        <v>163</v>
      </c>
      <c r="D16" s="28">
        <v>0</v>
      </c>
      <c r="E16" s="28"/>
      <c r="F16" s="28"/>
      <c r="G16" s="28"/>
      <c r="H16" s="28">
        <f t="shared" si="6"/>
        <v>0</v>
      </c>
      <c r="I16" s="34">
        <f t="shared" si="5"/>
        <v>0</v>
      </c>
      <c r="J16" s="34">
        <f t="shared" si="3"/>
        <v>0</v>
      </c>
    </row>
    <row r="17" spans="1:10">
      <c r="A17" s="30" t="s">
        <v>72</v>
      </c>
      <c r="B17" s="31">
        <v>3</v>
      </c>
      <c r="C17" s="31">
        <v>163</v>
      </c>
      <c r="D17" s="31">
        <v>4</v>
      </c>
      <c r="E17" s="31"/>
      <c r="F17" s="31"/>
      <c r="G17" s="31"/>
      <c r="H17" s="31">
        <f>SUM(D17:G17)</f>
        <v>4</v>
      </c>
      <c r="I17" s="35">
        <f>(D17*2)+(E17*3)+(F17*4)</f>
        <v>8</v>
      </c>
      <c r="J17" s="35">
        <f t="shared" si="3"/>
        <v>4.9079754601226995</v>
      </c>
    </row>
    <row r="18" spans="1:10">
      <c r="A18" s="32"/>
      <c r="B18" s="31">
        <v>4</v>
      </c>
      <c r="C18" s="31">
        <v>162</v>
      </c>
      <c r="D18" s="31">
        <v>4</v>
      </c>
      <c r="E18" s="31"/>
      <c r="F18" s="31"/>
      <c r="G18" s="31"/>
      <c r="H18" s="31">
        <f t="shared" ref="H18:H25" si="7">SUM(D18:G18)</f>
        <v>4</v>
      </c>
      <c r="I18" s="35">
        <f t="shared" ref="I18:I26" si="8">(D18*2)+(E18*3)+(F18*4)</f>
        <v>8</v>
      </c>
      <c r="J18" s="35">
        <f t="shared" si="3"/>
        <v>4.9382716049382713</v>
      </c>
    </row>
    <row r="19" spans="1:10">
      <c r="A19" s="32"/>
      <c r="B19" s="31">
        <v>5</v>
      </c>
      <c r="C19" s="31">
        <v>159</v>
      </c>
      <c r="D19" s="31">
        <v>1</v>
      </c>
      <c r="E19" s="31"/>
      <c r="F19" s="31"/>
      <c r="G19" s="31"/>
      <c r="H19" s="31">
        <f t="shared" si="7"/>
        <v>1</v>
      </c>
      <c r="I19" s="35">
        <f t="shared" si="8"/>
        <v>2</v>
      </c>
      <c r="J19" s="35">
        <f t="shared" si="3"/>
        <v>1.257861635220126</v>
      </c>
    </row>
    <row r="20" spans="1:10">
      <c r="A20" s="32"/>
      <c r="B20" s="31">
        <v>8</v>
      </c>
      <c r="C20" s="31">
        <v>166</v>
      </c>
      <c r="D20" s="31">
        <v>0</v>
      </c>
      <c r="E20" s="31"/>
      <c r="F20" s="31"/>
      <c r="G20" s="31"/>
      <c r="H20" s="31">
        <f t="shared" si="7"/>
        <v>0</v>
      </c>
      <c r="I20" s="35">
        <f t="shared" si="8"/>
        <v>0</v>
      </c>
      <c r="J20" s="35">
        <f t="shared" si="3"/>
        <v>0</v>
      </c>
    </row>
    <row r="21" spans="1:10">
      <c r="A21" s="32"/>
      <c r="B21" s="31">
        <v>1</v>
      </c>
      <c r="C21" s="31">
        <v>155</v>
      </c>
      <c r="D21" s="31">
        <v>4</v>
      </c>
      <c r="E21" s="31"/>
      <c r="F21" s="31"/>
      <c r="G21" s="31"/>
      <c r="H21" s="31">
        <f t="shared" si="7"/>
        <v>4</v>
      </c>
      <c r="I21" s="35">
        <f t="shared" si="8"/>
        <v>8</v>
      </c>
      <c r="J21" s="35">
        <f t="shared" si="3"/>
        <v>5.161290322580645</v>
      </c>
    </row>
    <row r="22" spans="1:10">
      <c r="A22" s="32"/>
      <c r="B22" s="31">
        <v>2</v>
      </c>
      <c r="C22" s="31">
        <v>160</v>
      </c>
      <c r="D22" s="31">
        <v>4</v>
      </c>
      <c r="E22" s="31"/>
      <c r="F22" s="31">
        <v>1</v>
      </c>
      <c r="G22" s="31"/>
      <c r="H22" s="31">
        <f t="shared" si="7"/>
        <v>5</v>
      </c>
      <c r="I22" s="35">
        <f t="shared" si="8"/>
        <v>12</v>
      </c>
      <c r="J22" s="35">
        <f t="shared" si="3"/>
        <v>7.5</v>
      </c>
    </row>
    <row r="23" spans="1:10">
      <c r="A23" s="32"/>
      <c r="B23" s="31">
        <v>4</v>
      </c>
      <c r="C23" s="31">
        <v>164</v>
      </c>
      <c r="D23" s="31">
        <v>2</v>
      </c>
      <c r="E23" s="31"/>
      <c r="F23" s="31"/>
      <c r="G23" s="31"/>
      <c r="H23" s="31">
        <f t="shared" si="7"/>
        <v>2</v>
      </c>
      <c r="I23" s="35">
        <f t="shared" si="8"/>
        <v>4</v>
      </c>
      <c r="J23" s="35">
        <f t="shared" si="3"/>
        <v>2.4390243902439024</v>
      </c>
    </row>
    <row r="24" spans="1:10">
      <c r="A24" s="32"/>
      <c r="B24" s="31">
        <v>6</v>
      </c>
      <c r="C24" s="31">
        <v>164</v>
      </c>
      <c r="D24" s="31">
        <v>1</v>
      </c>
      <c r="E24" s="31"/>
      <c r="F24" s="31"/>
      <c r="G24" s="31"/>
      <c r="H24" s="31">
        <f t="shared" si="7"/>
        <v>1</v>
      </c>
      <c r="I24" s="35">
        <f t="shared" si="8"/>
        <v>2</v>
      </c>
      <c r="J24" s="35">
        <f t="shared" si="3"/>
        <v>1.2195121951219512</v>
      </c>
    </row>
    <row r="25" spans="1:10">
      <c r="A25" s="32"/>
      <c r="B25" s="31">
        <v>7</v>
      </c>
      <c r="C25" s="31">
        <v>167</v>
      </c>
      <c r="D25" s="31">
        <v>2</v>
      </c>
      <c r="E25" s="31">
        <v>1</v>
      </c>
      <c r="F25" s="31"/>
      <c r="G25" s="31"/>
      <c r="H25" s="31">
        <f t="shared" si="7"/>
        <v>3</v>
      </c>
      <c r="I25" s="35">
        <f t="shared" si="8"/>
        <v>7</v>
      </c>
      <c r="J25" s="35">
        <f t="shared" si="3"/>
        <v>4.1916167664670656</v>
      </c>
    </row>
    <row r="26" spans="1:10">
      <c r="A26" s="32"/>
      <c r="B26" s="31">
        <v>3</v>
      </c>
      <c r="C26" s="31">
        <v>162</v>
      </c>
      <c r="D26" s="31">
        <v>3</v>
      </c>
      <c r="E26" s="31">
        <v>1</v>
      </c>
      <c r="F26" s="31"/>
      <c r="G26" s="31"/>
      <c r="H26" s="31">
        <f t="shared" ref="H26" si="9">SUM(D26:G26)</f>
        <v>4</v>
      </c>
      <c r="I26" s="35">
        <f t="shared" si="8"/>
        <v>9</v>
      </c>
      <c r="J26" s="35">
        <f t="shared" si="3"/>
        <v>5.5555555555555554</v>
      </c>
    </row>
    <row r="34" spans="11:16">
      <c r="L34" s="2"/>
      <c r="M34" s="2"/>
      <c r="P34" s="2"/>
    </row>
    <row r="35" spans="11:16">
      <c r="P35" s="2"/>
    </row>
    <row r="36" spans="11:16">
      <c r="L36" s="2"/>
      <c r="M36" s="2"/>
      <c r="P36" s="2"/>
    </row>
    <row r="37" spans="11:16">
      <c r="L37" s="2"/>
      <c r="M37" s="2"/>
      <c r="P37" s="2"/>
    </row>
    <row r="38" spans="11:16">
      <c r="L38" s="2"/>
      <c r="M38" s="2"/>
      <c r="P38" s="2"/>
    </row>
    <row r="39" spans="11:16">
      <c r="L39" s="2"/>
      <c r="M39" s="2"/>
      <c r="P39" s="2"/>
    </row>
    <row r="40" spans="11:16">
      <c r="L40" s="2"/>
      <c r="M40" s="2"/>
      <c r="P40" s="2"/>
    </row>
    <row r="47" spans="11:16">
      <c r="K47" s="2"/>
    </row>
    <row r="48" spans="11:16">
      <c r="K48" s="2"/>
    </row>
    <row r="49" spans="11:11">
      <c r="K49" s="2"/>
    </row>
    <row r="50" spans="11:11">
      <c r="K50" s="2"/>
    </row>
    <row r="51" spans="11:11">
      <c r="K51" s="2"/>
    </row>
    <row r="52" spans="11:11">
      <c r="K52" s="2"/>
    </row>
    <row r="53" spans="11:11">
      <c r="K53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3A5CC-670A-2544-AAC7-8932A156C003}">
  <dimension ref="A1:H17"/>
  <sheetViews>
    <sheetView workbookViewId="0">
      <selection activeCell="C1" sqref="C1:C1048576"/>
    </sheetView>
  </sheetViews>
  <sheetFormatPr baseColWidth="10" defaultRowHeight="16"/>
  <cols>
    <col min="3" max="3" width="18.33203125" style="61" customWidth="1"/>
    <col min="8" max="8" width="18.33203125" style="61" customWidth="1"/>
  </cols>
  <sheetData>
    <row r="1" spans="1:8">
      <c r="A1" s="59" t="s">
        <v>1979</v>
      </c>
    </row>
    <row r="3" spans="1:8" s="68" customFormat="1">
      <c r="A3" s="175" t="s">
        <v>513</v>
      </c>
      <c r="B3" s="174"/>
      <c r="C3" s="174"/>
      <c r="D3" s="67"/>
      <c r="E3" s="67"/>
      <c r="F3" s="175" t="s">
        <v>540</v>
      </c>
      <c r="G3" s="174"/>
      <c r="H3" s="174"/>
    </row>
    <row r="4" spans="1:8">
      <c r="A4" s="54" t="s">
        <v>6</v>
      </c>
      <c r="B4" s="1" t="s">
        <v>538</v>
      </c>
      <c r="C4" s="60" t="s">
        <v>509</v>
      </c>
      <c r="D4" s="1"/>
      <c r="E4" s="1"/>
      <c r="F4" s="54" t="s">
        <v>6</v>
      </c>
      <c r="G4" s="1" t="s">
        <v>538</v>
      </c>
      <c r="H4" s="60" t="s">
        <v>509</v>
      </c>
    </row>
    <row r="5" spans="1:8">
      <c r="A5" s="54">
        <v>1</v>
      </c>
      <c r="B5">
        <v>58342592</v>
      </c>
      <c r="C5" s="61">
        <f t="shared" ref="C5:C14" si="0">B5/B$16</f>
        <v>1.0793786868341693</v>
      </c>
      <c r="F5" s="54">
        <v>1</v>
      </c>
      <c r="G5">
        <v>19202491</v>
      </c>
      <c r="H5" s="61">
        <f t="shared" ref="H5:H13" si="1">G5/B$16</f>
        <v>0.3552594906912081</v>
      </c>
    </row>
    <row r="6" spans="1:8">
      <c r="A6" s="54">
        <v>2</v>
      </c>
      <c r="B6">
        <v>55625010</v>
      </c>
      <c r="C6" s="61">
        <f t="shared" si="0"/>
        <v>1.0291015224167197</v>
      </c>
      <c r="F6" s="54">
        <v>3</v>
      </c>
      <c r="G6">
        <v>11676920</v>
      </c>
      <c r="H6" s="61">
        <f t="shared" si="1"/>
        <v>0.21603117283283621</v>
      </c>
    </row>
    <row r="7" spans="1:8">
      <c r="A7" s="54">
        <v>3</v>
      </c>
      <c r="B7">
        <v>53912449</v>
      </c>
      <c r="C7" s="61">
        <f t="shared" si="0"/>
        <v>0.99741794820555996</v>
      </c>
      <c r="F7" s="54">
        <v>4</v>
      </c>
      <c r="G7">
        <v>17122043</v>
      </c>
      <c r="H7" s="61">
        <f t="shared" si="1"/>
        <v>0.3167697501211153</v>
      </c>
    </row>
    <row r="8" spans="1:8">
      <c r="A8" s="54">
        <v>4</v>
      </c>
      <c r="B8">
        <v>47338325</v>
      </c>
      <c r="C8" s="61">
        <f t="shared" si="0"/>
        <v>0.87579206414807764</v>
      </c>
      <c r="F8" s="54">
        <v>5</v>
      </c>
      <c r="G8">
        <v>11639182</v>
      </c>
      <c r="H8" s="61">
        <f t="shared" si="1"/>
        <v>0.21533299348414103</v>
      </c>
    </row>
    <row r="9" spans="1:8">
      <c r="A9" s="54">
        <v>5</v>
      </c>
      <c r="B9">
        <v>58045230</v>
      </c>
      <c r="C9" s="61">
        <f t="shared" si="0"/>
        <v>1.0738772822158351</v>
      </c>
      <c r="F9" s="54">
        <v>6</v>
      </c>
      <c r="G9">
        <v>11071245</v>
      </c>
      <c r="H9" s="61">
        <f t="shared" si="1"/>
        <v>0.20482576245017298</v>
      </c>
    </row>
    <row r="10" spans="1:8">
      <c r="A10" s="91">
        <v>6</v>
      </c>
      <c r="B10">
        <v>52128047</v>
      </c>
      <c r="C10" s="61">
        <f t="shared" si="0"/>
        <v>0.96440526533496929</v>
      </c>
      <c r="F10" s="54">
        <v>7</v>
      </c>
      <c r="G10">
        <v>11460883</v>
      </c>
      <c r="H10" s="61">
        <f t="shared" si="1"/>
        <v>0.21203433749566789</v>
      </c>
    </row>
    <row r="11" spans="1:8">
      <c r="A11" s="54">
        <v>7</v>
      </c>
      <c r="B11">
        <v>55269707</v>
      </c>
      <c r="C11" s="61">
        <f t="shared" si="0"/>
        <v>1.0225281688439432</v>
      </c>
      <c r="F11" s="54">
        <v>8</v>
      </c>
      <c r="G11">
        <v>16452193</v>
      </c>
      <c r="H11" s="61">
        <f t="shared" si="1"/>
        <v>0.30437705743142696</v>
      </c>
    </row>
    <row r="12" spans="1:8">
      <c r="A12" s="54">
        <v>8</v>
      </c>
      <c r="B12">
        <v>52385980</v>
      </c>
      <c r="C12" s="61">
        <f t="shared" si="0"/>
        <v>0.96917720592395096</v>
      </c>
      <c r="F12" s="54">
        <v>9</v>
      </c>
      <c r="G12">
        <v>14581503</v>
      </c>
      <c r="H12" s="61">
        <f t="shared" si="1"/>
        <v>0.26976798631450072</v>
      </c>
    </row>
    <row r="13" spans="1:8">
      <c r="A13" s="91">
        <v>9</v>
      </c>
      <c r="B13">
        <v>54397589</v>
      </c>
      <c r="C13" s="61">
        <f t="shared" si="0"/>
        <v>1.006393376930611</v>
      </c>
      <c r="F13" s="54">
        <v>3</v>
      </c>
      <c r="G13">
        <v>14881884</v>
      </c>
      <c r="H13" s="61">
        <f t="shared" si="1"/>
        <v>0.27532524454070251</v>
      </c>
    </row>
    <row r="14" spans="1:8">
      <c r="A14" s="54">
        <v>10</v>
      </c>
      <c r="B14">
        <v>53075212</v>
      </c>
      <c r="C14" s="61">
        <f t="shared" si="0"/>
        <v>0.98192847914616377</v>
      </c>
    </row>
    <row r="15" spans="1:8">
      <c r="A15" s="63"/>
      <c r="B15" s="64"/>
      <c r="C15" s="162"/>
      <c r="F15" s="54"/>
    </row>
    <row r="16" spans="1:8" s="110" customFormat="1">
      <c r="B16" s="110">
        <f>AVERAGE(B5:B14)</f>
        <v>54052014.100000001</v>
      </c>
      <c r="C16" s="161">
        <f>AVERAGE(C5:C14)</f>
        <v>0.99999999999999978</v>
      </c>
      <c r="G16" s="110">
        <f>AVERAGE(G5:G12,G13:G13)</f>
        <v>14232038.222222222</v>
      </c>
      <c r="H16" s="161">
        <f>AVERAGE(H5:H12,H13:H13)</f>
        <v>0.26330264392908576</v>
      </c>
    </row>
    <row r="17" spans="1:1">
      <c r="A17" s="54"/>
    </row>
  </sheetData>
  <mergeCells count="2">
    <mergeCell ref="A3:C3"/>
    <mergeCell ref="F3:H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FF3BA-1266-7E47-A04E-4FAD92837135}">
  <dimension ref="A1:AD61"/>
  <sheetViews>
    <sheetView workbookViewId="0">
      <selection activeCell="I16" sqref="I16:I17"/>
    </sheetView>
  </sheetViews>
  <sheetFormatPr baseColWidth="10" defaultRowHeight="16"/>
  <cols>
    <col min="1" max="16384" width="10.83203125" style="2"/>
  </cols>
  <sheetData>
    <row r="1" spans="1:30" s="3" customFormat="1">
      <c r="A1" s="176" t="s">
        <v>463</v>
      </c>
      <c r="B1" s="177"/>
      <c r="C1" s="177"/>
      <c r="D1" s="177"/>
      <c r="E1" s="177"/>
      <c r="F1" s="177"/>
      <c r="G1" s="177"/>
      <c r="H1" s="177"/>
      <c r="I1" s="177"/>
      <c r="J1" s="50"/>
      <c r="K1" s="19"/>
      <c r="L1" s="178" t="s">
        <v>464</v>
      </c>
      <c r="M1" s="179"/>
      <c r="N1" s="179"/>
      <c r="O1" s="179"/>
      <c r="P1" s="179"/>
      <c r="Q1" s="179"/>
      <c r="R1" s="179"/>
      <c r="S1" s="179"/>
      <c r="U1" s="184" t="s">
        <v>560</v>
      </c>
      <c r="V1" s="185"/>
      <c r="W1" s="185"/>
      <c r="X1" s="185"/>
      <c r="Y1" s="185"/>
      <c r="Z1" s="185"/>
      <c r="AA1" s="185"/>
      <c r="AB1"/>
      <c r="AC1"/>
      <c r="AD1" s="1"/>
    </row>
    <row r="2" spans="1:30" s="3" customFormat="1">
      <c r="A2" s="3" t="s">
        <v>6</v>
      </c>
      <c r="B2" s="3">
        <v>1</v>
      </c>
      <c r="C2" s="3">
        <v>2</v>
      </c>
      <c r="D2" s="3">
        <v>4</v>
      </c>
      <c r="E2" s="3">
        <v>7</v>
      </c>
      <c r="F2" s="3">
        <v>8</v>
      </c>
      <c r="G2" s="3">
        <v>9</v>
      </c>
      <c r="H2" s="3">
        <v>10</v>
      </c>
      <c r="I2" s="3">
        <v>11</v>
      </c>
      <c r="J2" s="3" t="s">
        <v>483</v>
      </c>
      <c r="L2" s="3" t="s">
        <v>6</v>
      </c>
      <c r="M2" s="3">
        <v>1</v>
      </c>
      <c r="N2" s="3">
        <v>2</v>
      </c>
      <c r="O2" s="3">
        <v>3</v>
      </c>
      <c r="P2" s="3">
        <v>4</v>
      </c>
      <c r="Q2" s="3">
        <v>6</v>
      </c>
      <c r="R2" s="3">
        <v>7</v>
      </c>
      <c r="S2" s="3">
        <v>8</v>
      </c>
      <c r="U2" s="3">
        <v>1</v>
      </c>
      <c r="V2" s="3">
        <v>2</v>
      </c>
      <c r="W2" s="3">
        <v>3</v>
      </c>
      <c r="X2" s="3">
        <v>4</v>
      </c>
      <c r="Y2" s="3">
        <v>5</v>
      </c>
      <c r="Z2" s="3">
        <v>6</v>
      </c>
      <c r="AA2" s="3">
        <v>7</v>
      </c>
      <c r="AB2"/>
      <c r="AC2"/>
    </row>
    <row r="3" spans="1:30">
      <c r="A3" s="2" t="s">
        <v>34</v>
      </c>
      <c r="B3" s="2">
        <v>75</v>
      </c>
      <c r="C3" s="2">
        <v>86</v>
      </c>
      <c r="D3" s="2">
        <v>56</v>
      </c>
      <c r="E3" s="2">
        <v>87</v>
      </c>
      <c r="F3" s="2">
        <v>105</v>
      </c>
      <c r="G3" s="2">
        <v>65</v>
      </c>
      <c r="H3" s="2">
        <v>79</v>
      </c>
      <c r="I3" s="2">
        <v>79</v>
      </c>
      <c r="J3" s="2">
        <v>103</v>
      </c>
      <c r="L3" s="2" t="s">
        <v>34</v>
      </c>
      <c r="M3" s="2">
        <v>73</v>
      </c>
      <c r="N3" s="21">
        <v>68</v>
      </c>
      <c r="O3" s="2">
        <v>90</v>
      </c>
      <c r="P3" s="21">
        <v>59</v>
      </c>
      <c r="Q3" s="21">
        <v>51</v>
      </c>
      <c r="R3" s="2">
        <v>33</v>
      </c>
      <c r="S3" s="2">
        <v>77</v>
      </c>
      <c r="U3">
        <v>94</v>
      </c>
      <c r="V3">
        <v>64</v>
      </c>
      <c r="W3">
        <v>91</v>
      </c>
      <c r="X3">
        <v>59</v>
      </c>
      <c r="Y3">
        <v>144</v>
      </c>
      <c r="Z3">
        <f>180-76</f>
        <v>104</v>
      </c>
      <c r="AA3">
        <v>81</v>
      </c>
      <c r="AB3"/>
      <c r="AC3"/>
    </row>
    <row r="4" spans="1:30">
      <c r="A4" s="2" t="s">
        <v>35</v>
      </c>
      <c r="B4" s="2">
        <v>83</v>
      </c>
      <c r="C4" s="2">
        <v>114</v>
      </c>
      <c r="D4" s="2">
        <v>115</v>
      </c>
      <c r="E4" s="2">
        <v>92</v>
      </c>
      <c r="F4" s="2">
        <v>109</v>
      </c>
      <c r="G4" s="2">
        <v>65</v>
      </c>
      <c r="H4" s="2">
        <v>89</v>
      </c>
      <c r="I4" s="2">
        <v>85</v>
      </c>
      <c r="J4" s="2">
        <v>87</v>
      </c>
      <c r="L4" s="2" t="s">
        <v>35</v>
      </c>
      <c r="M4" s="2">
        <v>68</v>
      </c>
      <c r="N4" s="21">
        <v>58</v>
      </c>
      <c r="O4" s="2">
        <v>98</v>
      </c>
      <c r="P4" s="21">
        <v>83</v>
      </c>
      <c r="Q4" s="21">
        <v>90</v>
      </c>
      <c r="R4" s="2">
        <v>80</v>
      </c>
      <c r="S4" s="2">
        <v>78</v>
      </c>
      <c r="U4">
        <v>87</v>
      </c>
      <c r="V4">
        <v>96</v>
      </c>
      <c r="W4">
        <v>93</v>
      </c>
      <c r="X4">
        <v>118</v>
      </c>
      <c r="Y4">
        <v>112</v>
      </c>
      <c r="Z4">
        <v>60</v>
      </c>
      <c r="AA4">
        <v>121</v>
      </c>
      <c r="AB4"/>
      <c r="AC4"/>
    </row>
    <row r="5" spans="1:30">
      <c r="A5" s="2" t="s">
        <v>36</v>
      </c>
      <c r="B5" s="2">
        <v>76</v>
      </c>
      <c r="C5" s="2">
        <v>79</v>
      </c>
      <c r="D5" s="2">
        <v>96</v>
      </c>
      <c r="E5" s="2">
        <v>103</v>
      </c>
      <c r="F5" s="2">
        <v>124</v>
      </c>
      <c r="G5" s="2">
        <v>46</v>
      </c>
      <c r="H5" s="2">
        <v>119</v>
      </c>
      <c r="I5" s="2">
        <v>70</v>
      </c>
      <c r="J5" s="2">
        <v>146</v>
      </c>
      <c r="L5" s="2" t="s">
        <v>36</v>
      </c>
      <c r="M5" s="2">
        <v>83</v>
      </c>
      <c r="N5" s="21">
        <v>52</v>
      </c>
      <c r="O5" s="2">
        <v>117</v>
      </c>
      <c r="P5" s="21">
        <v>102</v>
      </c>
      <c r="Q5" s="21">
        <v>81</v>
      </c>
      <c r="R5" s="2">
        <v>68</v>
      </c>
      <c r="S5" s="2">
        <v>69</v>
      </c>
      <c r="U5">
        <v>113</v>
      </c>
      <c r="V5">
        <v>76</v>
      </c>
      <c r="W5">
        <v>69</v>
      </c>
      <c r="X5">
        <v>137</v>
      </c>
      <c r="Y5">
        <v>113</v>
      </c>
      <c r="Z5">
        <v>59</v>
      </c>
      <c r="AA5">
        <v>122</v>
      </c>
      <c r="AB5"/>
      <c r="AC5"/>
    </row>
    <row r="6" spans="1:30">
      <c r="A6" s="2" t="s">
        <v>37</v>
      </c>
      <c r="B6" s="2">
        <v>103</v>
      </c>
      <c r="C6" s="2">
        <v>91</v>
      </c>
      <c r="D6" s="2">
        <v>112</v>
      </c>
      <c r="E6" s="2">
        <v>116</v>
      </c>
      <c r="F6" s="2">
        <v>137</v>
      </c>
      <c r="G6" s="2">
        <v>67</v>
      </c>
      <c r="H6" s="2">
        <v>133</v>
      </c>
      <c r="I6" s="2">
        <v>151</v>
      </c>
      <c r="J6" s="2">
        <v>109</v>
      </c>
      <c r="L6" s="2" t="s">
        <v>37</v>
      </c>
      <c r="M6" s="2">
        <v>76</v>
      </c>
      <c r="N6" s="21">
        <v>56</v>
      </c>
      <c r="O6" s="2">
        <v>105</v>
      </c>
      <c r="P6" s="21">
        <v>121</v>
      </c>
      <c r="Q6" s="21">
        <v>66</v>
      </c>
      <c r="R6" s="2">
        <v>43</v>
      </c>
      <c r="S6" s="2">
        <v>92</v>
      </c>
      <c r="U6">
        <v>77</v>
      </c>
      <c r="V6">
        <v>98</v>
      </c>
      <c r="W6">
        <v>138</v>
      </c>
      <c r="X6">
        <v>107</v>
      </c>
      <c r="Y6">
        <v>119</v>
      </c>
      <c r="Z6">
        <v>132</v>
      </c>
      <c r="AA6">
        <v>138</v>
      </c>
      <c r="AB6"/>
      <c r="AC6"/>
    </row>
    <row r="7" spans="1:30">
      <c r="A7" s="2" t="s">
        <v>38</v>
      </c>
      <c r="B7" s="2">
        <v>97</v>
      </c>
      <c r="C7" s="2">
        <v>96</v>
      </c>
      <c r="D7" s="2">
        <v>98</v>
      </c>
      <c r="E7" s="2">
        <v>102</v>
      </c>
      <c r="F7" s="2">
        <v>135</v>
      </c>
      <c r="G7" s="2">
        <v>142</v>
      </c>
      <c r="H7" s="2">
        <v>149</v>
      </c>
      <c r="I7" s="2">
        <v>126</v>
      </c>
      <c r="J7" s="2">
        <v>129</v>
      </c>
      <c r="L7" s="2" t="s">
        <v>38</v>
      </c>
      <c r="M7" s="2">
        <v>80</v>
      </c>
      <c r="N7" s="21">
        <v>102</v>
      </c>
      <c r="O7" s="2">
        <v>135</v>
      </c>
      <c r="P7" s="21">
        <v>123</v>
      </c>
      <c r="Q7" s="21">
        <v>106</v>
      </c>
      <c r="R7" s="2">
        <v>88</v>
      </c>
      <c r="S7" s="2">
        <v>94</v>
      </c>
      <c r="U7">
        <v>75</v>
      </c>
      <c r="V7">
        <v>153</v>
      </c>
      <c r="W7">
        <v>139</v>
      </c>
      <c r="X7">
        <v>112</v>
      </c>
      <c r="Y7">
        <v>134</v>
      </c>
      <c r="Z7">
        <v>136</v>
      </c>
      <c r="AA7">
        <v>144</v>
      </c>
      <c r="AB7"/>
      <c r="AC7"/>
    </row>
    <row r="8" spans="1:30">
      <c r="A8" s="2" t="s">
        <v>39</v>
      </c>
      <c r="B8" s="2">
        <v>86</v>
      </c>
      <c r="C8" s="2">
        <v>91</v>
      </c>
      <c r="D8" s="2">
        <v>101</v>
      </c>
      <c r="E8" s="2">
        <v>115</v>
      </c>
      <c r="F8" s="2">
        <v>144</v>
      </c>
      <c r="G8" s="2">
        <v>111</v>
      </c>
      <c r="H8" s="2">
        <v>143</v>
      </c>
      <c r="I8" s="2">
        <v>119</v>
      </c>
      <c r="J8" s="2">
        <v>135</v>
      </c>
      <c r="L8" s="2" t="s">
        <v>39</v>
      </c>
      <c r="M8" s="2">
        <v>79</v>
      </c>
      <c r="N8" s="21">
        <v>111</v>
      </c>
      <c r="O8" s="2">
        <v>111</v>
      </c>
      <c r="P8" s="21">
        <v>135</v>
      </c>
      <c r="Q8" s="21">
        <v>120</v>
      </c>
      <c r="R8" s="2">
        <v>111</v>
      </c>
      <c r="S8" s="2">
        <v>115</v>
      </c>
      <c r="U8">
        <v>138</v>
      </c>
      <c r="V8">
        <v>151</v>
      </c>
      <c r="W8">
        <v>137</v>
      </c>
      <c r="X8">
        <v>147</v>
      </c>
      <c r="Y8">
        <v>141</v>
      </c>
      <c r="Z8">
        <v>125</v>
      </c>
      <c r="AA8">
        <v>141</v>
      </c>
      <c r="AB8"/>
      <c r="AC8"/>
    </row>
    <row r="9" spans="1:30">
      <c r="A9" s="2" t="s">
        <v>40</v>
      </c>
      <c r="B9" s="2">
        <v>127</v>
      </c>
      <c r="C9" s="2">
        <v>102</v>
      </c>
      <c r="D9" s="2">
        <v>116</v>
      </c>
      <c r="E9" s="2">
        <v>134</v>
      </c>
      <c r="F9" s="2">
        <v>149</v>
      </c>
      <c r="G9" s="2">
        <v>133</v>
      </c>
      <c r="H9" s="2">
        <v>133</v>
      </c>
      <c r="I9" s="2">
        <v>140</v>
      </c>
      <c r="J9" s="2">
        <v>130</v>
      </c>
      <c r="L9" s="2" t="s">
        <v>40</v>
      </c>
      <c r="M9" s="2">
        <v>112</v>
      </c>
      <c r="N9" s="21">
        <v>119</v>
      </c>
      <c r="O9" s="2">
        <v>123</v>
      </c>
      <c r="P9" s="21">
        <v>128</v>
      </c>
      <c r="Q9" s="21">
        <v>134</v>
      </c>
      <c r="R9" s="2">
        <v>96</v>
      </c>
      <c r="S9" s="2">
        <v>103</v>
      </c>
      <c r="U9">
        <v>141</v>
      </c>
      <c r="V9">
        <v>145</v>
      </c>
      <c r="W9">
        <v>135</v>
      </c>
      <c r="X9">
        <v>150</v>
      </c>
      <c r="Y9">
        <v>140</v>
      </c>
      <c r="Z9">
        <v>117</v>
      </c>
      <c r="AA9">
        <v>141</v>
      </c>
      <c r="AB9"/>
      <c r="AC9"/>
    </row>
    <row r="10" spans="1:30">
      <c r="A10" s="2" t="s">
        <v>41</v>
      </c>
      <c r="B10" s="2">
        <v>132</v>
      </c>
      <c r="C10" s="2">
        <v>114</v>
      </c>
      <c r="D10" s="2">
        <v>120</v>
      </c>
      <c r="E10" s="2">
        <v>129</v>
      </c>
      <c r="F10" s="2">
        <v>140</v>
      </c>
      <c r="G10" s="2">
        <v>142</v>
      </c>
      <c r="H10" s="2">
        <v>141</v>
      </c>
      <c r="I10" s="2">
        <v>126</v>
      </c>
      <c r="J10" s="2">
        <v>159</v>
      </c>
      <c r="L10" s="2" t="s">
        <v>41</v>
      </c>
      <c r="M10" s="2">
        <v>114</v>
      </c>
      <c r="N10" s="21">
        <v>116</v>
      </c>
      <c r="O10" s="2">
        <v>107</v>
      </c>
      <c r="P10" s="21">
        <v>116</v>
      </c>
      <c r="Q10" s="21">
        <v>120</v>
      </c>
      <c r="R10" s="2">
        <v>121</v>
      </c>
      <c r="S10" s="2">
        <v>137</v>
      </c>
      <c r="U10">
        <v>143</v>
      </c>
      <c r="V10">
        <v>134</v>
      </c>
      <c r="W10">
        <v>141</v>
      </c>
      <c r="X10">
        <v>130</v>
      </c>
      <c r="Y10">
        <v>143</v>
      </c>
      <c r="Z10">
        <v>132</v>
      </c>
      <c r="AA10">
        <v>129</v>
      </c>
      <c r="AB10"/>
      <c r="AC10"/>
    </row>
    <row r="11" spans="1:30">
      <c r="A11" s="2" t="s">
        <v>42</v>
      </c>
      <c r="B11" s="2">
        <v>135</v>
      </c>
      <c r="C11" s="2">
        <v>124</v>
      </c>
      <c r="D11" s="2">
        <v>139</v>
      </c>
      <c r="E11" s="2">
        <v>148</v>
      </c>
      <c r="F11" s="2">
        <v>143</v>
      </c>
      <c r="G11" s="2">
        <v>107</v>
      </c>
      <c r="H11" s="2">
        <v>147</v>
      </c>
      <c r="I11" s="2">
        <v>142</v>
      </c>
      <c r="J11" s="2">
        <v>151</v>
      </c>
      <c r="L11" s="2" t="s">
        <v>42</v>
      </c>
      <c r="M11" s="2">
        <v>123</v>
      </c>
      <c r="N11" s="21">
        <v>131</v>
      </c>
      <c r="O11" s="2">
        <v>92</v>
      </c>
      <c r="P11" s="21">
        <v>107</v>
      </c>
      <c r="Q11" s="21">
        <v>113</v>
      </c>
      <c r="R11" s="2">
        <v>97</v>
      </c>
      <c r="S11" s="2">
        <v>107</v>
      </c>
      <c r="U11">
        <v>135</v>
      </c>
      <c r="V11">
        <v>144</v>
      </c>
      <c r="W11">
        <f>180-51</f>
        <v>129</v>
      </c>
      <c r="X11">
        <v>138</v>
      </c>
      <c r="Y11">
        <v>145</v>
      </c>
      <c r="Z11">
        <v>117</v>
      </c>
      <c r="AA11">
        <v>134</v>
      </c>
      <c r="AB11"/>
      <c r="AC11"/>
    </row>
    <row r="12" spans="1:30">
      <c r="A12" s="2" t="s">
        <v>43</v>
      </c>
      <c r="B12" s="2">
        <v>116</v>
      </c>
      <c r="C12" s="2">
        <v>122</v>
      </c>
      <c r="D12" s="2">
        <v>117</v>
      </c>
      <c r="E12" s="2">
        <v>154</v>
      </c>
      <c r="F12" s="2">
        <v>141</v>
      </c>
      <c r="G12" s="2">
        <v>118</v>
      </c>
      <c r="H12" s="2">
        <v>149</v>
      </c>
      <c r="I12" s="2">
        <v>125</v>
      </c>
      <c r="J12" s="2">
        <v>144</v>
      </c>
      <c r="L12" s="2" t="s">
        <v>43</v>
      </c>
      <c r="M12" s="2">
        <v>123</v>
      </c>
      <c r="N12" s="21">
        <v>124</v>
      </c>
      <c r="O12" s="2">
        <v>138</v>
      </c>
      <c r="P12" s="21">
        <v>102</v>
      </c>
      <c r="Q12" s="21">
        <v>129</v>
      </c>
      <c r="R12" s="2">
        <v>107</v>
      </c>
      <c r="S12" s="2">
        <v>118</v>
      </c>
      <c r="U12">
        <v>115</v>
      </c>
      <c r="V12">
        <v>133</v>
      </c>
      <c r="W12">
        <f>180-39</f>
        <v>141</v>
      </c>
      <c r="X12">
        <v>138</v>
      </c>
      <c r="Y12">
        <v>150</v>
      </c>
      <c r="Z12">
        <v>149</v>
      </c>
      <c r="AA12">
        <v>134</v>
      </c>
      <c r="AB12"/>
      <c r="AC12"/>
    </row>
    <row r="13" spans="1:30">
      <c r="A13" s="2" t="s">
        <v>44</v>
      </c>
      <c r="B13" s="2">
        <v>125</v>
      </c>
      <c r="C13" s="2">
        <v>130</v>
      </c>
      <c r="D13" s="2">
        <v>128</v>
      </c>
      <c r="E13" s="2">
        <v>149</v>
      </c>
      <c r="F13" s="2">
        <v>149</v>
      </c>
      <c r="G13" s="2">
        <v>132</v>
      </c>
      <c r="H13" s="2">
        <v>153</v>
      </c>
      <c r="I13" s="2">
        <v>136</v>
      </c>
      <c r="J13" s="2">
        <v>150</v>
      </c>
      <c r="L13" s="2" t="s">
        <v>44</v>
      </c>
      <c r="M13" s="2">
        <v>127</v>
      </c>
      <c r="N13" s="21">
        <v>129</v>
      </c>
      <c r="O13" s="2">
        <v>127</v>
      </c>
      <c r="P13" s="21">
        <v>77</v>
      </c>
      <c r="Q13" s="21">
        <v>151</v>
      </c>
      <c r="R13" s="2">
        <v>124</v>
      </c>
      <c r="S13" s="2">
        <v>108</v>
      </c>
      <c r="U13">
        <v>112</v>
      </c>
      <c r="V13">
        <v>158</v>
      </c>
      <c r="W13">
        <f>180-37</f>
        <v>143</v>
      </c>
      <c r="X13">
        <v>142</v>
      </c>
      <c r="Y13">
        <v>155</v>
      </c>
      <c r="Z13">
        <v>162</v>
      </c>
      <c r="AA13">
        <v>142</v>
      </c>
      <c r="AB13"/>
      <c r="AC13"/>
    </row>
    <row r="14" spans="1:30">
      <c r="A14" s="2" t="s">
        <v>45</v>
      </c>
      <c r="B14" s="2">
        <v>136</v>
      </c>
      <c r="C14" s="2">
        <v>120</v>
      </c>
      <c r="D14" s="2">
        <v>134</v>
      </c>
      <c r="E14" s="2">
        <v>143</v>
      </c>
      <c r="F14" s="2">
        <v>134</v>
      </c>
      <c r="G14" s="2">
        <v>135</v>
      </c>
      <c r="H14" s="2">
        <v>155</v>
      </c>
      <c r="I14" s="2">
        <v>133</v>
      </c>
      <c r="J14" s="2">
        <v>132</v>
      </c>
      <c r="L14" s="2" t="s">
        <v>45</v>
      </c>
      <c r="M14" s="2">
        <v>128</v>
      </c>
      <c r="N14" s="21">
        <v>132</v>
      </c>
      <c r="O14" s="2">
        <v>124</v>
      </c>
      <c r="P14" s="21">
        <v>124</v>
      </c>
      <c r="Q14" s="21">
        <v>115</v>
      </c>
      <c r="R14" s="2">
        <v>134</v>
      </c>
      <c r="S14" s="2">
        <v>125</v>
      </c>
      <c r="U14">
        <v>139</v>
      </c>
      <c r="V14">
        <v>135</v>
      </c>
      <c r="W14">
        <f>180-39</f>
        <v>141</v>
      </c>
      <c r="X14">
        <v>129</v>
      </c>
      <c r="Y14">
        <v>157</v>
      </c>
      <c r="Z14">
        <v>143</v>
      </c>
      <c r="AA14">
        <v>131</v>
      </c>
      <c r="AB14"/>
      <c r="AC14"/>
    </row>
    <row r="15" spans="1:30">
      <c r="A15" s="2" t="s">
        <v>46</v>
      </c>
      <c r="B15" s="2">
        <v>125</v>
      </c>
      <c r="C15" s="2">
        <v>112</v>
      </c>
      <c r="D15" s="2">
        <v>133</v>
      </c>
      <c r="E15" s="2">
        <v>146</v>
      </c>
      <c r="F15" s="2">
        <v>133</v>
      </c>
      <c r="G15" s="2">
        <v>138</v>
      </c>
      <c r="H15" s="2">
        <v>146</v>
      </c>
      <c r="I15" s="2">
        <v>125</v>
      </c>
      <c r="J15" s="2">
        <v>143</v>
      </c>
      <c r="L15" s="2" t="s">
        <v>46</v>
      </c>
      <c r="M15" s="2">
        <v>133</v>
      </c>
      <c r="N15" s="21">
        <v>122</v>
      </c>
      <c r="O15" s="2">
        <v>142</v>
      </c>
      <c r="P15" s="21">
        <v>123</v>
      </c>
      <c r="Q15" s="21">
        <v>133</v>
      </c>
      <c r="R15" s="2">
        <v>113</v>
      </c>
      <c r="S15" s="2">
        <v>99</v>
      </c>
      <c r="U15">
        <v>145</v>
      </c>
      <c r="V15">
        <v>138</v>
      </c>
      <c r="W15">
        <v>137</v>
      </c>
      <c r="X15">
        <v>127</v>
      </c>
      <c r="Y15">
        <v>146</v>
      </c>
      <c r="Z15">
        <v>144</v>
      </c>
      <c r="AA15">
        <v>142</v>
      </c>
      <c r="AB15"/>
      <c r="AC15"/>
    </row>
    <row r="16" spans="1:30">
      <c r="A16" s="2" t="s">
        <v>47</v>
      </c>
      <c r="B16" s="2">
        <v>125</v>
      </c>
      <c r="C16" s="2">
        <v>101</v>
      </c>
      <c r="D16" s="2">
        <v>131</v>
      </c>
      <c r="E16" s="2">
        <v>153</v>
      </c>
      <c r="F16" s="2">
        <v>138</v>
      </c>
      <c r="G16" s="2">
        <v>134</v>
      </c>
      <c r="H16" s="2">
        <v>134</v>
      </c>
      <c r="I16" s="2">
        <v>144</v>
      </c>
      <c r="J16" s="2">
        <v>156</v>
      </c>
      <c r="L16" s="2" t="s">
        <v>47</v>
      </c>
      <c r="M16" s="2">
        <v>146</v>
      </c>
      <c r="N16" s="21">
        <v>132</v>
      </c>
      <c r="O16" s="2">
        <v>125</v>
      </c>
      <c r="P16" s="21">
        <v>131</v>
      </c>
      <c r="Q16" s="21">
        <v>112</v>
      </c>
      <c r="R16" s="2">
        <v>132</v>
      </c>
      <c r="S16" s="2">
        <v>129</v>
      </c>
      <c r="U16">
        <v>151</v>
      </c>
      <c r="V16">
        <v>144</v>
      </c>
      <c r="W16">
        <v>99</v>
      </c>
      <c r="X16">
        <v>118</v>
      </c>
      <c r="Y16">
        <v>136</v>
      </c>
      <c r="Z16">
        <v>155</v>
      </c>
      <c r="AA16">
        <v>134</v>
      </c>
      <c r="AB16"/>
      <c r="AC16"/>
    </row>
    <row r="17" spans="1:29">
      <c r="A17" s="2" t="s">
        <v>48</v>
      </c>
      <c r="B17" s="2">
        <v>130</v>
      </c>
      <c r="C17" s="2">
        <v>115</v>
      </c>
      <c r="D17" s="2">
        <v>136</v>
      </c>
      <c r="E17" s="2">
        <v>146</v>
      </c>
      <c r="F17" s="2">
        <v>134</v>
      </c>
      <c r="G17" s="2">
        <v>137</v>
      </c>
      <c r="H17" s="2">
        <v>133</v>
      </c>
      <c r="I17" s="2">
        <v>144</v>
      </c>
      <c r="J17" s="2">
        <v>134</v>
      </c>
      <c r="L17" s="2" t="s">
        <v>48</v>
      </c>
      <c r="M17" s="2">
        <v>141</v>
      </c>
      <c r="N17" s="21">
        <v>128</v>
      </c>
      <c r="O17" s="2">
        <v>125</v>
      </c>
      <c r="P17" s="21">
        <v>144</v>
      </c>
      <c r="Q17" s="21">
        <v>136</v>
      </c>
      <c r="R17" s="2">
        <v>135</v>
      </c>
      <c r="S17" s="2">
        <v>137</v>
      </c>
      <c r="U17">
        <v>153</v>
      </c>
      <c r="V17">
        <v>140</v>
      </c>
      <c r="W17">
        <f>180-49</f>
        <v>131</v>
      </c>
      <c r="X17"/>
      <c r="Y17"/>
      <c r="Z17">
        <v>149</v>
      </c>
      <c r="AA17">
        <v>135</v>
      </c>
      <c r="AB17"/>
      <c r="AC17"/>
    </row>
    <row r="18" spans="1:29">
      <c r="A18" s="2" t="s">
        <v>49</v>
      </c>
      <c r="B18" s="2">
        <v>133</v>
      </c>
      <c r="C18" s="2">
        <v>112</v>
      </c>
      <c r="D18" s="2">
        <v>123</v>
      </c>
      <c r="E18" s="2">
        <v>142</v>
      </c>
      <c r="F18" s="2">
        <v>143</v>
      </c>
      <c r="G18" s="2">
        <v>138</v>
      </c>
      <c r="H18" s="2">
        <v>144</v>
      </c>
      <c r="J18" s="112">
        <v>163</v>
      </c>
      <c r="L18" s="2" t="s">
        <v>49</v>
      </c>
      <c r="M18" s="2">
        <v>131</v>
      </c>
      <c r="N18" s="21">
        <v>116</v>
      </c>
      <c r="O18" s="2">
        <v>145</v>
      </c>
      <c r="Q18" s="21">
        <v>129</v>
      </c>
      <c r="R18" s="2">
        <v>139</v>
      </c>
      <c r="S18" s="2">
        <v>135</v>
      </c>
      <c r="U18">
        <v>140</v>
      </c>
      <c r="V18">
        <v>140</v>
      </c>
      <c r="W18">
        <f>180-32</f>
        <v>148</v>
      </c>
      <c r="X18"/>
      <c r="Y18"/>
      <c r="Z18">
        <v>157</v>
      </c>
      <c r="AA18"/>
      <c r="AB18"/>
      <c r="AC18"/>
    </row>
    <row r="19" spans="1:29">
      <c r="A19" s="2" t="s">
        <v>50</v>
      </c>
      <c r="B19" s="2">
        <v>139</v>
      </c>
      <c r="D19" s="2">
        <v>126</v>
      </c>
      <c r="E19" s="2">
        <v>125</v>
      </c>
      <c r="F19" s="2">
        <v>143</v>
      </c>
      <c r="G19" s="2">
        <v>138</v>
      </c>
      <c r="H19" s="2">
        <v>152</v>
      </c>
      <c r="J19" s="2">
        <v>154</v>
      </c>
      <c r="L19" s="2" t="s">
        <v>50</v>
      </c>
      <c r="M19" s="2">
        <v>133</v>
      </c>
      <c r="O19" s="2">
        <v>130</v>
      </c>
      <c r="Q19" s="21">
        <v>127</v>
      </c>
      <c r="R19" s="2">
        <v>123</v>
      </c>
      <c r="S19" s="2">
        <v>129</v>
      </c>
      <c r="U19"/>
      <c r="V19">
        <v>139</v>
      </c>
      <c r="W19">
        <v>151</v>
      </c>
      <c r="X19"/>
      <c r="Y19"/>
      <c r="Z19"/>
      <c r="AA19"/>
      <c r="AB19"/>
      <c r="AC19"/>
    </row>
    <row r="20" spans="1:29">
      <c r="A20" s="2" t="s">
        <v>51</v>
      </c>
      <c r="B20" s="2">
        <v>159</v>
      </c>
      <c r="D20" s="2">
        <v>136</v>
      </c>
      <c r="E20" s="2">
        <v>142</v>
      </c>
      <c r="F20" s="2">
        <v>117</v>
      </c>
      <c r="G20" s="2">
        <v>121</v>
      </c>
      <c r="H20" s="2">
        <v>134</v>
      </c>
      <c r="J20" s="2">
        <v>157</v>
      </c>
      <c r="L20" s="2" t="s">
        <v>51</v>
      </c>
      <c r="M20" s="2">
        <v>136</v>
      </c>
      <c r="O20" s="2">
        <v>121</v>
      </c>
      <c r="R20" s="2">
        <v>130</v>
      </c>
      <c r="S20" s="2">
        <v>119</v>
      </c>
      <c r="U20"/>
      <c r="V20"/>
      <c r="W20">
        <v>117</v>
      </c>
      <c r="X20"/>
      <c r="Y20"/>
      <c r="Z20"/>
      <c r="AA20"/>
      <c r="AB20"/>
      <c r="AC20"/>
    </row>
    <row r="21" spans="1:29">
      <c r="A21" s="2" t="s">
        <v>52</v>
      </c>
      <c r="B21" s="2">
        <v>137</v>
      </c>
      <c r="D21" s="2">
        <v>128</v>
      </c>
      <c r="E21" s="2">
        <v>133</v>
      </c>
      <c r="G21" s="2">
        <v>147</v>
      </c>
      <c r="J21" s="2">
        <v>147</v>
      </c>
      <c r="L21" s="2" t="s">
        <v>52</v>
      </c>
      <c r="M21" s="2">
        <v>135</v>
      </c>
      <c r="O21" s="2">
        <v>138</v>
      </c>
      <c r="R21" s="2">
        <v>132</v>
      </c>
      <c r="S21" s="2">
        <v>125</v>
      </c>
      <c r="U21"/>
      <c r="V21"/>
      <c r="W21">
        <v>122</v>
      </c>
      <c r="X21"/>
      <c r="Y21"/>
      <c r="Z21"/>
      <c r="AA21"/>
      <c r="AB21"/>
      <c r="AC21"/>
    </row>
    <row r="22" spans="1:29">
      <c r="A22" s="2" t="s">
        <v>53</v>
      </c>
      <c r="B22" s="2">
        <v>139</v>
      </c>
      <c r="E22" s="2">
        <v>131</v>
      </c>
      <c r="G22" s="2">
        <v>134</v>
      </c>
      <c r="L22" s="2" t="s">
        <v>53</v>
      </c>
      <c r="O22" s="2">
        <v>137</v>
      </c>
      <c r="R22" s="2">
        <v>136</v>
      </c>
    </row>
    <row r="23" spans="1:29">
      <c r="A23" s="2" t="s">
        <v>54</v>
      </c>
      <c r="B23" s="2">
        <v>135</v>
      </c>
      <c r="G23" s="2">
        <v>127</v>
      </c>
      <c r="L23" s="2" t="s">
        <v>54</v>
      </c>
      <c r="R23" s="2">
        <v>118</v>
      </c>
    </row>
    <row r="24" spans="1:29">
      <c r="A24" s="2" t="s">
        <v>55</v>
      </c>
      <c r="B24" s="2">
        <v>119</v>
      </c>
      <c r="L24" s="2" t="s">
        <v>55</v>
      </c>
      <c r="R24" s="2">
        <v>122</v>
      </c>
    </row>
    <row r="25" spans="1:29" ht="17" thickBot="1"/>
    <row r="26" spans="1:29" s="6" customFormat="1" ht="17" thickTop="1"/>
    <row r="28" spans="1:29" s="3" customFormat="1">
      <c r="A28" s="176" t="s">
        <v>466</v>
      </c>
      <c r="B28" s="183"/>
      <c r="C28" s="183"/>
      <c r="D28" s="183"/>
      <c r="E28" s="183"/>
      <c r="F28" s="183"/>
      <c r="G28" s="183"/>
      <c r="H28" s="12"/>
      <c r="I28" s="19"/>
      <c r="J28" s="19"/>
      <c r="K28" s="180" t="s">
        <v>465</v>
      </c>
      <c r="L28" s="181"/>
      <c r="M28" s="181"/>
      <c r="N28" s="181"/>
      <c r="O28" s="181"/>
      <c r="P28" s="181"/>
      <c r="Q28" s="181"/>
      <c r="R28" s="181"/>
      <c r="S28" s="182"/>
    </row>
    <row r="29" spans="1:29" s="3" customFormat="1">
      <c r="A29" s="3" t="s">
        <v>6</v>
      </c>
      <c r="B29" s="3">
        <v>1</v>
      </c>
      <c r="C29" s="3">
        <v>2</v>
      </c>
      <c r="D29" s="3" t="s">
        <v>467</v>
      </c>
      <c r="E29" s="3" t="s">
        <v>468</v>
      </c>
      <c r="F29" s="3" t="s">
        <v>469</v>
      </c>
      <c r="G29" s="3" t="s">
        <v>470</v>
      </c>
      <c r="K29" s="3" t="s">
        <v>6</v>
      </c>
      <c r="L29" s="3">
        <v>1</v>
      </c>
      <c r="M29" s="3">
        <v>2</v>
      </c>
      <c r="N29" s="3">
        <v>4</v>
      </c>
      <c r="O29" s="3">
        <v>5</v>
      </c>
      <c r="P29" s="3">
        <v>6</v>
      </c>
      <c r="Q29" s="3" t="s">
        <v>56</v>
      </c>
      <c r="R29" s="3" t="s">
        <v>57</v>
      </c>
      <c r="S29" s="3" t="s">
        <v>58</v>
      </c>
    </row>
    <row r="30" spans="1:29">
      <c r="A30" s="2" t="s">
        <v>34</v>
      </c>
      <c r="B30" s="2">
        <v>84</v>
      </c>
      <c r="C30" s="2">
        <v>93</v>
      </c>
      <c r="D30" s="2">
        <v>101</v>
      </c>
      <c r="E30" s="2">
        <v>61</v>
      </c>
      <c r="F30" s="2">
        <v>64</v>
      </c>
      <c r="G30" s="2">
        <v>80</v>
      </c>
      <c r="K30" s="2" t="s">
        <v>34</v>
      </c>
      <c r="L30" s="2">
        <v>162</v>
      </c>
      <c r="M30" s="2">
        <v>74</v>
      </c>
      <c r="N30" s="2">
        <v>56</v>
      </c>
      <c r="O30" s="2">
        <v>50</v>
      </c>
      <c r="P30" s="2">
        <v>161</v>
      </c>
      <c r="Q30" s="2">
        <v>79</v>
      </c>
      <c r="R30" s="2">
        <v>114</v>
      </c>
      <c r="S30" s="2">
        <v>77</v>
      </c>
    </row>
    <row r="31" spans="1:29">
      <c r="A31" s="2" t="s">
        <v>35</v>
      </c>
      <c r="B31" s="2">
        <v>64</v>
      </c>
      <c r="C31" s="2">
        <v>91</v>
      </c>
      <c r="D31" s="2">
        <v>91</v>
      </c>
      <c r="E31" s="2">
        <v>78</v>
      </c>
      <c r="F31" s="2">
        <v>73</v>
      </c>
      <c r="G31" s="2">
        <v>84</v>
      </c>
      <c r="K31" s="2" t="s">
        <v>35</v>
      </c>
      <c r="L31" s="2">
        <v>95</v>
      </c>
      <c r="M31" s="2">
        <v>71</v>
      </c>
      <c r="N31" s="2">
        <v>136</v>
      </c>
      <c r="O31" s="2">
        <v>107</v>
      </c>
      <c r="P31" s="2">
        <v>134</v>
      </c>
      <c r="Q31" s="2">
        <v>78</v>
      </c>
      <c r="R31" s="2">
        <v>108</v>
      </c>
      <c r="S31" s="2">
        <v>111</v>
      </c>
    </row>
    <row r="32" spans="1:29">
      <c r="A32" s="2" t="s">
        <v>36</v>
      </c>
      <c r="B32" s="2">
        <v>79</v>
      </c>
      <c r="C32" s="2">
        <v>80</v>
      </c>
      <c r="D32" s="2">
        <v>81</v>
      </c>
      <c r="E32" s="2">
        <v>135</v>
      </c>
      <c r="F32" s="2">
        <v>73</v>
      </c>
      <c r="G32" s="2">
        <v>76</v>
      </c>
      <c r="K32" s="2" t="s">
        <v>36</v>
      </c>
      <c r="L32" s="2">
        <v>155</v>
      </c>
      <c r="M32" s="2">
        <v>130</v>
      </c>
      <c r="N32" s="2">
        <v>60</v>
      </c>
      <c r="O32" s="2">
        <v>130</v>
      </c>
      <c r="P32" s="2">
        <v>103</v>
      </c>
      <c r="Q32" s="2">
        <v>80</v>
      </c>
      <c r="R32" s="2">
        <v>104</v>
      </c>
      <c r="S32" s="2">
        <v>135</v>
      </c>
    </row>
    <row r="33" spans="1:19">
      <c r="A33" s="2" t="s">
        <v>37</v>
      </c>
      <c r="B33" s="2">
        <v>99</v>
      </c>
      <c r="C33" s="2">
        <v>102</v>
      </c>
      <c r="D33" s="2">
        <v>117</v>
      </c>
      <c r="E33" s="2">
        <v>98</v>
      </c>
      <c r="F33" s="2">
        <v>78</v>
      </c>
      <c r="G33" s="2">
        <v>94</v>
      </c>
      <c r="K33" s="2" t="s">
        <v>37</v>
      </c>
      <c r="L33" s="2">
        <v>140</v>
      </c>
      <c r="M33" s="2">
        <v>113</v>
      </c>
      <c r="N33" s="2">
        <v>121</v>
      </c>
      <c r="O33" s="2">
        <v>36</v>
      </c>
      <c r="P33" s="2">
        <v>114</v>
      </c>
      <c r="Q33" s="2">
        <v>93</v>
      </c>
      <c r="R33" s="2">
        <v>94</v>
      </c>
      <c r="S33" s="2">
        <v>108</v>
      </c>
    </row>
    <row r="34" spans="1:19">
      <c r="A34" s="2" t="s">
        <v>38</v>
      </c>
      <c r="B34" s="2">
        <v>85</v>
      </c>
      <c r="C34" s="2">
        <v>131</v>
      </c>
      <c r="D34" s="2">
        <v>96</v>
      </c>
      <c r="E34" s="2">
        <v>139</v>
      </c>
      <c r="F34" s="2">
        <v>96</v>
      </c>
      <c r="G34" s="2">
        <v>78</v>
      </c>
      <c r="K34" s="2" t="s">
        <v>38</v>
      </c>
      <c r="L34" s="2">
        <v>107</v>
      </c>
      <c r="M34" s="2">
        <v>140</v>
      </c>
      <c r="N34" s="2">
        <v>99</v>
      </c>
      <c r="O34" s="2">
        <v>155</v>
      </c>
      <c r="P34" s="2">
        <v>81</v>
      </c>
      <c r="Q34" s="2">
        <v>116</v>
      </c>
      <c r="R34" s="2">
        <v>104</v>
      </c>
      <c r="S34" s="2">
        <v>127</v>
      </c>
    </row>
    <row r="35" spans="1:19">
      <c r="A35" s="2" t="s">
        <v>39</v>
      </c>
      <c r="B35" s="2">
        <v>131</v>
      </c>
      <c r="C35" s="2">
        <v>130</v>
      </c>
      <c r="D35" s="2">
        <v>85</v>
      </c>
      <c r="E35" s="2">
        <v>102</v>
      </c>
      <c r="F35" s="2">
        <v>98</v>
      </c>
      <c r="G35" s="2">
        <v>104</v>
      </c>
      <c r="K35" s="2" t="s">
        <v>39</v>
      </c>
      <c r="L35" s="2">
        <v>148</v>
      </c>
      <c r="M35" s="2">
        <v>141</v>
      </c>
      <c r="N35" s="2">
        <v>136</v>
      </c>
      <c r="O35" s="2">
        <v>113</v>
      </c>
      <c r="P35" s="2">
        <v>130</v>
      </c>
      <c r="Q35" s="2">
        <v>140</v>
      </c>
      <c r="R35" s="2">
        <v>100</v>
      </c>
      <c r="S35" s="2">
        <v>125</v>
      </c>
    </row>
    <row r="36" spans="1:19">
      <c r="A36" s="2" t="s">
        <v>40</v>
      </c>
      <c r="B36" s="2">
        <v>87</v>
      </c>
      <c r="C36" s="2">
        <v>116</v>
      </c>
      <c r="D36" s="2">
        <v>82</v>
      </c>
      <c r="E36" s="2">
        <v>116</v>
      </c>
      <c r="F36" s="2">
        <v>104</v>
      </c>
      <c r="G36" s="2">
        <v>130</v>
      </c>
      <c r="K36" s="2" t="s">
        <v>40</v>
      </c>
      <c r="L36" s="2">
        <v>154</v>
      </c>
      <c r="M36" s="2">
        <v>162</v>
      </c>
      <c r="N36" s="2">
        <v>140</v>
      </c>
      <c r="O36" s="2">
        <v>140</v>
      </c>
      <c r="P36" s="2">
        <v>76</v>
      </c>
      <c r="Q36" s="2">
        <v>123</v>
      </c>
      <c r="R36" s="2">
        <v>100</v>
      </c>
      <c r="S36" s="2">
        <v>125</v>
      </c>
    </row>
    <row r="37" spans="1:19">
      <c r="A37" s="2" t="s">
        <v>41</v>
      </c>
      <c r="B37" s="2">
        <v>140</v>
      </c>
      <c r="C37" s="2">
        <v>119</v>
      </c>
      <c r="D37" s="2">
        <v>107</v>
      </c>
      <c r="E37" s="2">
        <v>94</v>
      </c>
      <c r="F37" s="2">
        <v>72</v>
      </c>
      <c r="G37" s="2">
        <v>84</v>
      </c>
      <c r="K37" s="2" t="s">
        <v>41</v>
      </c>
      <c r="L37" s="2">
        <v>103</v>
      </c>
      <c r="M37" s="2">
        <v>158</v>
      </c>
      <c r="N37" s="2">
        <v>155</v>
      </c>
      <c r="O37" s="2">
        <v>153</v>
      </c>
      <c r="P37" s="2">
        <v>130</v>
      </c>
      <c r="Q37" s="2">
        <v>128</v>
      </c>
      <c r="R37" s="2">
        <v>105</v>
      </c>
      <c r="S37" s="2">
        <v>120</v>
      </c>
    </row>
    <row r="38" spans="1:19">
      <c r="A38" s="2" t="s">
        <v>42</v>
      </c>
      <c r="B38" s="2">
        <v>128</v>
      </c>
      <c r="C38" s="2">
        <v>110</v>
      </c>
      <c r="D38" s="2">
        <v>92</v>
      </c>
      <c r="E38" s="2">
        <v>132</v>
      </c>
      <c r="F38" s="2">
        <v>108</v>
      </c>
      <c r="G38" s="2">
        <v>112</v>
      </c>
      <c r="K38" s="2" t="s">
        <v>42</v>
      </c>
      <c r="L38" s="2">
        <v>152</v>
      </c>
      <c r="M38" s="2">
        <v>140</v>
      </c>
      <c r="N38" s="2">
        <v>155</v>
      </c>
      <c r="O38" s="2">
        <v>121</v>
      </c>
      <c r="P38" s="2">
        <v>138</v>
      </c>
      <c r="Q38" s="2">
        <v>124</v>
      </c>
      <c r="R38" s="2">
        <v>107</v>
      </c>
      <c r="S38" s="2">
        <v>106</v>
      </c>
    </row>
    <row r="39" spans="1:19">
      <c r="A39" s="2" t="s">
        <v>43</v>
      </c>
      <c r="B39" s="2">
        <v>142</v>
      </c>
      <c r="C39" s="2">
        <v>141</v>
      </c>
      <c r="D39" s="2">
        <v>91</v>
      </c>
      <c r="E39" s="2">
        <v>146</v>
      </c>
      <c r="F39" s="2">
        <v>96</v>
      </c>
      <c r="G39" s="2">
        <v>136</v>
      </c>
      <c r="K39" s="2" t="s">
        <v>43</v>
      </c>
      <c r="L39" s="2">
        <v>121</v>
      </c>
      <c r="M39" s="2">
        <v>154</v>
      </c>
      <c r="N39" s="2">
        <v>106</v>
      </c>
      <c r="O39" s="2">
        <v>150</v>
      </c>
      <c r="P39" s="2">
        <v>111</v>
      </c>
      <c r="Q39" s="2">
        <v>112</v>
      </c>
      <c r="R39" s="2">
        <v>114</v>
      </c>
      <c r="S39" s="20"/>
    </row>
    <row r="40" spans="1:19">
      <c r="A40" s="2" t="s">
        <v>44</v>
      </c>
      <c r="B40" s="2">
        <v>143</v>
      </c>
      <c r="C40" s="2">
        <v>114</v>
      </c>
      <c r="D40" s="2">
        <v>115</v>
      </c>
      <c r="E40" s="2">
        <v>146</v>
      </c>
      <c r="F40" s="2">
        <v>122</v>
      </c>
      <c r="G40" s="2">
        <v>136</v>
      </c>
      <c r="K40" s="2" t="s">
        <v>44</v>
      </c>
      <c r="L40" s="2">
        <v>129</v>
      </c>
      <c r="M40" s="2">
        <v>159</v>
      </c>
      <c r="N40" s="2">
        <v>161</v>
      </c>
      <c r="O40" s="2">
        <v>158</v>
      </c>
      <c r="P40" s="2">
        <v>128</v>
      </c>
      <c r="Q40" s="2">
        <v>126</v>
      </c>
      <c r="R40" s="2">
        <v>129</v>
      </c>
      <c r="S40" s="20"/>
    </row>
    <row r="41" spans="1:19">
      <c r="A41" s="2" t="s">
        <v>45</v>
      </c>
      <c r="B41" s="2">
        <v>130</v>
      </c>
      <c r="C41" s="2">
        <v>139</v>
      </c>
      <c r="D41" s="2">
        <v>95</v>
      </c>
      <c r="E41" s="2">
        <v>119</v>
      </c>
      <c r="F41" s="2">
        <v>89</v>
      </c>
      <c r="G41" s="2">
        <v>119</v>
      </c>
      <c r="K41" s="2" t="s">
        <v>45</v>
      </c>
      <c r="L41" s="2">
        <v>136</v>
      </c>
      <c r="M41" s="2">
        <v>122</v>
      </c>
      <c r="N41" s="2">
        <v>151</v>
      </c>
      <c r="O41" s="2">
        <v>155</v>
      </c>
      <c r="P41" s="2">
        <v>130</v>
      </c>
      <c r="Q41" s="2">
        <v>123</v>
      </c>
      <c r="R41" s="2">
        <v>119</v>
      </c>
      <c r="S41" s="20"/>
    </row>
    <row r="42" spans="1:19">
      <c r="A42" s="2" t="s">
        <v>46</v>
      </c>
      <c r="B42" s="2">
        <v>142</v>
      </c>
      <c r="C42" s="2">
        <v>121</v>
      </c>
      <c r="D42" s="2">
        <v>106</v>
      </c>
      <c r="E42" s="2">
        <v>113</v>
      </c>
      <c r="F42" s="2">
        <v>97</v>
      </c>
      <c r="G42" s="2">
        <v>123</v>
      </c>
      <c r="K42" s="2" t="s">
        <v>46</v>
      </c>
      <c r="L42" s="2">
        <v>131</v>
      </c>
      <c r="M42" s="2">
        <v>126</v>
      </c>
      <c r="N42" s="2">
        <v>161</v>
      </c>
      <c r="O42" s="2">
        <v>153</v>
      </c>
      <c r="P42" s="2">
        <v>93</v>
      </c>
      <c r="Q42" s="2">
        <v>131</v>
      </c>
      <c r="R42" s="2">
        <v>110</v>
      </c>
      <c r="S42" s="20"/>
    </row>
    <row r="43" spans="1:19">
      <c r="A43" s="2" t="s">
        <v>47</v>
      </c>
      <c r="B43" s="2">
        <v>95</v>
      </c>
      <c r="C43" s="2">
        <v>138</v>
      </c>
      <c r="D43" s="2">
        <v>139</v>
      </c>
      <c r="E43" s="2">
        <v>139</v>
      </c>
      <c r="F43" s="2">
        <v>119</v>
      </c>
      <c r="G43" s="2">
        <v>115</v>
      </c>
      <c r="K43" s="2" t="s">
        <v>47</v>
      </c>
      <c r="L43" s="2">
        <v>108</v>
      </c>
      <c r="M43" s="2">
        <v>141</v>
      </c>
      <c r="N43" s="2">
        <v>147</v>
      </c>
      <c r="P43" s="2">
        <v>123</v>
      </c>
      <c r="Q43" s="2">
        <v>132</v>
      </c>
      <c r="R43" s="2">
        <v>105</v>
      </c>
      <c r="S43" s="20"/>
    </row>
    <row r="44" spans="1:19">
      <c r="A44" s="2" t="s">
        <v>48</v>
      </c>
      <c r="B44" s="2">
        <v>123</v>
      </c>
      <c r="C44" s="2">
        <v>143</v>
      </c>
      <c r="D44" s="2">
        <v>110</v>
      </c>
      <c r="E44" s="2">
        <v>140</v>
      </c>
      <c r="F44" s="2">
        <v>95</v>
      </c>
      <c r="G44" s="2">
        <v>132</v>
      </c>
      <c r="K44" s="2" t="s">
        <v>48</v>
      </c>
      <c r="M44" s="2">
        <v>145</v>
      </c>
      <c r="N44" s="2">
        <v>153</v>
      </c>
      <c r="P44" s="2">
        <v>92</v>
      </c>
      <c r="Q44" s="2">
        <v>142</v>
      </c>
      <c r="R44" s="2">
        <v>123</v>
      </c>
      <c r="S44" s="20"/>
    </row>
    <row r="45" spans="1:19">
      <c r="A45" s="2" t="s">
        <v>49</v>
      </c>
      <c r="B45" s="2">
        <v>117</v>
      </c>
      <c r="C45" s="2">
        <v>121</v>
      </c>
      <c r="D45" s="2">
        <v>114</v>
      </c>
      <c r="E45" s="2">
        <v>135</v>
      </c>
      <c r="F45" s="2">
        <v>118</v>
      </c>
      <c r="G45" s="2">
        <v>134</v>
      </c>
      <c r="K45" s="2" t="s">
        <v>49</v>
      </c>
      <c r="M45" s="2">
        <v>88</v>
      </c>
      <c r="N45" s="2">
        <v>160</v>
      </c>
      <c r="P45" s="2">
        <v>115</v>
      </c>
      <c r="Q45" s="2">
        <v>135</v>
      </c>
      <c r="R45" s="2">
        <v>115</v>
      </c>
      <c r="S45" s="20"/>
    </row>
    <row r="46" spans="1:19">
      <c r="A46" s="2" t="s">
        <v>50</v>
      </c>
      <c r="C46" s="2">
        <v>137</v>
      </c>
      <c r="D46" s="2">
        <v>110</v>
      </c>
      <c r="E46" s="2">
        <v>129</v>
      </c>
      <c r="F46" s="2">
        <v>126</v>
      </c>
      <c r="G46" s="2">
        <v>107</v>
      </c>
      <c r="K46" s="2" t="s">
        <v>50</v>
      </c>
      <c r="M46" s="2">
        <v>141</v>
      </c>
      <c r="N46" s="2">
        <v>127</v>
      </c>
      <c r="P46" s="2">
        <v>128</v>
      </c>
      <c r="Q46" s="2">
        <v>115</v>
      </c>
      <c r="R46" s="2">
        <v>116</v>
      </c>
      <c r="S46" s="20"/>
    </row>
    <row r="47" spans="1:19">
      <c r="A47" s="2" t="s">
        <v>51</v>
      </c>
      <c r="C47" s="2">
        <v>108</v>
      </c>
      <c r="D47" s="2">
        <v>141</v>
      </c>
      <c r="E47" s="2">
        <v>117</v>
      </c>
      <c r="F47" s="2">
        <v>103</v>
      </c>
      <c r="G47" s="2">
        <v>134</v>
      </c>
      <c r="K47" s="2" t="s">
        <v>51</v>
      </c>
      <c r="P47" s="2">
        <v>130</v>
      </c>
      <c r="R47" s="2">
        <v>114</v>
      </c>
      <c r="S47" s="20"/>
    </row>
    <row r="48" spans="1:19">
      <c r="A48" s="2" t="s">
        <v>52</v>
      </c>
      <c r="D48" s="2">
        <v>115</v>
      </c>
      <c r="E48" s="2">
        <v>117</v>
      </c>
      <c r="F48" s="2">
        <v>124</v>
      </c>
      <c r="G48" s="2">
        <v>105</v>
      </c>
      <c r="K48" s="2" t="s">
        <v>52</v>
      </c>
      <c r="P48" s="2">
        <v>135</v>
      </c>
      <c r="R48" s="2">
        <v>113</v>
      </c>
      <c r="S48" s="20"/>
    </row>
    <row r="49" spans="1:19">
      <c r="A49" s="2" t="s">
        <v>53</v>
      </c>
      <c r="D49" s="2">
        <v>144</v>
      </c>
      <c r="F49" s="2">
        <v>134</v>
      </c>
      <c r="G49" s="2">
        <v>118</v>
      </c>
      <c r="K49" s="2" t="s">
        <v>53</v>
      </c>
      <c r="R49" s="2">
        <v>118</v>
      </c>
      <c r="S49" s="20"/>
    </row>
    <row r="50" spans="1:19">
      <c r="A50" s="2" t="s">
        <v>54</v>
      </c>
      <c r="D50" s="2">
        <v>132</v>
      </c>
      <c r="F50" s="2">
        <v>132</v>
      </c>
      <c r="G50" s="2">
        <v>135</v>
      </c>
      <c r="K50" s="2" t="s">
        <v>54</v>
      </c>
      <c r="R50" s="2">
        <v>107</v>
      </c>
      <c r="S50" s="20"/>
    </row>
    <row r="51" spans="1:19">
      <c r="A51" s="2" t="s">
        <v>55</v>
      </c>
      <c r="D51" s="2">
        <v>118</v>
      </c>
      <c r="F51" s="2">
        <v>135</v>
      </c>
      <c r="G51" s="2">
        <v>133</v>
      </c>
      <c r="K51" s="2" t="s">
        <v>55</v>
      </c>
      <c r="R51" s="2">
        <v>104</v>
      </c>
      <c r="S51" s="20"/>
    </row>
    <row r="52" spans="1:19">
      <c r="A52" s="2" t="s">
        <v>59</v>
      </c>
      <c r="D52" s="2">
        <v>129</v>
      </c>
      <c r="F52" s="2">
        <v>131</v>
      </c>
      <c r="G52" s="2">
        <v>137</v>
      </c>
      <c r="K52" s="2" t="s">
        <v>59</v>
      </c>
      <c r="R52" s="2">
        <v>91</v>
      </c>
      <c r="S52" s="20"/>
    </row>
    <row r="53" spans="1:19">
      <c r="A53" s="2" t="s">
        <v>60</v>
      </c>
      <c r="D53" s="2">
        <v>136</v>
      </c>
      <c r="F53" s="2">
        <v>135</v>
      </c>
      <c r="G53" s="2">
        <v>125</v>
      </c>
    </row>
    <row r="54" spans="1:19">
      <c r="A54" s="2" t="s">
        <v>61</v>
      </c>
      <c r="D54" s="2">
        <v>132</v>
      </c>
    </row>
    <row r="55" spans="1:19">
      <c r="A55" s="2" t="s">
        <v>62</v>
      </c>
      <c r="D55" s="2">
        <v>127</v>
      </c>
    </row>
    <row r="56" spans="1:19">
      <c r="A56" s="2" t="s">
        <v>63</v>
      </c>
      <c r="D56" s="2">
        <v>139</v>
      </c>
    </row>
    <row r="57" spans="1:19">
      <c r="A57" s="2" t="s">
        <v>64</v>
      </c>
      <c r="D57" s="2">
        <v>142</v>
      </c>
    </row>
    <row r="58" spans="1:19">
      <c r="A58" s="2" t="s">
        <v>65</v>
      </c>
      <c r="D58" s="2">
        <v>145</v>
      </c>
    </row>
    <row r="59" spans="1:19">
      <c r="A59" s="2" t="s">
        <v>66</v>
      </c>
      <c r="D59" s="2">
        <v>132</v>
      </c>
    </row>
    <row r="60" spans="1:19">
      <c r="A60" s="2" t="s">
        <v>67</v>
      </c>
      <c r="D60" s="2">
        <v>134</v>
      </c>
    </row>
    <row r="61" spans="1:19">
      <c r="A61" s="2" t="s">
        <v>68</v>
      </c>
      <c r="D61" s="2">
        <v>105</v>
      </c>
    </row>
  </sheetData>
  <mergeCells count="5">
    <mergeCell ref="A1:I1"/>
    <mergeCell ref="L1:S1"/>
    <mergeCell ref="K28:S28"/>
    <mergeCell ref="A28:G28"/>
    <mergeCell ref="U1:AA1"/>
  </mergeCells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62F0A-30C4-5D4E-A956-181D1A46AA98}">
  <dimension ref="A1:R37"/>
  <sheetViews>
    <sheetView workbookViewId="0">
      <selection activeCell="T7" sqref="T7"/>
    </sheetView>
  </sheetViews>
  <sheetFormatPr baseColWidth="10" defaultRowHeight="16"/>
  <cols>
    <col min="2" max="2" width="11.1640625" bestFit="1" customWidth="1"/>
    <col min="3" max="3" width="15.33203125" style="2" customWidth="1"/>
    <col min="7" max="7" width="11.1640625" bestFit="1" customWidth="1"/>
    <col min="8" max="8" width="15.6640625" style="2" customWidth="1"/>
  </cols>
  <sheetData>
    <row r="1" spans="1:18">
      <c r="A1" s="59" t="s">
        <v>564</v>
      </c>
    </row>
    <row r="3" spans="1:18">
      <c r="A3" s="54" t="s">
        <v>513</v>
      </c>
      <c r="B3" s="113"/>
      <c r="C3" s="23"/>
      <c r="D3" s="70"/>
      <c r="E3" s="70"/>
      <c r="F3" s="72" t="s">
        <v>563</v>
      </c>
      <c r="G3" s="113"/>
      <c r="H3" s="23"/>
      <c r="L3" s="54" t="s">
        <v>513</v>
      </c>
      <c r="M3" s="1"/>
      <c r="N3" s="1"/>
      <c r="O3" s="1"/>
      <c r="P3" s="54" t="s">
        <v>562</v>
      </c>
      <c r="Q3" s="115"/>
    </row>
    <row r="4" spans="1:18">
      <c r="A4" s="72"/>
      <c r="B4" s="23" t="s">
        <v>477</v>
      </c>
      <c r="C4" s="23" t="s">
        <v>509</v>
      </c>
      <c r="D4" s="70"/>
      <c r="E4" s="70"/>
      <c r="F4" s="72"/>
      <c r="G4" s="23" t="s">
        <v>477</v>
      </c>
      <c r="H4" s="23" t="s">
        <v>509</v>
      </c>
      <c r="L4" s="54"/>
      <c r="M4" s="3" t="s">
        <v>477</v>
      </c>
      <c r="N4" s="23" t="s">
        <v>509</v>
      </c>
      <c r="O4" s="1"/>
      <c r="P4" s="54"/>
      <c r="Q4" s="3" t="s">
        <v>477</v>
      </c>
      <c r="R4" s="23" t="s">
        <v>509</v>
      </c>
    </row>
    <row r="5" spans="1:18">
      <c r="A5" s="72">
        <v>1</v>
      </c>
      <c r="B5" s="21">
        <v>863000000</v>
      </c>
      <c r="C5" s="21">
        <f>B5/B$18</f>
        <v>1.6235676415255686</v>
      </c>
      <c r="D5" s="71"/>
      <c r="E5" s="71"/>
      <c r="F5" s="72">
        <v>1</v>
      </c>
      <c r="G5" s="21">
        <v>856000000</v>
      </c>
      <c r="H5" s="21">
        <f t="shared" ref="H5:H14" si="0">G5/B$18</f>
        <v>1.6103984949546775</v>
      </c>
      <c r="L5" s="54">
        <v>1</v>
      </c>
      <c r="M5" s="2">
        <f>5.55*POWER(10,8)</f>
        <v>555000000</v>
      </c>
      <c r="N5">
        <f t="shared" ref="N5:N13" si="1">M5/M$19</f>
        <v>1.2425373134328357</v>
      </c>
      <c r="P5" s="54">
        <v>1</v>
      </c>
      <c r="Q5" s="93">
        <v>94868233</v>
      </c>
      <c r="R5" s="93">
        <f t="shared" ref="R5:R17" si="2">Q5/M$19</f>
        <v>0.21239156641791043</v>
      </c>
    </row>
    <row r="6" spans="1:18">
      <c r="A6" s="72">
        <v>2</v>
      </c>
      <c r="B6" s="21">
        <v>633000000</v>
      </c>
      <c r="C6" s="21">
        <f>B6/B$18</f>
        <v>1.1908671113391482</v>
      </c>
      <c r="D6" s="71"/>
      <c r="E6" s="71"/>
      <c r="F6" s="72">
        <v>2</v>
      </c>
      <c r="G6" s="21">
        <v>625000000</v>
      </c>
      <c r="H6" s="21">
        <f t="shared" si="0"/>
        <v>1.1758166581152727</v>
      </c>
      <c r="L6" s="54">
        <v>2</v>
      </c>
      <c r="M6" s="2">
        <f>4.67*POWER(10,8)</f>
        <v>467000000</v>
      </c>
      <c r="N6">
        <f t="shared" si="1"/>
        <v>1.0455223880597015</v>
      </c>
      <c r="P6" s="54">
        <v>2</v>
      </c>
      <c r="Q6" s="2">
        <f>2.39*POWER(10,8)</f>
        <v>239000000</v>
      </c>
      <c r="R6" s="16">
        <f t="shared" si="2"/>
        <v>0.53507462686567164</v>
      </c>
    </row>
    <row r="7" spans="1:18">
      <c r="A7" s="72">
        <v>3</v>
      </c>
      <c r="B7" s="21">
        <v>596000000</v>
      </c>
      <c r="C7" s="21">
        <f>B7/B$18</f>
        <v>1.121258765178724</v>
      </c>
      <c r="D7" s="71"/>
      <c r="E7" s="71"/>
      <c r="F7" s="72">
        <v>3</v>
      </c>
      <c r="G7" s="21">
        <v>646000000</v>
      </c>
      <c r="H7" s="21">
        <f t="shared" si="0"/>
        <v>1.2153240978279458</v>
      </c>
      <c r="L7" s="54">
        <v>3</v>
      </c>
      <c r="M7" s="2">
        <f>6.78*POWER(10,8)</f>
        <v>678000000</v>
      </c>
      <c r="N7">
        <f t="shared" si="1"/>
        <v>1.517910447761194</v>
      </c>
      <c r="P7" s="54">
        <v>3</v>
      </c>
      <c r="Q7" s="2">
        <f>2.55*POWER(10,8)</f>
        <v>254999999.99999997</v>
      </c>
      <c r="R7" s="16">
        <f t="shared" si="2"/>
        <v>0.57089552238805963</v>
      </c>
    </row>
    <row r="8" spans="1:18">
      <c r="A8" s="72">
        <v>4</v>
      </c>
      <c r="B8" s="21">
        <v>362000000</v>
      </c>
      <c r="C8" s="21">
        <f>B8/B$18</f>
        <v>0.68103300838036596</v>
      </c>
      <c r="D8" s="71"/>
      <c r="E8" s="71"/>
      <c r="F8" s="72">
        <v>4</v>
      </c>
      <c r="G8" s="21">
        <v>393000000</v>
      </c>
      <c r="H8" s="21">
        <f t="shared" si="0"/>
        <v>0.73935351462288346</v>
      </c>
      <c r="L8" s="54">
        <v>4</v>
      </c>
      <c r="M8" s="2">
        <f>5.44*POWER(10,8)</f>
        <v>544000000</v>
      </c>
      <c r="N8">
        <f t="shared" si="1"/>
        <v>1.2179104477611939</v>
      </c>
      <c r="P8" s="54">
        <v>4</v>
      </c>
      <c r="Q8" s="2">
        <f>1.97*POWER(10,8)</f>
        <v>197000000</v>
      </c>
      <c r="R8" s="16">
        <f t="shared" si="2"/>
        <v>0.44104477611940296</v>
      </c>
    </row>
    <row r="9" spans="1:18">
      <c r="A9" s="72">
        <v>5</v>
      </c>
      <c r="B9" s="21">
        <v>499000000</v>
      </c>
      <c r="C9" s="21">
        <f>B9/B$18</f>
        <v>0.93877201983923375</v>
      </c>
      <c r="D9" s="71"/>
      <c r="E9" s="71"/>
      <c r="F9" s="72">
        <v>5</v>
      </c>
      <c r="G9" s="21">
        <v>436000000</v>
      </c>
      <c r="H9" s="21">
        <f t="shared" si="0"/>
        <v>0.82024970070121428</v>
      </c>
      <c r="L9" s="54">
        <v>5</v>
      </c>
      <c r="M9" s="2">
        <f>4.66*POWER(10,8)</f>
        <v>466000000</v>
      </c>
      <c r="N9">
        <f t="shared" si="1"/>
        <v>1.0432835820895523</v>
      </c>
      <c r="P9" s="54">
        <v>5</v>
      </c>
      <c r="Q9" s="2">
        <f>1.78*POWER(10,8)</f>
        <v>178000000</v>
      </c>
      <c r="R9" s="16">
        <f t="shared" si="2"/>
        <v>0.39850746268656717</v>
      </c>
    </row>
    <row r="10" spans="1:18">
      <c r="A10" s="72">
        <v>6</v>
      </c>
      <c r="B10" s="117">
        <v>272000000</v>
      </c>
      <c r="C10" s="21"/>
      <c r="D10" s="71"/>
      <c r="E10" s="71"/>
      <c r="F10" s="72">
        <v>6</v>
      </c>
      <c r="G10" s="21">
        <v>419000000</v>
      </c>
      <c r="H10" s="21">
        <f t="shared" si="0"/>
        <v>0.78826748760047882</v>
      </c>
      <c r="L10" s="54">
        <v>6</v>
      </c>
      <c r="M10" s="2">
        <f>2.85*POWER(10,8)</f>
        <v>285000000</v>
      </c>
      <c r="N10">
        <f t="shared" si="1"/>
        <v>0.63805970149253732</v>
      </c>
      <c r="P10" s="54">
        <v>6</v>
      </c>
      <c r="Q10" s="2">
        <f>1.54*POWER(10,8)</f>
        <v>154000000</v>
      </c>
      <c r="R10" s="16">
        <f t="shared" si="2"/>
        <v>0.34477611940298508</v>
      </c>
    </row>
    <row r="11" spans="1:18">
      <c r="A11" s="72">
        <v>7</v>
      </c>
      <c r="B11" s="21">
        <v>709000000</v>
      </c>
      <c r="C11" s="21">
        <f t="shared" ref="C11:C16" si="3">B11/B$18</f>
        <v>1.3338464169659654</v>
      </c>
      <c r="D11" s="71"/>
      <c r="E11" s="71"/>
      <c r="F11" s="72">
        <v>7</v>
      </c>
      <c r="G11" s="21">
        <v>489000000</v>
      </c>
      <c r="H11" s="21">
        <f t="shared" si="0"/>
        <v>0.91995895330938937</v>
      </c>
      <c r="L11" s="54">
        <v>7</v>
      </c>
      <c r="M11" s="2">
        <f>3.9*POWER(10,8)</f>
        <v>390000000</v>
      </c>
      <c r="N11">
        <f t="shared" si="1"/>
        <v>0.87313432835820892</v>
      </c>
      <c r="P11" s="54">
        <v>8</v>
      </c>
      <c r="Q11" s="2">
        <f>1.96*POWER(10,8)</f>
        <v>196000000</v>
      </c>
      <c r="R11" s="16">
        <f t="shared" si="2"/>
        <v>0.43880597014925371</v>
      </c>
    </row>
    <row r="12" spans="1:18">
      <c r="A12" s="114">
        <v>8</v>
      </c>
      <c r="B12" s="4">
        <v>475000000</v>
      </c>
      <c r="C12" s="21">
        <f t="shared" si="3"/>
        <v>0.89362066016760733</v>
      </c>
      <c r="D12" s="71"/>
      <c r="E12" s="71"/>
      <c r="F12" s="72" t="s">
        <v>561</v>
      </c>
      <c r="G12" s="21">
        <v>522000000</v>
      </c>
      <c r="H12" s="21">
        <f t="shared" si="0"/>
        <v>0.98204207285787581</v>
      </c>
      <c r="L12" s="54">
        <v>8</v>
      </c>
      <c r="M12" s="2">
        <f>3.11*POWER(10,8)</f>
        <v>311000000</v>
      </c>
      <c r="N12">
        <f t="shared" si="1"/>
        <v>0.69626865671641791</v>
      </c>
      <c r="P12" s="54">
        <v>9</v>
      </c>
      <c r="Q12" s="2">
        <f>2.77*POWER(10,8)</f>
        <v>277000000</v>
      </c>
      <c r="R12" s="16">
        <f t="shared" si="2"/>
        <v>0.62014925373134322</v>
      </c>
    </row>
    <row r="13" spans="1:18">
      <c r="A13" s="72">
        <v>9</v>
      </c>
      <c r="B13" s="21">
        <v>405000000</v>
      </c>
      <c r="C13" s="21">
        <f t="shared" si="3"/>
        <v>0.76192919445869678</v>
      </c>
      <c r="D13" s="71"/>
      <c r="E13" s="71"/>
      <c r="F13" s="72">
        <v>8</v>
      </c>
      <c r="G13" s="21">
        <v>361000000</v>
      </c>
      <c r="H13" s="21">
        <f t="shared" si="0"/>
        <v>0.6791517017273816</v>
      </c>
      <c r="L13" s="54">
        <v>9</v>
      </c>
      <c r="M13" s="2">
        <f>3.24*POWER(10,8)</f>
        <v>324000000</v>
      </c>
      <c r="N13">
        <f t="shared" si="1"/>
        <v>0.72537313432835815</v>
      </c>
      <c r="P13" s="54">
        <v>10</v>
      </c>
      <c r="Q13" s="2">
        <f>2.82*POWER(10,8)</f>
        <v>282000000</v>
      </c>
      <c r="R13" s="16">
        <f t="shared" si="2"/>
        <v>0.63134328358208958</v>
      </c>
    </row>
    <row r="14" spans="1:18">
      <c r="A14" s="72">
        <v>10</v>
      </c>
      <c r="B14" s="21">
        <v>291000000</v>
      </c>
      <c r="C14" s="21">
        <f t="shared" si="3"/>
        <v>0.54746023601847105</v>
      </c>
      <c r="D14" s="71"/>
      <c r="E14" s="71"/>
      <c r="F14" s="72">
        <v>9</v>
      </c>
      <c r="G14" s="21">
        <v>209000000</v>
      </c>
      <c r="H14" s="21">
        <f t="shared" si="0"/>
        <v>0.39319309047374723</v>
      </c>
      <c r="L14" s="54"/>
      <c r="P14" s="54">
        <v>11</v>
      </c>
      <c r="Q14" s="2">
        <f>2.01*POWER(10,8)</f>
        <v>200999999.99999997</v>
      </c>
      <c r="R14" s="16">
        <f t="shared" si="2"/>
        <v>0.4499999999999999</v>
      </c>
    </row>
    <row r="15" spans="1:18">
      <c r="A15" s="72">
        <v>11</v>
      </c>
      <c r="B15" s="21">
        <v>596000000</v>
      </c>
      <c r="C15" s="21">
        <f t="shared" si="3"/>
        <v>1.121258765178724</v>
      </c>
      <c r="D15" s="71"/>
      <c r="E15" s="71"/>
      <c r="F15" s="72"/>
      <c r="G15" s="21"/>
      <c r="H15" s="21"/>
      <c r="L15" s="54"/>
      <c r="P15" s="54">
        <v>12</v>
      </c>
      <c r="Q15" s="2">
        <f>1.44*POWER(10,8)</f>
        <v>144000000</v>
      </c>
      <c r="R15" s="16">
        <f t="shared" si="2"/>
        <v>0.32238805970149254</v>
      </c>
    </row>
    <row r="16" spans="1:18">
      <c r="A16" s="72">
        <v>12</v>
      </c>
      <c r="B16" s="21">
        <v>418000000</v>
      </c>
      <c r="C16" s="21">
        <f t="shared" si="3"/>
        <v>0.78638618094749446</v>
      </c>
      <c r="D16" s="71"/>
      <c r="E16" s="71"/>
      <c r="F16" s="72"/>
      <c r="G16" s="21"/>
      <c r="H16" s="21"/>
      <c r="L16" s="54"/>
      <c r="P16" s="54">
        <v>13</v>
      </c>
      <c r="Q16" s="2">
        <f>1.14*POWER(10,8)</f>
        <v>113999999.99999999</v>
      </c>
      <c r="R16" s="16">
        <f t="shared" si="2"/>
        <v>0.2552238805970149</v>
      </c>
    </row>
    <row r="17" spans="1:18">
      <c r="A17" s="72"/>
      <c r="B17" s="71"/>
      <c r="C17" s="21"/>
      <c r="D17" s="71"/>
      <c r="E17" s="71"/>
      <c r="F17" s="71"/>
      <c r="G17" s="71"/>
      <c r="H17" s="21"/>
      <c r="L17" s="54"/>
      <c r="P17" s="54">
        <v>14</v>
      </c>
      <c r="Q17" s="2">
        <f>2.12*POWER(10,8)</f>
        <v>212000000</v>
      </c>
      <c r="R17" s="16">
        <f t="shared" si="2"/>
        <v>0.47462686567164175</v>
      </c>
    </row>
    <row r="18" spans="1:18" s="62" customFormat="1">
      <c r="A18" s="65"/>
      <c r="B18" s="69">
        <f>AVERAGE(B5:B9,B11:B16)</f>
        <v>531545454.54545456</v>
      </c>
      <c r="C18" s="69">
        <f>AVERAGE(C5:C9,C11:C16)</f>
        <v>0.99999999999999989</v>
      </c>
      <c r="G18" s="69">
        <f>AVERAGE(G5:G14)</f>
        <v>495600000</v>
      </c>
      <c r="H18" s="69">
        <f>AVERAGE(H5:H14)</f>
        <v>0.93237557721908648</v>
      </c>
      <c r="L18" s="54"/>
      <c r="M18"/>
      <c r="N18"/>
      <c r="O18"/>
      <c r="P18"/>
      <c r="Q18"/>
      <c r="R18"/>
    </row>
    <row r="19" spans="1:18">
      <c r="L19" s="65"/>
      <c r="M19" s="116">
        <f>AVERAGE(M5:M13)</f>
        <v>446666666.66666669</v>
      </c>
      <c r="N19" s="116">
        <f>AVERAGE(N5:N13)</f>
        <v>1</v>
      </c>
      <c r="O19" s="62"/>
      <c r="P19" s="62"/>
      <c r="Q19" s="116">
        <f>AVERAGE(Q6:Q17)</f>
        <v>204083333.33333334</v>
      </c>
      <c r="R19" s="116">
        <f>AVERAGE(R6:R17)</f>
        <v>0.45690298507462684</v>
      </c>
    </row>
    <row r="22" spans="1:18">
      <c r="H22"/>
    </row>
    <row r="24" spans="1:18">
      <c r="A24" s="54" t="s">
        <v>513</v>
      </c>
      <c r="B24" s="1"/>
      <c r="C24" s="1"/>
      <c r="D24" s="1"/>
      <c r="E24" s="1"/>
      <c r="F24" s="1"/>
      <c r="G24" s="54" t="s">
        <v>540</v>
      </c>
      <c r="H24" s="1"/>
      <c r="I24" s="1"/>
      <c r="J24" s="1"/>
    </row>
    <row r="25" spans="1:18">
      <c r="A25" s="54"/>
      <c r="B25" s="3" t="s">
        <v>477</v>
      </c>
      <c r="C25" s="23" t="s">
        <v>509</v>
      </c>
      <c r="D25" s="1"/>
      <c r="E25" s="1"/>
      <c r="F25" s="54"/>
      <c r="G25" s="3" t="s">
        <v>477</v>
      </c>
      <c r="H25" s="23" t="s">
        <v>509</v>
      </c>
      <c r="I25" s="1"/>
    </row>
    <row r="26" spans="1:18">
      <c r="A26" s="54">
        <v>1</v>
      </c>
      <c r="B26" s="2">
        <f>1.197*POWER(10,9)</f>
        <v>1197000000</v>
      </c>
      <c r="C26">
        <f>B26/B$37</f>
        <v>0.94907937626640815</v>
      </c>
      <c r="F26" s="54">
        <v>1</v>
      </c>
      <c r="G26" s="2">
        <f>4.46*POWER(10,8)</f>
        <v>446000000</v>
      </c>
      <c r="H26">
        <f>G26/B$37</f>
        <v>0.35362523125715795</v>
      </c>
    </row>
    <row r="27" spans="1:18">
      <c r="A27" s="54">
        <v>2</v>
      </c>
      <c r="B27" s="2">
        <f>1.71*POWER(10,9)</f>
        <v>1710000000</v>
      </c>
      <c r="C27">
        <f t="shared" ref="C27:C34" si="4">B27/B$37</f>
        <v>1.3558276803805831</v>
      </c>
      <c r="F27" s="54">
        <v>2</v>
      </c>
      <c r="G27" s="2">
        <f>9.09*POWER(10,8)</f>
        <v>909000000</v>
      </c>
      <c r="H27">
        <f t="shared" ref="H27:H35" si="5">G27/B$37</f>
        <v>0.72072945114967835</v>
      </c>
    </row>
    <row r="28" spans="1:18">
      <c r="A28" s="54">
        <v>3</v>
      </c>
      <c r="B28" s="2">
        <f>1.95*POWER(10,9)</f>
        <v>1950000000</v>
      </c>
      <c r="C28">
        <f t="shared" si="4"/>
        <v>1.5461192846445246</v>
      </c>
      <c r="F28" s="54">
        <v>3</v>
      </c>
      <c r="G28" s="2">
        <f>6.17*POWER(10,8)</f>
        <v>617000000</v>
      </c>
      <c r="H28">
        <f t="shared" si="5"/>
        <v>0.48920799929521624</v>
      </c>
    </row>
    <row r="29" spans="1:18">
      <c r="A29" s="54">
        <v>4</v>
      </c>
      <c r="B29" s="2">
        <f>1.32*POWER(10,9)</f>
        <v>1320000000</v>
      </c>
      <c r="C29">
        <f t="shared" si="4"/>
        <v>1.0466038234516781</v>
      </c>
      <c r="F29" s="54">
        <v>4</v>
      </c>
      <c r="G29" s="2">
        <f>7.06*POWER(10,8)</f>
        <v>706000000</v>
      </c>
      <c r="H29">
        <f t="shared" si="5"/>
        <v>0.55977446920976126</v>
      </c>
    </row>
    <row r="30" spans="1:18">
      <c r="A30" s="54">
        <v>5</v>
      </c>
      <c r="B30" s="2">
        <f>1.65*POWER(10,9)</f>
        <v>1650000000</v>
      </c>
      <c r="C30">
        <f t="shared" si="4"/>
        <v>1.3082547793145978</v>
      </c>
      <c r="F30" s="54">
        <v>5</v>
      </c>
      <c r="G30" s="2">
        <f>1.13*POWER(10,9)</f>
        <v>1130000000</v>
      </c>
      <c r="H30">
        <f t="shared" si="5"/>
        <v>0.89595630340939114</v>
      </c>
    </row>
    <row r="31" spans="1:18">
      <c r="A31" s="54">
        <v>6</v>
      </c>
      <c r="B31" s="2">
        <f>1.26*POWER(10,9)</f>
        <v>1260000000</v>
      </c>
      <c r="C31">
        <f t="shared" si="4"/>
        <v>0.9990309223856928</v>
      </c>
      <c r="F31" s="54">
        <v>6</v>
      </c>
      <c r="G31" s="2">
        <f>5.58*POWER(10,8)</f>
        <v>558000000</v>
      </c>
      <c r="H31">
        <f t="shared" si="5"/>
        <v>0.44242797991366395</v>
      </c>
    </row>
    <row r="32" spans="1:18">
      <c r="A32" s="54">
        <v>7</v>
      </c>
      <c r="B32" s="2">
        <f>5.87*POWER(10,8)</f>
        <v>587000000</v>
      </c>
      <c r="C32">
        <f t="shared" si="4"/>
        <v>0.46542154876222358</v>
      </c>
      <c r="F32" s="54">
        <v>7</v>
      </c>
      <c r="G32" s="2">
        <f>6.47*POWER(10,8)</f>
        <v>647000000</v>
      </c>
      <c r="H32">
        <f t="shared" si="5"/>
        <v>0.51299444982820896</v>
      </c>
    </row>
    <row r="33" spans="1:8">
      <c r="A33" s="54">
        <v>8</v>
      </c>
      <c r="B33" s="2">
        <f>9.48*POWER(10,8)</f>
        <v>948000000</v>
      </c>
      <c r="C33">
        <f t="shared" si="4"/>
        <v>0.75165183684256887</v>
      </c>
      <c r="F33" s="54">
        <v>8</v>
      </c>
      <c r="G33" s="2">
        <f>4.11*POWER(10,8)</f>
        <v>411000000.00000006</v>
      </c>
      <c r="H33">
        <f t="shared" si="5"/>
        <v>0.32587437230199984</v>
      </c>
    </row>
    <row r="34" spans="1:8">
      <c r="A34" s="54">
        <v>9</v>
      </c>
      <c r="B34" s="2">
        <f>7.29*POWER(10,8)</f>
        <v>729000000</v>
      </c>
      <c r="C34">
        <f t="shared" si="4"/>
        <v>0.57801074795172225</v>
      </c>
      <c r="F34" s="54">
        <v>9</v>
      </c>
      <c r="G34" s="2">
        <f>9.42*POWER(10,8)</f>
        <v>942000000</v>
      </c>
      <c r="H34">
        <f t="shared" si="5"/>
        <v>0.74689454673597033</v>
      </c>
    </row>
    <row r="35" spans="1:8">
      <c r="A35" s="54"/>
      <c r="C35"/>
      <c r="G35" s="2">
        <f>8.33*POWER(10,8)</f>
        <v>833000000</v>
      </c>
      <c r="H35">
        <f t="shared" si="5"/>
        <v>0.6604704431327636</v>
      </c>
    </row>
    <row r="36" spans="1:8">
      <c r="A36" s="54"/>
      <c r="C36"/>
      <c r="H36"/>
    </row>
    <row r="37" spans="1:8" s="62" customFormat="1">
      <c r="A37" s="65"/>
      <c r="B37" s="69">
        <f>AVERAGE(B26:B34)</f>
        <v>1261222222.2222223</v>
      </c>
      <c r="C37" s="69">
        <f>AVERAGE(C26:C34)</f>
        <v>1</v>
      </c>
      <c r="G37" s="69">
        <f>AVERAGE(G26:G35)</f>
        <v>719900000</v>
      </c>
      <c r="H37" s="69">
        <f>AVERAGE(H26:H35)</f>
        <v>0.5707955246233811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25626-6E53-C147-A707-F658E5A59A80}">
  <dimension ref="A1:G13"/>
  <sheetViews>
    <sheetView workbookViewId="0">
      <selection activeCell="K23" sqref="K23"/>
    </sheetView>
  </sheetViews>
  <sheetFormatPr baseColWidth="10" defaultRowHeight="16"/>
  <cols>
    <col min="1" max="3" width="19.1640625" style="45" customWidth="1"/>
    <col min="4" max="5" width="10.83203125" style="119"/>
    <col min="6" max="7" width="22.1640625" style="45" customWidth="1"/>
    <col min="8" max="16384" width="10.83203125" style="119"/>
  </cols>
  <sheetData>
    <row r="1" spans="1:7">
      <c r="A1" s="118" t="s">
        <v>565</v>
      </c>
    </row>
    <row r="3" spans="1:7" s="121" customFormat="1">
      <c r="A3" s="120" t="s">
        <v>513</v>
      </c>
      <c r="B3" s="120" t="s">
        <v>515</v>
      </c>
      <c r="C3" s="120" t="s">
        <v>514</v>
      </c>
      <c r="F3" s="120" t="s">
        <v>513</v>
      </c>
      <c r="G3" s="120" t="s">
        <v>540</v>
      </c>
    </row>
    <row r="4" spans="1:7">
      <c r="A4" s="122">
        <v>167</v>
      </c>
      <c r="B4" s="122">
        <v>156</v>
      </c>
      <c r="C4" s="122">
        <v>161</v>
      </c>
      <c r="F4" s="122">
        <v>175</v>
      </c>
      <c r="G4" s="122">
        <v>177</v>
      </c>
    </row>
    <row r="5" spans="1:7">
      <c r="A5" s="122">
        <v>158</v>
      </c>
      <c r="B5" s="122">
        <v>169</v>
      </c>
      <c r="C5" s="122">
        <v>156</v>
      </c>
      <c r="F5" s="122">
        <v>165</v>
      </c>
      <c r="G5" s="122">
        <v>168</v>
      </c>
    </row>
    <row r="6" spans="1:7">
      <c r="A6" s="122">
        <v>162</v>
      </c>
      <c r="B6" s="122">
        <v>168</v>
      </c>
      <c r="C6" s="122">
        <v>166</v>
      </c>
      <c r="F6" s="122">
        <v>164</v>
      </c>
      <c r="G6" s="122">
        <v>157</v>
      </c>
    </row>
    <row r="7" spans="1:7">
      <c r="A7" s="122">
        <v>167</v>
      </c>
      <c r="B7" s="122">
        <v>160</v>
      </c>
      <c r="C7" s="122">
        <v>168</v>
      </c>
      <c r="F7" s="122">
        <v>159</v>
      </c>
      <c r="G7" s="122">
        <v>164</v>
      </c>
    </row>
    <row r="8" spans="1:7">
      <c r="A8" s="122">
        <v>163</v>
      </c>
      <c r="B8" s="122">
        <v>170</v>
      </c>
      <c r="C8" s="122">
        <v>165</v>
      </c>
      <c r="F8" s="122">
        <v>167</v>
      </c>
      <c r="G8" s="122">
        <v>169</v>
      </c>
    </row>
    <row r="9" spans="1:7">
      <c r="A9" s="122">
        <v>161</v>
      </c>
      <c r="B9" s="122">
        <v>171</v>
      </c>
      <c r="C9" s="122">
        <v>158</v>
      </c>
      <c r="F9" s="122">
        <v>166</v>
      </c>
      <c r="G9" s="122">
        <v>162</v>
      </c>
    </row>
    <row r="10" spans="1:7">
      <c r="A10" s="122">
        <v>156</v>
      </c>
      <c r="B10" s="122">
        <v>164</v>
      </c>
      <c r="C10" s="122">
        <v>157</v>
      </c>
      <c r="F10" s="122">
        <v>166</v>
      </c>
      <c r="G10" s="122">
        <v>163</v>
      </c>
    </row>
    <row r="11" spans="1:7">
      <c r="A11" s="122">
        <v>168</v>
      </c>
      <c r="B11" s="122">
        <v>151</v>
      </c>
      <c r="C11" s="122">
        <v>165</v>
      </c>
      <c r="F11" s="122">
        <v>161</v>
      </c>
      <c r="G11" s="122">
        <v>159</v>
      </c>
    </row>
    <row r="12" spans="1:7">
      <c r="A12" s="122">
        <v>170</v>
      </c>
      <c r="B12" s="122">
        <v>166</v>
      </c>
      <c r="C12" s="122">
        <v>164</v>
      </c>
      <c r="F12" s="122">
        <v>162</v>
      </c>
      <c r="G12" s="122">
        <v>168</v>
      </c>
    </row>
    <row r="13" spans="1:7">
      <c r="A13" s="122">
        <v>169</v>
      </c>
      <c r="B13" s="122">
        <v>163</v>
      </c>
      <c r="C13" s="122">
        <v>167</v>
      </c>
      <c r="F13" s="122">
        <v>171</v>
      </c>
      <c r="G13" s="122">
        <v>16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8E5DB-049F-6441-8D47-45B4B3A66FB0}">
  <dimension ref="A1:X90"/>
  <sheetViews>
    <sheetView workbookViewId="0">
      <selection activeCell="M63" sqref="M63:X63"/>
    </sheetView>
  </sheetViews>
  <sheetFormatPr baseColWidth="10" defaultRowHeight="16"/>
  <cols>
    <col min="1" max="4" width="10.83203125" style="2"/>
    <col min="5" max="9" width="13.33203125" style="2" customWidth="1"/>
    <col min="10" max="10" width="19.33203125" style="2" customWidth="1"/>
    <col min="11" max="11" width="15" style="2" customWidth="1"/>
    <col min="12" max="24" width="10.83203125" style="2"/>
  </cols>
  <sheetData>
    <row r="1" spans="1:24">
      <c r="A1" s="176" t="s">
        <v>513</v>
      </c>
      <c r="B1" s="176"/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88" t="s">
        <v>515</v>
      </c>
      <c r="N1" s="189"/>
      <c r="O1" s="189"/>
      <c r="P1" s="189"/>
      <c r="Q1" s="189"/>
      <c r="R1" s="189"/>
      <c r="S1" s="189"/>
      <c r="T1" s="189"/>
      <c r="U1" s="189"/>
      <c r="V1" s="189"/>
      <c r="W1" s="189"/>
      <c r="X1" s="189"/>
    </row>
    <row r="2" spans="1:24">
      <c r="A2" s="3"/>
      <c r="B2" s="3"/>
      <c r="C2" s="3"/>
      <c r="D2" s="3"/>
      <c r="E2" s="3" t="s">
        <v>7</v>
      </c>
      <c r="F2" s="3" t="s">
        <v>8</v>
      </c>
      <c r="G2" s="3" t="s">
        <v>11</v>
      </c>
      <c r="H2" s="3" t="s">
        <v>9</v>
      </c>
      <c r="I2" s="3" t="s">
        <v>10</v>
      </c>
      <c r="J2" s="3"/>
      <c r="K2" s="3"/>
      <c r="L2" s="3"/>
      <c r="M2" s="3"/>
      <c r="N2" s="3"/>
      <c r="O2" s="3"/>
      <c r="P2" s="3"/>
      <c r="Q2" s="3" t="s">
        <v>7</v>
      </c>
      <c r="R2" s="3" t="s">
        <v>8</v>
      </c>
      <c r="S2" s="3" t="s">
        <v>11</v>
      </c>
      <c r="T2" s="3" t="s">
        <v>9</v>
      </c>
      <c r="U2" s="3" t="s">
        <v>10</v>
      </c>
      <c r="V2" s="3"/>
      <c r="W2" s="3"/>
    </row>
    <row r="3" spans="1:24" s="1" customFormat="1">
      <c r="A3" s="3" t="s">
        <v>6</v>
      </c>
      <c r="B3" s="3" t="s">
        <v>1</v>
      </c>
      <c r="C3" s="3" t="s">
        <v>2</v>
      </c>
      <c r="D3" s="3" t="s">
        <v>3</v>
      </c>
      <c r="E3" s="3"/>
      <c r="F3" s="3"/>
      <c r="G3" s="3"/>
      <c r="H3" s="3"/>
      <c r="I3" s="3"/>
      <c r="J3" s="3" t="s">
        <v>17</v>
      </c>
      <c r="K3" s="3" t="s">
        <v>5</v>
      </c>
      <c r="L3" s="3"/>
      <c r="M3" s="3"/>
      <c r="N3" s="3" t="s">
        <v>1</v>
      </c>
      <c r="O3" s="3" t="s">
        <v>2</v>
      </c>
      <c r="P3" s="3" t="s">
        <v>3</v>
      </c>
      <c r="Q3" s="3"/>
      <c r="R3" s="3"/>
      <c r="S3" s="3"/>
      <c r="T3" s="3"/>
      <c r="U3" s="3"/>
      <c r="V3" s="3" t="s">
        <v>4</v>
      </c>
      <c r="W3" s="3" t="s">
        <v>5</v>
      </c>
      <c r="X3" s="3"/>
    </row>
    <row r="4" spans="1:24">
      <c r="A4" s="2">
        <v>1</v>
      </c>
      <c r="B4" s="2">
        <f>SUM(E4:I4)</f>
        <v>57</v>
      </c>
      <c r="C4" s="2">
        <v>162</v>
      </c>
      <c r="D4" s="2">
        <f>(B4/C4)*100</f>
        <v>35.185185185185183</v>
      </c>
      <c r="E4" s="2">
        <v>27</v>
      </c>
      <c r="F4" s="2">
        <v>16</v>
      </c>
      <c r="G4" s="2">
        <v>5</v>
      </c>
      <c r="H4" s="2">
        <v>4</v>
      </c>
      <c r="I4" s="2">
        <v>5</v>
      </c>
      <c r="J4" s="4">
        <f>D4/D$15</f>
        <v>1.4351884970028803</v>
      </c>
      <c r="K4" s="2">
        <v>0.98924730999999999</v>
      </c>
      <c r="M4" s="2">
        <v>1</v>
      </c>
      <c r="N4" s="2">
        <f>SUM(Q4:U4)</f>
        <v>49</v>
      </c>
      <c r="O4" s="2">
        <v>161</v>
      </c>
      <c r="P4" s="2">
        <f>(N4/O4)*100</f>
        <v>30.434782608695656</v>
      </c>
      <c r="Q4" s="2">
        <v>16</v>
      </c>
      <c r="R4" s="2">
        <v>14</v>
      </c>
      <c r="S4" s="2">
        <v>14</v>
      </c>
      <c r="T4" s="2">
        <v>3</v>
      </c>
      <c r="U4" s="4">
        <v>2</v>
      </c>
      <c r="V4" s="4">
        <f>P4/D$15</f>
        <v>1.2414216289864735</v>
      </c>
      <c r="W4" s="4">
        <v>0.98924730999999999</v>
      </c>
    </row>
    <row r="5" spans="1:24">
      <c r="A5" s="2">
        <v>2</v>
      </c>
      <c r="B5" s="2">
        <f>SUM(E5:I5)</f>
        <v>38</v>
      </c>
      <c r="C5" s="2">
        <v>156</v>
      </c>
      <c r="D5" s="2">
        <f>(B5/C5)*100</f>
        <v>24.358974358974358</v>
      </c>
      <c r="E5" s="2">
        <v>21</v>
      </c>
      <c r="F5" s="2">
        <v>12</v>
      </c>
      <c r="G5" s="2">
        <v>3</v>
      </c>
      <c r="H5" s="2">
        <v>1</v>
      </c>
      <c r="I5" s="2">
        <v>1</v>
      </c>
      <c r="J5" s="4">
        <f t="shared" ref="J5:J13" si="0">D5/D$15</f>
        <v>0.99359203638660942</v>
      </c>
      <c r="K5" s="2">
        <v>1.01382488</v>
      </c>
      <c r="M5" s="2">
        <v>2</v>
      </c>
      <c r="N5" s="2">
        <f t="shared" ref="N5:N10" si="1">SUM(Q5:U5)</f>
        <v>44</v>
      </c>
      <c r="O5" s="2">
        <v>165</v>
      </c>
      <c r="P5" s="2">
        <f t="shared" ref="P5:P10" si="2">(N5/O5)*100</f>
        <v>26.666666666666668</v>
      </c>
      <c r="Q5" s="2">
        <v>12</v>
      </c>
      <c r="R5" s="2">
        <v>16</v>
      </c>
      <c r="S5" s="2">
        <v>8</v>
      </c>
      <c r="T5" s="2">
        <v>3</v>
      </c>
      <c r="U5" s="4">
        <v>5</v>
      </c>
      <c r="V5" s="4">
        <f t="shared" ref="V5:V7" si="3">P5/D$15</f>
        <v>1.0877218082548146</v>
      </c>
      <c r="W5" s="4">
        <v>1.01382488</v>
      </c>
    </row>
    <row r="6" spans="1:24">
      <c r="A6" s="2">
        <v>3</v>
      </c>
      <c r="B6" s="2">
        <f t="shared" ref="B6:B13" si="4">SUM(E6:I6)</f>
        <v>43</v>
      </c>
      <c r="C6" s="2">
        <v>161</v>
      </c>
      <c r="D6" s="2">
        <f t="shared" ref="D6:D12" si="5">(B6/C6)*100</f>
        <v>26.70807453416149</v>
      </c>
      <c r="E6" s="2">
        <v>15</v>
      </c>
      <c r="F6" s="2">
        <v>16</v>
      </c>
      <c r="G6" s="2">
        <v>7</v>
      </c>
      <c r="H6" s="2">
        <v>0</v>
      </c>
      <c r="I6" s="2">
        <v>5</v>
      </c>
      <c r="J6" s="4">
        <f t="shared" si="0"/>
        <v>1.0894108172738437</v>
      </c>
      <c r="K6" s="2">
        <v>0.98310291999999999</v>
      </c>
      <c r="M6" s="2">
        <v>3</v>
      </c>
      <c r="N6" s="2">
        <f t="shared" si="1"/>
        <v>45</v>
      </c>
      <c r="O6" s="2">
        <v>160</v>
      </c>
      <c r="P6" s="2">
        <f t="shared" si="2"/>
        <v>28.125</v>
      </c>
      <c r="Q6" s="2">
        <v>22</v>
      </c>
      <c r="R6" s="2">
        <v>11</v>
      </c>
      <c r="S6" s="2">
        <v>10</v>
      </c>
      <c r="T6" s="2">
        <v>1</v>
      </c>
      <c r="U6" s="4">
        <v>1</v>
      </c>
      <c r="V6" s="4">
        <f t="shared" si="3"/>
        <v>1.1472065946437497</v>
      </c>
      <c r="W6" s="4">
        <v>0.98310291999999999</v>
      </c>
    </row>
    <row r="7" spans="1:24">
      <c r="A7" s="2">
        <v>4</v>
      </c>
      <c r="B7" s="2">
        <f t="shared" si="4"/>
        <v>38</v>
      </c>
      <c r="C7" s="2">
        <v>174</v>
      </c>
      <c r="D7" s="2">
        <f t="shared" si="5"/>
        <v>21.839080459770116</v>
      </c>
      <c r="E7" s="2">
        <v>13</v>
      </c>
      <c r="F7" s="2">
        <v>11</v>
      </c>
      <c r="G7" s="2">
        <v>9</v>
      </c>
      <c r="H7" s="2">
        <v>4</v>
      </c>
      <c r="I7" s="2">
        <v>1</v>
      </c>
      <c r="J7" s="4">
        <f t="shared" si="0"/>
        <v>0.89080665331213271</v>
      </c>
      <c r="K7" s="2">
        <v>1.01382488</v>
      </c>
      <c r="M7" s="4">
        <v>4</v>
      </c>
      <c r="N7" s="2">
        <f t="shared" si="1"/>
        <v>35</v>
      </c>
      <c r="O7" s="2">
        <v>165</v>
      </c>
      <c r="P7" s="2">
        <f t="shared" si="2"/>
        <v>21.212121212121211</v>
      </c>
      <c r="Q7" s="2">
        <v>18</v>
      </c>
      <c r="R7" s="2">
        <v>10</v>
      </c>
      <c r="S7" s="2">
        <v>5</v>
      </c>
      <c r="T7" s="2">
        <v>0</v>
      </c>
      <c r="U7" s="4">
        <v>2</v>
      </c>
      <c r="V7" s="4">
        <f t="shared" si="3"/>
        <v>0.86523325656632977</v>
      </c>
      <c r="W7" s="4">
        <v>1.01382488</v>
      </c>
    </row>
    <row r="8" spans="1:24">
      <c r="A8" s="2">
        <v>5</v>
      </c>
      <c r="B8" s="2">
        <f t="shared" si="4"/>
        <v>32</v>
      </c>
      <c r="C8" s="2">
        <v>137</v>
      </c>
      <c r="D8" s="2">
        <f t="shared" si="5"/>
        <v>23.357664233576642</v>
      </c>
      <c r="E8" s="2">
        <v>13</v>
      </c>
      <c r="F8" s="2">
        <v>10</v>
      </c>
      <c r="G8" s="2">
        <v>6</v>
      </c>
      <c r="H8" s="2">
        <v>2</v>
      </c>
      <c r="I8" s="2">
        <v>1</v>
      </c>
      <c r="J8" s="4">
        <f t="shared" si="0"/>
        <v>0.95274902912830473</v>
      </c>
      <c r="K8" s="2">
        <v>1.01382488</v>
      </c>
      <c r="M8" s="2">
        <v>5</v>
      </c>
      <c r="N8" s="2">
        <f t="shared" si="1"/>
        <v>29</v>
      </c>
      <c r="O8" s="2">
        <v>155</v>
      </c>
      <c r="P8" s="2">
        <f t="shared" si="2"/>
        <v>18.70967741935484</v>
      </c>
      <c r="Q8" s="2">
        <v>12</v>
      </c>
      <c r="R8" s="2">
        <v>7</v>
      </c>
      <c r="S8" s="2">
        <v>3</v>
      </c>
      <c r="T8" s="2">
        <v>0</v>
      </c>
      <c r="U8" s="4">
        <v>7</v>
      </c>
      <c r="V8" s="4">
        <f>P8/D$15</f>
        <v>0.76315965579168454</v>
      </c>
      <c r="W8" s="4">
        <v>1.01382488</v>
      </c>
    </row>
    <row r="9" spans="1:24">
      <c r="A9" s="2">
        <v>6</v>
      </c>
      <c r="B9" s="2">
        <f t="shared" si="4"/>
        <v>37</v>
      </c>
      <c r="C9" s="2">
        <v>178</v>
      </c>
      <c r="D9" s="2">
        <f t="shared" si="5"/>
        <v>20.786516853932586</v>
      </c>
      <c r="E9" s="2">
        <v>16</v>
      </c>
      <c r="F9" s="2">
        <v>8</v>
      </c>
      <c r="G9" s="2">
        <v>10</v>
      </c>
      <c r="H9" s="2">
        <v>0</v>
      </c>
      <c r="I9" s="2">
        <v>3</v>
      </c>
      <c r="J9" s="4">
        <f t="shared" si="0"/>
        <v>0.8478730387379525</v>
      </c>
      <c r="K9" s="2">
        <v>1.01382488</v>
      </c>
      <c r="M9" s="2">
        <v>6</v>
      </c>
      <c r="N9" s="2">
        <f t="shared" si="1"/>
        <v>53</v>
      </c>
      <c r="O9" s="2">
        <v>158</v>
      </c>
      <c r="P9" s="2">
        <f>(N9/O9)*100</f>
        <v>33.544303797468359</v>
      </c>
      <c r="Q9" s="2">
        <v>15</v>
      </c>
      <c r="R9" s="2">
        <v>15</v>
      </c>
      <c r="S9" s="2">
        <v>18</v>
      </c>
      <c r="T9" s="2">
        <v>3</v>
      </c>
      <c r="U9" s="4">
        <v>2</v>
      </c>
      <c r="V9" s="4">
        <f>P9/D$15</f>
        <v>1.3682576543711673</v>
      </c>
      <c r="W9" s="4">
        <v>1.01382488</v>
      </c>
    </row>
    <row r="10" spans="1:24">
      <c r="A10" s="2">
        <v>7</v>
      </c>
      <c r="B10" s="2">
        <f t="shared" si="4"/>
        <v>31</v>
      </c>
      <c r="C10" s="2">
        <v>166</v>
      </c>
      <c r="D10" s="2">
        <f t="shared" si="5"/>
        <v>18.674698795180721</v>
      </c>
      <c r="E10" s="2">
        <v>16</v>
      </c>
      <c r="F10" s="2">
        <v>7</v>
      </c>
      <c r="G10" s="2">
        <v>4</v>
      </c>
      <c r="H10" s="2">
        <v>2</v>
      </c>
      <c r="I10" s="2">
        <v>2</v>
      </c>
      <c r="J10" s="4">
        <f>D10/D$15</f>
        <v>0.76173289282904932</v>
      </c>
      <c r="K10" s="2">
        <v>1.01382488</v>
      </c>
      <c r="M10" s="2">
        <v>7</v>
      </c>
      <c r="N10" s="2">
        <f t="shared" si="1"/>
        <v>44</v>
      </c>
      <c r="O10" s="2">
        <v>135</v>
      </c>
      <c r="P10" s="2">
        <f t="shared" si="2"/>
        <v>32.592592592592595</v>
      </c>
      <c r="Q10" s="2">
        <v>23</v>
      </c>
      <c r="R10" s="2">
        <v>10</v>
      </c>
      <c r="S10" s="2">
        <v>5</v>
      </c>
      <c r="T10" s="2">
        <v>3</v>
      </c>
      <c r="U10" s="4">
        <v>3</v>
      </c>
      <c r="V10" s="4">
        <f>P10/D$15</f>
        <v>1.3294377656447736</v>
      </c>
      <c r="W10" s="4">
        <v>1.01382488</v>
      </c>
    </row>
    <row r="11" spans="1:24">
      <c r="A11" s="2">
        <v>8</v>
      </c>
      <c r="B11" s="2">
        <f t="shared" si="4"/>
        <v>37</v>
      </c>
      <c r="C11" s="2">
        <v>156</v>
      </c>
      <c r="D11" s="2">
        <f t="shared" si="5"/>
        <v>23.717948717948715</v>
      </c>
      <c r="E11" s="2">
        <v>11</v>
      </c>
      <c r="F11" s="2">
        <v>14</v>
      </c>
      <c r="G11" s="2">
        <v>6</v>
      </c>
      <c r="H11" s="2">
        <v>1</v>
      </c>
      <c r="I11" s="2">
        <v>5</v>
      </c>
      <c r="J11" s="4">
        <f t="shared" si="0"/>
        <v>0.96744487753433017</v>
      </c>
      <c r="K11" s="2">
        <v>1.01382488</v>
      </c>
    </row>
    <row r="12" spans="1:24">
      <c r="A12" s="2">
        <v>9</v>
      </c>
      <c r="B12" s="2">
        <f t="shared" si="4"/>
        <v>37</v>
      </c>
      <c r="C12" s="2">
        <v>152</v>
      </c>
      <c r="D12" s="2">
        <f t="shared" si="5"/>
        <v>24.342105263157894</v>
      </c>
      <c r="E12" s="2">
        <v>23</v>
      </c>
      <c r="F12" s="2">
        <v>6</v>
      </c>
      <c r="G12" s="2">
        <v>3</v>
      </c>
      <c r="H12" s="2">
        <v>0</v>
      </c>
      <c r="I12" s="2">
        <v>5</v>
      </c>
      <c r="J12" s="4">
        <f t="shared" si="0"/>
        <v>0.99290395325891789</v>
      </c>
      <c r="K12" s="2">
        <v>1.01382488</v>
      </c>
    </row>
    <row r="13" spans="1:24">
      <c r="A13" s="2">
        <v>10</v>
      </c>
      <c r="B13" s="2">
        <f t="shared" si="4"/>
        <v>44</v>
      </c>
      <c r="C13" s="2">
        <v>168</v>
      </c>
      <c r="D13" s="2">
        <f>(B13/C13)*100</f>
        <v>26.190476190476193</v>
      </c>
      <c r="E13" s="2">
        <v>19</v>
      </c>
      <c r="F13" s="2">
        <v>15</v>
      </c>
      <c r="G13" s="2">
        <v>5</v>
      </c>
      <c r="H13" s="2">
        <v>2</v>
      </c>
      <c r="I13" s="2">
        <v>3</v>
      </c>
      <c r="J13" s="4">
        <f t="shared" si="0"/>
        <v>1.0682982045359788</v>
      </c>
      <c r="K13" s="2">
        <v>1.01382488</v>
      </c>
    </row>
    <row r="15" spans="1:24">
      <c r="C15" s="2">
        <f>AVERAGEA(C4:C13)</f>
        <v>161</v>
      </c>
      <c r="D15" s="5">
        <f>AVERAGE(D4:D13)</f>
        <v>24.516072459236391</v>
      </c>
      <c r="E15" s="3"/>
      <c r="F15" s="3"/>
      <c r="G15" s="3"/>
      <c r="H15" s="3"/>
      <c r="I15" s="3"/>
      <c r="N15" s="2">
        <v>43.25</v>
      </c>
      <c r="O15" s="2">
        <f>AVERAGEA(O4:O14)</f>
        <v>157</v>
      </c>
      <c r="P15" s="3">
        <v>28.408816399999999</v>
      </c>
      <c r="Q15" s="3"/>
      <c r="R15" s="3"/>
      <c r="S15" s="3"/>
      <c r="T15" s="3"/>
      <c r="U15" s="3"/>
    </row>
    <row r="18" spans="1:24">
      <c r="D18" s="3" t="s">
        <v>6</v>
      </c>
      <c r="E18" s="3" t="s">
        <v>12</v>
      </c>
      <c r="F18" s="3" t="s">
        <v>13</v>
      </c>
      <c r="G18" s="3" t="s">
        <v>14</v>
      </c>
      <c r="H18" s="3" t="s">
        <v>15</v>
      </c>
      <c r="I18" s="3" t="s">
        <v>16</v>
      </c>
      <c r="K18" s="3" t="s">
        <v>18</v>
      </c>
      <c r="L18" s="3" t="s">
        <v>19</v>
      </c>
      <c r="Q18" s="3" t="s">
        <v>7</v>
      </c>
      <c r="R18" s="3" t="s">
        <v>8</v>
      </c>
      <c r="S18" s="3" t="s">
        <v>11</v>
      </c>
      <c r="T18" s="3" t="s">
        <v>9</v>
      </c>
      <c r="U18" s="3" t="s">
        <v>10</v>
      </c>
      <c r="W18" s="3" t="s">
        <v>0</v>
      </c>
    </row>
    <row r="19" spans="1:24">
      <c r="D19" s="2">
        <v>1</v>
      </c>
      <c r="E19" s="2">
        <f t="shared" ref="E19:E28" si="6">(E4/B4)*100</f>
        <v>47.368421052631575</v>
      </c>
      <c r="F19" s="2">
        <f t="shared" ref="F19:F28" si="7">(F4/B4)*100</f>
        <v>28.07017543859649</v>
      </c>
      <c r="G19" s="2">
        <f t="shared" ref="G19:G28" si="8">(G4/B4)*100</f>
        <v>8.7719298245614024</v>
      </c>
      <c r="H19" s="2">
        <f t="shared" ref="H19:H28" si="9">(H4/B4)*100</f>
        <v>7.0175438596491224</v>
      </c>
      <c r="I19" s="2">
        <f t="shared" ref="I19:I28" si="10">(I4/B4)*100</f>
        <v>8.7719298245614024</v>
      </c>
      <c r="K19" s="2">
        <f>SUM(F19:G19)</f>
        <v>36.84210526315789</v>
      </c>
      <c r="L19" s="2">
        <f>SUM(E19:I19)</f>
        <v>99.999999999999986</v>
      </c>
      <c r="P19" s="2">
        <v>1</v>
      </c>
      <c r="Q19" s="2">
        <f t="shared" ref="Q19:Q25" si="11">(Q4/N4)*100</f>
        <v>32.653061224489797</v>
      </c>
      <c r="R19" s="2">
        <f t="shared" ref="R19:R25" si="12">(R4/N4)*100</f>
        <v>28.571428571428569</v>
      </c>
      <c r="S19" s="2">
        <f t="shared" ref="S19:S25" si="13">(S4/N4)*100</f>
        <v>28.571428571428569</v>
      </c>
      <c r="T19" s="2">
        <f t="shared" ref="T19:T25" si="14">(T4/N4)*100</f>
        <v>6.1224489795918364</v>
      </c>
      <c r="U19" s="2">
        <f t="shared" ref="U19:U25" si="15">(U4/N4)*100</f>
        <v>4.0816326530612246</v>
      </c>
      <c r="W19" s="2">
        <f>SUM(R19:S19)</f>
        <v>57.142857142857139</v>
      </c>
      <c r="X19" s="2">
        <f>SUM(Q19:U19)</f>
        <v>99.999999999999986</v>
      </c>
    </row>
    <row r="20" spans="1:24">
      <c r="D20" s="2">
        <v>2</v>
      </c>
      <c r="E20" s="2">
        <f t="shared" si="6"/>
        <v>55.26315789473685</v>
      </c>
      <c r="F20" s="2">
        <f t="shared" si="7"/>
        <v>31.578947368421051</v>
      </c>
      <c r="G20" s="2">
        <f t="shared" si="8"/>
        <v>7.8947368421052628</v>
      </c>
      <c r="H20" s="2">
        <f t="shared" si="9"/>
        <v>2.6315789473684208</v>
      </c>
      <c r="I20" s="2">
        <f t="shared" si="10"/>
        <v>2.6315789473684208</v>
      </c>
      <c r="K20" s="2">
        <f t="shared" ref="K20:K28" si="16">SUM(F20:G20)</f>
        <v>39.473684210526315</v>
      </c>
      <c r="L20" s="2">
        <f t="shared" ref="L20:L28" si="17">SUM(E20:I20)</f>
        <v>100.00000000000001</v>
      </c>
      <c r="P20" s="2">
        <v>2</v>
      </c>
      <c r="Q20" s="2">
        <f t="shared" si="11"/>
        <v>27.27272727272727</v>
      </c>
      <c r="R20" s="2">
        <f t="shared" si="12"/>
        <v>36.363636363636367</v>
      </c>
      <c r="S20" s="2">
        <f t="shared" si="13"/>
        <v>18.181818181818183</v>
      </c>
      <c r="T20" s="2">
        <f t="shared" si="14"/>
        <v>6.8181818181818175</v>
      </c>
      <c r="U20" s="2">
        <f t="shared" si="15"/>
        <v>11.363636363636363</v>
      </c>
      <c r="W20" s="2">
        <f t="shared" ref="W20:W25" si="18">SUM(R20:S20)</f>
        <v>54.545454545454547</v>
      </c>
      <c r="X20" s="2">
        <f t="shared" ref="X20:X25" si="19">SUM(Q20:U20)</f>
        <v>100</v>
      </c>
    </row>
    <row r="21" spans="1:24">
      <c r="D21" s="2">
        <v>3</v>
      </c>
      <c r="E21" s="2">
        <f t="shared" si="6"/>
        <v>34.883720930232556</v>
      </c>
      <c r="F21" s="2">
        <f t="shared" si="7"/>
        <v>37.209302325581397</v>
      </c>
      <c r="G21" s="2">
        <f t="shared" si="8"/>
        <v>16.279069767441861</v>
      </c>
      <c r="H21" s="2">
        <f t="shared" si="9"/>
        <v>0</v>
      </c>
      <c r="I21" s="2">
        <f t="shared" si="10"/>
        <v>11.627906976744185</v>
      </c>
      <c r="K21" s="2">
        <f t="shared" si="16"/>
        <v>53.488372093023258</v>
      </c>
      <c r="L21" s="2">
        <f t="shared" si="17"/>
        <v>100</v>
      </c>
      <c r="P21" s="2">
        <v>3</v>
      </c>
      <c r="Q21" s="2">
        <f t="shared" si="11"/>
        <v>48.888888888888886</v>
      </c>
      <c r="R21" s="2">
        <f t="shared" si="12"/>
        <v>24.444444444444443</v>
      </c>
      <c r="S21" s="2">
        <f t="shared" si="13"/>
        <v>22.222222222222221</v>
      </c>
      <c r="T21" s="2">
        <f t="shared" si="14"/>
        <v>2.2222222222222223</v>
      </c>
      <c r="U21" s="2">
        <f t="shared" si="15"/>
        <v>2.2222222222222223</v>
      </c>
      <c r="W21" s="2">
        <f t="shared" si="18"/>
        <v>46.666666666666664</v>
      </c>
      <c r="X21" s="2">
        <f t="shared" si="19"/>
        <v>100</v>
      </c>
    </row>
    <row r="22" spans="1:24">
      <c r="D22" s="2">
        <v>4</v>
      </c>
      <c r="E22" s="2">
        <f t="shared" si="6"/>
        <v>34.210526315789473</v>
      </c>
      <c r="F22" s="2">
        <f t="shared" si="7"/>
        <v>28.947368421052634</v>
      </c>
      <c r="G22" s="2">
        <f t="shared" si="8"/>
        <v>23.684210526315788</v>
      </c>
      <c r="H22" s="2">
        <f t="shared" si="9"/>
        <v>10.526315789473683</v>
      </c>
      <c r="I22" s="2">
        <f t="shared" si="10"/>
        <v>2.6315789473684208</v>
      </c>
      <c r="K22" s="2">
        <f t="shared" si="16"/>
        <v>52.631578947368425</v>
      </c>
      <c r="L22" s="2">
        <f t="shared" si="17"/>
        <v>100</v>
      </c>
      <c r="P22" s="4">
        <v>4</v>
      </c>
      <c r="Q22" s="2">
        <f t="shared" si="11"/>
        <v>51.428571428571423</v>
      </c>
      <c r="R22" s="2">
        <f t="shared" si="12"/>
        <v>28.571428571428569</v>
      </c>
      <c r="S22" s="2">
        <f t="shared" si="13"/>
        <v>14.285714285714285</v>
      </c>
      <c r="T22" s="2">
        <f t="shared" si="14"/>
        <v>0</v>
      </c>
      <c r="U22" s="2">
        <f t="shared" si="15"/>
        <v>5.7142857142857144</v>
      </c>
      <c r="W22" s="2">
        <f t="shared" si="18"/>
        <v>42.857142857142854</v>
      </c>
      <c r="X22" s="2">
        <f t="shared" si="19"/>
        <v>99.999999999999986</v>
      </c>
    </row>
    <row r="23" spans="1:24">
      <c r="D23" s="2">
        <v>5</v>
      </c>
      <c r="E23" s="2">
        <f t="shared" si="6"/>
        <v>40.625</v>
      </c>
      <c r="F23" s="2">
        <f t="shared" si="7"/>
        <v>31.25</v>
      </c>
      <c r="G23" s="2">
        <f t="shared" si="8"/>
        <v>18.75</v>
      </c>
      <c r="H23" s="2">
        <f t="shared" si="9"/>
        <v>6.25</v>
      </c>
      <c r="I23" s="2">
        <f t="shared" si="10"/>
        <v>3.125</v>
      </c>
      <c r="K23" s="2">
        <f t="shared" si="16"/>
        <v>50</v>
      </c>
      <c r="L23" s="2">
        <f t="shared" si="17"/>
        <v>100</v>
      </c>
      <c r="P23" s="2">
        <v>5</v>
      </c>
      <c r="Q23" s="2">
        <f t="shared" si="11"/>
        <v>41.379310344827587</v>
      </c>
      <c r="R23" s="2">
        <f t="shared" si="12"/>
        <v>24.137931034482758</v>
      </c>
      <c r="S23" s="2">
        <f t="shared" si="13"/>
        <v>10.344827586206897</v>
      </c>
      <c r="T23" s="2">
        <f t="shared" si="14"/>
        <v>0</v>
      </c>
      <c r="U23" s="2">
        <f t="shared" si="15"/>
        <v>24.137931034482758</v>
      </c>
      <c r="W23" s="2">
        <f t="shared" si="18"/>
        <v>34.482758620689651</v>
      </c>
      <c r="X23" s="2">
        <f t="shared" si="19"/>
        <v>100</v>
      </c>
    </row>
    <row r="24" spans="1:24">
      <c r="D24" s="2">
        <v>6</v>
      </c>
      <c r="E24" s="2">
        <f t="shared" si="6"/>
        <v>43.243243243243242</v>
      </c>
      <c r="F24" s="2">
        <f t="shared" si="7"/>
        <v>21.621621621621621</v>
      </c>
      <c r="G24" s="2">
        <f t="shared" si="8"/>
        <v>27.027027027027028</v>
      </c>
      <c r="H24" s="2">
        <f t="shared" si="9"/>
        <v>0</v>
      </c>
      <c r="I24" s="2">
        <f t="shared" si="10"/>
        <v>8.1081081081081088</v>
      </c>
      <c r="K24" s="2">
        <f t="shared" si="16"/>
        <v>48.648648648648646</v>
      </c>
      <c r="L24" s="2">
        <f t="shared" si="17"/>
        <v>100.00000000000001</v>
      </c>
      <c r="P24" s="2">
        <v>6</v>
      </c>
      <c r="Q24" s="2">
        <f t="shared" si="11"/>
        <v>28.30188679245283</v>
      </c>
      <c r="R24" s="2">
        <f t="shared" si="12"/>
        <v>28.30188679245283</v>
      </c>
      <c r="S24" s="2">
        <f t="shared" si="13"/>
        <v>33.962264150943398</v>
      </c>
      <c r="T24" s="2">
        <f t="shared" si="14"/>
        <v>5.6603773584905666</v>
      </c>
      <c r="U24" s="2">
        <f t="shared" si="15"/>
        <v>3.7735849056603774</v>
      </c>
      <c r="W24" s="2">
        <f t="shared" si="18"/>
        <v>62.264150943396231</v>
      </c>
      <c r="X24" s="2">
        <f t="shared" si="19"/>
        <v>99.999999999999986</v>
      </c>
    </row>
    <row r="25" spans="1:24">
      <c r="D25" s="2">
        <v>7</v>
      </c>
      <c r="E25" s="2">
        <f t="shared" si="6"/>
        <v>51.612903225806448</v>
      </c>
      <c r="F25" s="2">
        <f t="shared" si="7"/>
        <v>22.58064516129032</v>
      </c>
      <c r="G25" s="2">
        <f t="shared" si="8"/>
        <v>12.903225806451612</v>
      </c>
      <c r="H25" s="2">
        <f t="shared" si="9"/>
        <v>6.4516129032258061</v>
      </c>
      <c r="I25" s="2">
        <f t="shared" si="10"/>
        <v>6.4516129032258061</v>
      </c>
      <c r="K25" s="2">
        <f t="shared" si="16"/>
        <v>35.483870967741936</v>
      </c>
      <c r="L25" s="2">
        <f t="shared" si="17"/>
        <v>100</v>
      </c>
      <c r="P25" s="2">
        <v>7</v>
      </c>
      <c r="Q25" s="2">
        <f t="shared" si="11"/>
        <v>52.272727272727273</v>
      </c>
      <c r="R25" s="2">
        <f t="shared" si="12"/>
        <v>22.727272727272727</v>
      </c>
      <c r="S25" s="2">
        <f t="shared" si="13"/>
        <v>11.363636363636363</v>
      </c>
      <c r="T25" s="2">
        <f t="shared" si="14"/>
        <v>6.8181818181818175</v>
      </c>
      <c r="U25" s="2">
        <f t="shared" si="15"/>
        <v>6.8181818181818175</v>
      </c>
      <c r="W25" s="2">
        <f t="shared" si="18"/>
        <v>34.090909090909093</v>
      </c>
      <c r="X25" s="2">
        <f t="shared" si="19"/>
        <v>99.999999999999986</v>
      </c>
    </row>
    <row r="26" spans="1:24">
      <c r="D26" s="2">
        <v>8</v>
      </c>
      <c r="E26" s="2">
        <f t="shared" si="6"/>
        <v>29.72972972972973</v>
      </c>
      <c r="F26" s="2">
        <f t="shared" si="7"/>
        <v>37.837837837837839</v>
      </c>
      <c r="G26" s="2">
        <f t="shared" si="8"/>
        <v>16.216216216216218</v>
      </c>
      <c r="H26" s="2">
        <f t="shared" si="9"/>
        <v>2.7027027027027026</v>
      </c>
      <c r="I26" s="2">
        <f t="shared" si="10"/>
        <v>13.513513513513514</v>
      </c>
      <c r="K26" s="2">
        <f t="shared" si="16"/>
        <v>54.054054054054056</v>
      </c>
      <c r="L26" s="2">
        <f t="shared" si="17"/>
        <v>100</v>
      </c>
      <c r="Q26"/>
      <c r="R26"/>
      <c r="S26"/>
      <c r="T26"/>
      <c r="U26"/>
      <c r="V26"/>
      <c r="X26"/>
    </row>
    <row r="27" spans="1:24">
      <c r="D27" s="2">
        <v>9</v>
      </c>
      <c r="E27" s="2">
        <f t="shared" si="6"/>
        <v>62.162162162162161</v>
      </c>
      <c r="F27" s="2">
        <f t="shared" si="7"/>
        <v>16.216216216216218</v>
      </c>
      <c r="G27" s="2">
        <f t="shared" si="8"/>
        <v>8.1081081081081088</v>
      </c>
      <c r="H27" s="2">
        <f t="shared" si="9"/>
        <v>0</v>
      </c>
      <c r="I27" s="2">
        <f t="shared" si="10"/>
        <v>13.513513513513514</v>
      </c>
      <c r="K27" s="2">
        <f t="shared" si="16"/>
        <v>24.324324324324326</v>
      </c>
      <c r="L27" s="2">
        <f t="shared" si="17"/>
        <v>100.00000000000001</v>
      </c>
      <c r="Q27"/>
      <c r="R27"/>
      <c r="S27"/>
      <c r="T27"/>
      <c r="U27"/>
      <c r="V27"/>
      <c r="X27"/>
    </row>
    <row r="28" spans="1:24">
      <c r="D28" s="2">
        <v>10</v>
      </c>
      <c r="E28" s="2">
        <f t="shared" si="6"/>
        <v>43.18181818181818</v>
      </c>
      <c r="F28" s="2">
        <f t="shared" si="7"/>
        <v>34.090909090909086</v>
      </c>
      <c r="G28" s="2">
        <f t="shared" si="8"/>
        <v>11.363636363636363</v>
      </c>
      <c r="H28" s="2">
        <f t="shared" si="9"/>
        <v>4.5454545454545459</v>
      </c>
      <c r="I28" s="2">
        <f t="shared" si="10"/>
        <v>6.8181818181818175</v>
      </c>
      <c r="K28" s="2">
        <f t="shared" si="16"/>
        <v>45.454545454545453</v>
      </c>
      <c r="L28" s="2">
        <f t="shared" si="17"/>
        <v>99.999999999999986</v>
      </c>
      <c r="Q28"/>
      <c r="R28"/>
      <c r="S28"/>
      <c r="T28"/>
      <c r="U28"/>
      <c r="V28"/>
      <c r="X28"/>
    </row>
    <row r="29" spans="1:24" ht="17" thickBot="1"/>
    <row r="30" spans="1:24" s="7" customFormat="1" ht="17" thickTop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</row>
    <row r="32" spans="1:24">
      <c r="A32" s="176" t="s">
        <v>513</v>
      </c>
      <c r="B32" s="176"/>
      <c r="C32" s="176"/>
      <c r="D32" s="176"/>
      <c r="E32" s="176"/>
      <c r="F32" s="176"/>
      <c r="G32" s="176"/>
      <c r="H32" s="176"/>
      <c r="I32" s="176"/>
      <c r="J32" s="176"/>
      <c r="K32" s="176"/>
      <c r="L32" s="176"/>
      <c r="M32" s="176"/>
      <c r="N32" s="176"/>
      <c r="O32" s="176"/>
      <c r="P32" s="176"/>
      <c r="Q32" s="176"/>
      <c r="R32" s="176"/>
    </row>
    <row r="33" spans="1:24" s="1" customFormat="1">
      <c r="A33" s="10" t="s">
        <v>6</v>
      </c>
      <c r="B33" s="3" t="s">
        <v>20</v>
      </c>
      <c r="C33" s="3" t="s">
        <v>21</v>
      </c>
      <c r="D33" s="3" t="s">
        <v>22</v>
      </c>
      <c r="E33" s="3" t="s">
        <v>23</v>
      </c>
      <c r="F33" s="3" t="s">
        <v>24</v>
      </c>
      <c r="G33" s="3" t="s">
        <v>25</v>
      </c>
      <c r="H33" s="3" t="s">
        <v>26</v>
      </c>
      <c r="I33" s="3" t="s">
        <v>27</v>
      </c>
      <c r="J33" s="3" t="s">
        <v>28</v>
      </c>
      <c r="K33" s="3" t="s">
        <v>29</v>
      </c>
      <c r="L33" s="3" t="s">
        <v>30</v>
      </c>
      <c r="M33" s="3" t="s">
        <v>31</v>
      </c>
      <c r="N33" s="3" t="s">
        <v>32</v>
      </c>
      <c r="O33" s="3" t="s">
        <v>19</v>
      </c>
      <c r="P33" s="3" t="s">
        <v>17</v>
      </c>
      <c r="Q33" s="3"/>
      <c r="R33" s="3"/>
      <c r="S33" s="3"/>
      <c r="T33" s="3"/>
      <c r="U33" s="3"/>
      <c r="V33" s="3"/>
      <c r="W33" s="3"/>
      <c r="X33" s="3"/>
    </row>
    <row r="34" spans="1:24">
      <c r="A34" s="2">
        <v>1</v>
      </c>
      <c r="B34" s="2">
        <v>146</v>
      </c>
      <c r="C34" s="2">
        <v>57</v>
      </c>
      <c r="D34" s="8">
        <f t="shared" ref="D34:D43" si="20">C34/B34*100</f>
        <v>39.041095890410958</v>
      </c>
      <c r="E34" s="2">
        <v>26</v>
      </c>
      <c r="F34" s="8">
        <f>E34*100/C34</f>
        <v>45.614035087719301</v>
      </c>
      <c r="G34" s="2">
        <v>24</v>
      </c>
      <c r="H34" s="8">
        <f>G34*100/C34</f>
        <v>42.10526315789474</v>
      </c>
      <c r="I34" s="2">
        <v>6</v>
      </c>
      <c r="J34" s="8">
        <f>I34*100/C34</f>
        <v>10.526315789473685</v>
      </c>
      <c r="K34" s="2">
        <v>0</v>
      </c>
      <c r="L34" s="2">
        <f>K34*100/C34</f>
        <v>0</v>
      </c>
      <c r="M34" s="2">
        <v>1</v>
      </c>
      <c r="N34" s="8">
        <f>M34*100/C34</f>
        <v>1.7543859649122806</v>
      </c>
      <c r="O34" s="2">
        <f>E34+G34+I34+K34+M34</f>
        <v>57</v>
      </c>
      <c r="P34" s="2">
        <f t="shared" ref="P34:P43" si="21">D34/D$45</f>
        <v>1.0682349147014147</v>
      </c>
      <c r="R34" s="8">
        <f>SUM(H34,J34)</f>
        <v>52.631578947368425</v>
      </c>
    </row>
    <row r="35" spans="1:24">
      <c r="A35" s="2">
        <v>2</v>
      </c>
      <c r="B35" s="2">
        <v>139</v>
      </c>
      <c r="C35" s="2">
        <v>49</v>
      </c>
      <c r="D35" s="8">
        <f t="shared" si="20"/>
        <v>35.251798561151077</v>
      </c>
      <c r="E35" s="2">
        <v>28</v>
      </c>
      <c r="F35" s="8">
        <f>E35*100/C35</f>
        <v>57.142857142857146</v>
      </c>
      <c r="G35" s="2">
        <v>20</v>
      </c>
      <c r="H35" s="8">
        <f t="shared" ref="H35:H43" si="22">G35*100/C35</f>
        <v>40.816326530612244</v>
      </c>
      <c r="I35" s="2">
        <v>1</v>
      </c>
      <c r="J35" s="8">
        <f>I35*100/C35</f>
        <v>2.0408163265306123</v>
      </c>
      <c r="K35" s="2">
        <v>0</v>
      </c>
      <c r="L35" s="2">
        <f t="shared" ref="L35:L43" si="23">K35*100/C35</f>
        <v>0</v>
      </c>
      <c r="M35" s="2">
        <v>0</v>
      </c>
      <c r="N35" s="8">
        <f>M35*100/C35</f>
        <v>0</v>
      </c>
      <c r="O35" s="2">
        <f t="shared" ref="O35:O43" si="24">E35+G35+I35+K35+M35</f>
        <v>49</v>
      </c>
      <c r="P35" s="2">
        <f t="shared" si="21"/>
        <v>0.96455289407723344</v>
      </c>
      <c r="R35" s="8">
        <f t="shared" ref="R35:R43" si="25">SUM(H35,J35)</f>
        <v>42.857142857142854</v>
      </c>
    </row>
    <row r="36" spans="1:24">
      <c r="A36" s="2">
        <v>3</v>
      </c>
      <c r="B36" s="2">
        <v>150</v>
      </c>
      <c r="C36" s="2">
        <v>40</v>
      </c>
      <c r="D36" s="8">
        <f t="shared" si="20"/>
        <v>26.666666666666668</v>
      </c>
      <c r="E36" s="2">
        <v>14</v>
      </c>
      <c r="F36" s="8">
        <f>E36*100/C36</f>
        <v>35</v>
      </c>
      <c r="G36" s="2">
        <v>18</v>
      </c>
      <c r="H36" s="8">
        <f t="shared" si="22"/>
        <v>45</v>
      </c>
      <c r="I36" s="2">
        <v>7</v>
      </c>
      <c r="J36" s="8">
        <f>I36*100/C36</f>
        <v>17.5</v>
      </c>
      <c r="K36" s="2">
        <v>1</v>
      </c>
      <c r="L36" s="2">
        <f t="shared" si="23"/>
        <v>2.5</v>
      </c>
      <c r="M36" s="2">
        <v>0</v>
      </c>
      <c r="N36" s="8">
        <f>M36*100/C36</f>
        <v>0</v>
      </c>
      <c r="O36" s="2">
        <f t="shared" si="24"/>
        <v>40</v>
      </c>
      <c r="P36" s="2">
        <f t="shared" si="21"/>
        <v>0.72964817565570317</v>
      </c>
      <c r="R36" s="8">
        <f t="shared" si="25"/>
        <v>62.5</v>
      </c>
    </row>
    <row r="37" spans="1:24">
      <c r="A37" s="2">
        <v>4</v>
      </c>
      <c r="B37" s="2">
        <v>149</v>
      </c>
      <c r="C37" s="2">
        <v>56</v>
      </c>
      <c r="D37" s="8">
        <f t="shared" si="20"/>
        <v>37.583892617449663</v>
      </c>
      <c r="E37" s="2">
        <v>35</v>
      </c>
      <c r="F37" s="8">
        <f t="shared" ref="F37:F43" si="26">E37*100/C37</f>
        <v>62.5</v>
      </c>
      <c r="G37" s="2">
        <v>19</v>
      </c>
      <c r="H37" s="8">
        <f t="shared" si="22"/>
        <v>33.928571428571431</v>
      </c>
      <c r="I37" s="2">
        <v>2</v>
      </c>
      <c r="J37" s="8">
        <f t="shared" ref="J37:J43" si="27">I37*100/C37</f>
        <v>3.5714285714285716</v>
      </c>
      <c r="K37" s="2">
        <v>0</v>
      </c>
      <c r="L37" s="2">
        <f t="shared" si="23"/>
        <v>0</v>
      </c>
      <c r="M37" s="2">
        <v>0</v>
      </c>
      <c r="N37" s="8">
        <f t="shared" ref="N37:N43" si="28">M37*100/C37</f>
        <v>0</v>
      </c>
      <c r="O37" s="2">
        <f t="shared" si="24"/>
        <v>56</v>
      </c>
      <c r="P37" s="2">
        <f t="shared" si="21"/>
        <v>1.0283632005885748</v>
      </c>
      <c r="R37" s="8">
        <f t="shared" si="25"/>
        <v>37.5</v>
      </c>
    </row>
    <row r="38" spans="1:24">
      <c r="A38" s="2">
        <v>5</v>
      </c>
      <c r="B38" s="2">
        <v>154</v>
      </c>
      <c r="C38" s="2">
        <v>65</v>
      </c>
      <c r="D38" s="8">
        <f t="shared" si="20"/>
        <v>42.207792207792203</v>
      </c>
      <c r="E38" s="2">
        <v>35</v>
      </c>
      <c r="F38" s="8">
        <f t="shared" si="26"/>
        <v>53.846153846153847</v>
      </c>
      <c r="G38" s="2">
        <v>22</v>
      </c>
      <c r="H38" s="8">
        <f t="shared" si="22"/>
        <v>33.846153846153847</v>
      </c>
      <c r="I38" s="2">
        <v>7</v>
      </c>
      <c r="J38" s="8">
        <f t="shared" si="27"/>
        <v>10.76923076923077</v>
      </c>
      <c r="K38" s="2">
        <v>1</v>
      </c>
      <c r="L38" s="8">
        <f t="shared" si="23"/>
        <v>1.5384615384615385</v>
      </c>
      <c r="M38" s="2">
        <v>0</v>
      </c>
      <c r="N38" s="8">
        <f t="shared" si="28"/>
        <v>0</v>
      </c>
      <c r="O38" s="2">
        <f t="shared" si="24"/>
        <v>65</v>
      </c>
      <c r="P38" s="2">
        <f t="shared" si="21"/>
        <v>1.1548814468576469</v>
      </c>
      <c r="R38" s="8">
        <f t="shared" si="25"/>
        <v>44.615384615384613</v>
      </c>
    </row>
    <row r="39" spans="1:24">
      <c r="A39" s="2">
        <v>6</v>
      </c>
      <c r="B39" s="2">
        <v>118</v>
      </c>
      <c r="C39" s="2">
        <v>41</v>
      </c>
      <c r="D39" s="8">
        <f t="shared" si="20"/>
        <v>34.745762711864408</v>
      </c>
      <c r="E39" s="2">
        <v>18</v>
      </c>
      <c r="F39" s="8">
        <f t="shared" si="26"/>
        <v>43.902439024390247</v>
      </c>
      <c r="G39" s="2">
        <v>15</v>
      </c>
      <c r="H39" s="8">
        <f t="shared" si="22"/>
        <v>36.585365853658537</v>
      </c>
      <c r="I39" s="2">
        <v>6</v>
      </c>
      <c r="J39" s="8">
        <f t="shared" si="27"/>
        <v>14.634146341463415</v>
      </c>
      <c r="K39" s="2">
        <v>2</v>
      </c>
      <c r="L39" s="8">
        <f t="shared" si="23"/>
        <v>4.8780487804878048</v>
      </c>
      <c r="M39" s="2">
        <v>0</v>
      </c>
      <c r="N39" s="8">
        <f t="shared" si="28"/>
        <v>0</v>
      </c>
      <c r="O39" s="2">
        <f t="shared" si="24"/>
        <v>41</v>
      </c>
      <c r="P39" s="2">
        <f t="shared" si="21"/>
        <v>0.95070683904291831</v>
      </c>
      <c r="R39" s="8">
        <f t="shared" si="25"/>
        <v>51.219512195121951</v>
      </c>
    </row>
    <row r="40" spans="1:24">
      <c r="A40" s="2">
        <v>7</v>
      </c>
      <c r="B40" s="2">
        <v>139</v>
      </c>
      <c r="C40" s="2">
        <v>60</v>
      </c>
      <c r="D40" s="8">
        <f t="shared" si="20"/>
        <v>43.165467625899282</v>
      </c>
      <c r="E40" s="2">
        <v>30</v>
      </c>
      <c r="F40" s="8">
        <f t="shared" si="26"/>
        <v>50</v>
      </c>
      <c r="G40" s="2">
        <v>24</v>
      </c>
      <c r="H40" s="8">
        <f t="shared" si="22"/>
        <v>40</v>
      </c>
      <c r="I40" s="2">
        <v>5</v>
      </c>
      <c r="J40" s="8">
        <f t="shared" si="27"/>
        <v>8.3333333333333339</v>
      </c>
      <c r="K40" s="2">
        <v>1</v>
      </c>
      <c r="L40" s="8">
        <f t="shared" si="23"/>
        <v>1.6666666666666667</v>
      </c>
      <c r="M40" s="2">
        <v>0</v>
      </c>
      <c r="N40" s="8">
        <f t="shared" si="28"/>
        <v>0</v>
      </c>
      <c r="O40" s="2">
        <f t="shared" si="24"/>
        <v>60</v>
      </c>
      <c r="P40" s="2">
        <f t="shared" si="21"/>
        <v>1.1810851764211023</v>
      </c>
      <c r="R40" s="8">
        <f t="shared" si="25"/>
        <v>48.333333333333336</v>
      </c>
    </row>
    <row r="41" spans="1:24">
      <c r="A41" s="2">
        <v>8</v>
      </c>
      <c r="B41" s="2">
        <v>128</v>
      </c>
      <c r="C41" s="2">
        <v>50</v>
      </c>
      <c r="D41" s="8">
        <f t="shared" si="20"/>
        <v>39.0625</v>
      </c>
      <c r="E41" s="2">
        <v>28</v>
      </c>
      <c r="F41" s="8">
        <f t="shared" si="26"/>
        <v>56</v>
      </c>
      <c r="G41" s="2">
        <v>18</v>
      </c>
      <c r="H41" s="8">
        <f t="shared" si="22"/>
        <v>36</v>
      </c>
      <c r="I41" s="2">
        <v>4</v>
      </c>
      <c r="J41" s="8">
        <f t="shared" si="27"/>
        <v>8</v>
      </c>
      <c r="K41" s="2">
        <v>0</v>
      </c>
      <c r="L41" s="8">
        <f t="shared" si="23"/>
        <v>0</v>
      </c>
      <c r="M41" s="2">
        <v>0</v>
      </c>
      <c r="N41" s="8">
        <f t="shared" si="28"/>
        <v>0</v>
      </c>
      <c r="O41" s="2">
        <f t="shared" si="24"/>
        <v>50</v>
      </c>
      <c r="P41" s="2">
        <f t="shared" si="21"/>
        <v>1.068820569808159</v>
      </c>
      <c r="R41" s="8">
        <f t="shared" si="25"/>
        <v>44</v>
      </c>
    </row>
    <row r="42" spans="1:24">
      <c r="A42" s="2">
        <v>9</v>
      </c>
      <c r="B42" s="2">
        <v>150</v>
      </c>
      <c r="C42" s="2">
        <v>44</v>
      </c>
      <c r="D42" s="8">
        <f t="shared" si="20"/>
        <v>29.333333333333332</v>
      </c>
      <c r="E42" s="2">
        <v>21</v>
      </c>
      <c r="F42" s="8">
        <f t="shared" si="26"/>
        <v>47.727272727272727</v>
      </c>
      <c r="G42" s="2">
        <v>19</v>
      </c>
      <c r="H42" s="8">
        <f t="shared" si="22"/>
        <v>43.18181818181818</v>
      </c>
      <c r="I42" s="2">
        <v>4</v>
      </c>
      <c r="J42" s="8">
        <f t="shared" si="27"/>
        <v>9.0909090909090917</v>
      </c>
      <c r="K42" s="2">
        <v>0</v>
      </c>
      <c r="L42" s="8">
        <f t="shared" si="23"/>
        <v>0</v>
      </c>
      <c r="M42" s="2">
        <v>0</v>
      </c>
      <c r="N42" s="8">
        <f t="shared" si="28"/>
        <v>0</v>
      </c>
      <c r="O42" s="2">
        <f t="shared" si="24"/>
        <v>44</v>
      </c>
      <c r="P42" s="2">
        <f t="shared" si="21"/>
        <v>0.80261299322127344</v>
      </c>
      <c r="R42" s="8">
        <f t="shared" si="25"/>
        <v>52.272727272727273</v>
      </c>
    </row>
    <row r="43" spans="1:24">
      <c r="A43" s="2">
        <v>10</v>
      </c>
      <c r="B43" s="2">
        <v>164</v>
      </c>
      <c r="C43" s="2">
        <v>63</v>
      </c>
      <c r="D43" s="8">
        <f t="shared" si="20"/>
        <v>38.414634146341463</v>
      </c>
      <c r="E43" s="2">
        <v>15</v>
      </c>
      <c r="F43" s="8">
        <f t="shared" si="26"/>
        <v>23.80952380952381</v>
      </c>
      <c r="G43" s="2">
        <v>37</v>
      </c>
      <c r="H43" s="8">
        <f t="shared" si="22"/>
        <v>58.730158730158728</v>
      </c>
      <c r="I43" s="2">
        <v>4</v>
      </c>
      <c r="J43" s="8">
        <f t="shared" si="27"/>
        <v>6.3492063492063489</v>
      </c>
      <c r="K43" s="2">
        <v>6</v>
      </c>
      <c r="L43" s="8">
        <f t="shared" si="23"/>
        <v>9.5238095238095237</v>
      </c>
      <c r="M43" s="2">
        <v>1</v>
      </c>
      <c r="N43" s="8">
        <f t="shared" si="28"/>
        <v>1.5873015873015872</v>
      </c>
      <c r="O43" s="2">
        <f t="shared" si="24"/>
        <v>63</v>
      </c>
      <c r="P43" s="2">
        <f t="shared" si="21"/>
        <v>1.0510937896259749</v>
      </c>
      <c r="R43" s="8">
        <f t="shared" si="25"/>
        <v>65.079365079365076</v>
      </c>
    </row>
    <row r="45" spans="1:24" s="16" customFormat="1">
      <c r="A45" s="4"/>
      <c r="B45" s="14">
        <f t="shared" ref="B45:N45" si="29">AVERAGE(B34:B43)</f>
        <v>143.69999999999999</v>
      </c>
      <c r="C45" s="14">
        <f t="shared" si="29"/>
        <v>52.5</v>
      </c>
      <c r="D45" s="15">
        <f t="shared" si="29"/>
        <v>36.547294376090903</v>
      </c>
      <c r="E45" s="14">
        <f t="shared" si="29"/>
        <v>25</v>
      </c>
      <c r="F45" s="14">
        <f t="shared" si="29"/>
        <v>47.554228163791706</v>
      </c>
      <c r="G45" s="14">
        <f t="shared" si="29"/>
        <v>21.6</v>
      </c>
      <c r="H45" s="14">
        <f t="shared" si="29"/>
        <v>41.019365772886772</v>
      </c>
      <c r="I45" s="14">
        <f t="shared" si="29"/>
        <v>4.5999999999999996</v>
      </c>
      <c r="J45" s="14">
        <f t="shared" si="29"/>
        <v>9.0815386571575836</v>
      </c>
      <c r="K45" s="14">
        <f t="shared" si="29"/>
        <v>1.1000000000000001</v>
      </c>
      <c r="L45" s="14">
        <f t="shared" si="29"/>
        <v>2.0106986509425533</v>
      </c>
      <c r="M45" s="14">
        <f t="shared" si="29"/>
        <v>0.2</v>
      </c>
      <c r="N45" s="14">
        <f t="shared" si="29"/>
        <v>0.33416875522138678</v>
      </c>
      <c r="O45" s="14"/>
      <c r="P45" s="14"/>
      <c r="Q45" s="14"/>
      <c r="R45" s="14"/>
      <c r="S45" s="4"/>
      <c r="T45" s="4"/>
      <c r="U45" s="4"/>
      <c r="V45" s="4"/>
      <c r="W45" s="4"/>
      <c r="X45" s="4"/>
    </row>
    <row r="48" spans="1:24">
      <c r="A48" s="190" t="s">
        <v>514</v>
      </c>
      <c r="B48" s="191"/>
      <c r="C48" s="191"/>
      <c r="D48" s="191"/>
      <c r="E48" s="191"/>
      <c r="F48" s="191"/>
      <c r="G48" s="191"/>
      <c r="H48" s="191"/>
      <c r="I48" s="191"/>
      <c r="J48" s="191"/>
      <c r="K48" s="191"/>
      <c r="L48" s="191"/>
      <c r="M48" s="191"/>
      <c r="N48" s="191"/>
      <c r="O48" s="191"/>
      <c r="P48" s="9"/>
      <c r="Q48" s="9"/>
      <c r="R48" s="9"/>
    </row>
    <row r="49" spans="1:24" s="1" customFormat="1">
      <c r="A49" s="10" t="s">
        <v>6</v>
      </c>
      <c r="B49" s="3" t="s">
        <v>20</v>
      </c>
      <c r="C49" s="3" t="s">
        <v>21</v>
      </c>
      <c r="D49" s="3" t="s">
        <v>22</v>
      </c>
      <c r="E49" s="3" t="s">
        <v>23</v>
      </c>
      <c r="F49" s="3" t="s">
        <v>24</v>
      </c>
      <c r="G49" s="3" t="s">
        <v>25</v>
      </c>
      <c r="H49" s="3" t="s">
        <v>26</v>
      </c>
      <c r="I49" s="3" t="s">
        <v>27</v>
      </c>
      <c r="J49" s="3" t="s">
        <v>28</v>
      </c>
      <c r="K49" s="3" t="s">
        <v>29</v>
      </c>
      <c r="L49" s="3" t="s">
        <v>30</v>
      </c>
      <c r="M49" s="3" t="s">
        <v>31</v>
      </c>
      <c r="N49" s="3" t="s">
        <v>32</v>
      </c>
      <c r="O49" s="3" t="s">
        <v>19</v>
      </c>
      <c r="P49" s="3" t="s">
        <v>17</v>
      </c>
      <c r="Q49" s="3"/>
      <c r="R49" s="3"/>
      <c r="S49" s="3"/>
      <c r="T49" s="3"/>
      <c r="U49" s="3"/>
      <c r="V49" s="3"/>
      <c r="W49" s="3"/>
      <c r="X49" s="3"/>
    </row>
    <row r="50" spans="1:24">
      <c r="A50" s="2">
        <v>1</v>
      </c>
      <c r="B50" s="2">
        <v>149</v>
      </c>
      <c r="C50" s="2">
        <v>67</v>
      </c>
      <c r="D50" s="8">
        <f t="shared" ref="D50:D58" si="30">C50/B50*100</f>
        <v>44.966442953020135</v>
      </c>
      <c r="E50" s="2">
        <v>41</v>
      </c>
      <c r="F50" s="8">
        <f>E50*100/C50</f>
        <v>61.194029850746269</v>
      </c>
      <c r="G50" s="2">
        <v>20</v>
      </c>
      <c r="H50" s="8">
        <f t="shared" ref="H50:H58" si="31">G50*100/C50</f>
        <v>29.850746268656717</v>
      </c>
      <c r="I50" s="2">
        <v>6</v>
      </c>
      <c r="J50" s="8">
        <f t="shared" ref="J50:J58" si="32">I50*100/C50</f>
        <v>8.9552238805970141</v>
      </c>
      <c r="K50" s="2">
        <v>0</v>
      </c>
      <c r="L50" s="8">
        <f t="shared" ref="L50:L58" si="33">K50*100/C50</f>
        <v>0</v>
      </c>
      <c r="M50" s="2">
        <v>0</v>
      </c>
      <c r="N50" s="8">
        <f t="shared" ref="N50:N58" si="34">M50*100/C50</f>
        <v>0</v>
      </c>
      <c r="O50" s="2">
        <f t="shared" ref="O50:O53" si="35">E50+G50+I50+K50+M50</f>
        <v>67</v>
      </c>
      <c r="P50" s="2">
        <f t="shared" ref="P50:P58" si="36">D50/D$45</f>
        <v>1.2303631149899021</v>
      </c>
      <c r="R50" s="8">
        <f>SUM(H50,J50)</f>
        <v>38.805970149253731</v>
      </c>
    </row>
    <row r="51" spans="1:24">
      <c r="A51" s="2">
        <v>2</v>
      </c>
      <c r="B51" s="2">
        <v>159</v>
      </c>
      <c r="C51" s="2">
        <v>69</v>
      </c>
      <c r="D51" s="8">
        <f t="shared" si="30"/>
        <v>43.39622641509434</v>
      </c>
      <c r="E51" s="2">
        <v>37</v>
      </c>
      <c r="F51" s="8">
        <f t="shared" ref="F51:F58" si="37">E51*100/C51</f>
        <v>53.623188405797102</v>
      </c>
      <c r="G51" s="2">
        <v>27</v>
      </c>
      <c r="H51" s="8">
        <f t="shared" si="31"/>
        <v>39.130434782608695</v>
      </c>
      <c r="I51" s="2">
        <v>5</v>
      </c>
      <c r="J51" s="8">
        <f t="shared" si="32"/>
        <v>7.2463768115942031</v>
      </c>
      <c r="K51" s="2">
        <v>0</v>
      </c>
      <c r="L51" s="8">
        <f t="shared" si="33"/>
        <v>0</v>
      </c>
      <c r="M51" s="2">
        <v>0</v>
      </c>
      <c r="N51" s="8">
        <f t="shared" si="34"/>
        <v>0</v>
      </c>
      <c r="O51" s="2">
        <f t="shared" si="35"/>
        <v>69</v>
      </c>
      <c r="P51" s="2">
        <f t="shared" si="36"/>
        <v>1.1873991537793283</v>
      </c>
      <c r="R51" s="8">
        <f t="shared" ref="R51:R58" si="38">SUM(H51,J51)</f>
        <v>46.376811594202898</v>
      </c>
    </row>
    <row r="52" spans="1:24">
      <c r="A52" s="2">
        <v>3</v>
      </c>
      <c r="B52" s="2">
        <v>151</v>
      </c>
      <c r="C52" s="2">
        <v>54</v>
      </c>
      <c r="D52" s="8">
        <f t="shared" si="30"/>
        <v>35.76158940397351</v>
      </c>
      <c r="E52" s="2">
        <v>28</v>
      </c>
      <c r="F52" s="8">
        <f t="shared" si="37"/>
        <v>51.851851851851855</v>
      </c>
      <c r="G52" s="2">
        <v>20</v>
      </c>
      <c r="H52" s="8">
        <f t="shared" si="31"/>
        <v>37.037037037037038</v>
      </c>
      <c r="I52" s="2">
        <v>5</v>
      </c>
      <c r="J52" s="8">
        <f t="shared" si="32"/>
        <v>9.2592592592592595</v>
      </c>
      <c r="K52" s="2">
        <v>1</v>
      </c>
      <c r="L52" s="8">
        <f t="shared" si="33"/>
        <v>1.8518518518518519</v>
      </c>
      <c r="M52" s="2">
        <v>0</v>
      </c>
      <c r="N52" s="8">
        <f t="shared" si="34"/>
        <v>0</v>
      </c>
      <c r="O52" s="2">
        <f t="shared" si="35"/>
        <v>54</v>
      </c>
      <c r="P52" s="2">
        <f t="shared" si="36"/>
        <v>0.97850169251840979</v>
      </c>
      <c r="R52" s="8">
        <f t="shared" si="38"/>
        <v>46.296296296296298</v>
      </c>
    </row>
    <row r="53" spans="1:24">
      <c r="A53" s="2">
        <v>4</v>
      </c>
      <c r="B53" s="2">
        <v>172</v>
      </c>
      <c r="C53" s="2">
        <v>98</v>
      </c>
      <c r="D53" s="8">
        <f t="shared" si="30"/>
        <v>56.97674418604651</v>
      </c>
      <c r="E53" s="2">
        <v>53</v>
      </c>
      <c r="F53" s="8">
        <f t="shared" si="37"/>
        <v>54.081632653061227</v>
      </c>
      <c r="G53" s="2">
        <v>34</v>
      </c>
      <c r="H53" s="8">
        <f t="shared" si="31"/>
        <v>34.693877551020407</v>
      </c>
      <c r="I53" s="2">
        <v>9</v>
      </c>
      <c r="J53" s="8">
        <f t="shared" si="32"/>
        <v>9.183673469387756</v>
      </c>
      <c r="K53" s="2">
        <v>2</v>
      </c>
      <c r="L53" s="8">
        <f t="shared" si="33"/>
        <v>2.0408163265306123</v>
      </c>
      <c r="M53" s="2">
        <v>0</v>
      </c>
      <c r="N53" s="8">
        <f t="shared" si="34"/>
        <v>0</v>
      </c>
      <c r="O53" s="2">
        <f t="shared" si="35"/>
        <v>98</v>
      </c>
      <c r="P53" s="2">
        <f t="shared" si="36"/>
        <v>1.5589866543806448</v>
      </c>
      <c r="R53" s="8">
        <f t="shared" si="38"/>
        <v>43.877551020408163</v>
      </c>
    </row>
    <row r="54" spans="1:24">
      <c r="A54" s="2">
        <v>5</v>
      </c>
      <c r="B54" s="2">
        <v>119</v>
      </c>
      <c r="C54" s="2">
        <v>59</v>
      </c>
      <c r="D54" s="8">
        <f t="shared" si="30"/>
        <v>49.579831932773111</v>
      </c>
      <c r="E54" s="2">
        <v>40</v>
      </c>
      <c r="F54" s="8">
        <f t="shared" si="37"/>
        <v>67.79661016949153</v>
      </c>
      <c r="G54" s="2">
        <v>14</v>
      </c>
      <c r="H54" s="8">
        <f t="shared" si="31"/>
        <v>23.728813559322035</v>
      </c>
      <c r="I54" s="2">
        <v>4</v>
      </c>
      <c r="J54" s="8">
        <f t="shared" si="32"/>
        <v>6.7796610169491522</v>
      </c>
      <c r="K54" s="2">
        <v>1</v>
      </c>
      <c r="L54" s="8">
        <f t="shared" si="33"/>
        <v>1.6949152542372881</v>
      </c>
      <c r="M54" s="2">
        <v>0</v>
      </c>
      <c r="N54" s="8">
        <f t="shared" si="34"/>
        <v>0</v>
      </c>
      <c r="O54" s="2">
        <f>E54+G54+I54+K54+M54</f>
        <v>59</v>
      </c>
      <c r="P54" s="2">
        <f t="shared" si="36"/>
        <v>1.3565937719649104</v>
      </c>
      <c r="R54" s="8">
        <f t="shared" si="38"/>
        <v>30.508474576271187</v>
      </c>
    </row>
    <row r="55" spans="1:24">
      <c r="A55" s="2">
        <v>6</v>
      </c>
      <c r="B55" s="2">
        <v>135</v>
      </c>
      <c r="C55" s="2">
        <v>56</v>
      </c>
      <c r="D55" s="8">
        <f t="shared" si="30"/>
        <v>41.481481481481481</v>
      </c>
      <c r="E55" s="2">
        <v>38</v>
      </c>
      <c r="F55" s="8">
        <f t="shared" si="37"/>
        <v>67.857142857142861</v>
      </c>
      <c r="G55" s="2">
        <v>12</v>
      </c>
      <c r="H55" s="8">
        <f t="shared" si="31"/>
        <v>21.428571428571427</v>
      </c>
      <c r="I55" s="2">
        <v>5</v>
      </c>
      <c r="J55" s="8">
        <f t="shared" si="32"/>
        <v>8.9285714285714288</v>
      </c>
      <c r="K55" s="2">
        <v>1</v>
      </c>
      <c r="L55" s="8">
        <f t="shared" si="33"/>
        <v>1.7857142857142858</v>
      </c>
      <c r="M55" s="2">
        <v>0</v>
      </c>
      <c r="N55" s="8">
        <f t="shared" si="34"/>
        <v>0</v>
      </c>
      <c r="O55" s="2">
        <f>E55+G55+I55+K55+M55</f>
        <v>56</v>
      </c>
      <c r="P55" s="2">
        <f t="shared" si="36"/>
        <v>1.1350082732422049</v>
      </c>
      <c r="R55" s="8">
        <f t="shared" si="38"/>
        <v>30.357142857142854</v>
      </c>
    </row>
    <row r="56" spans="1:24">
      <c r="A56" s="2">
        <v>7</v>
      </c>
      <c r="B56" s="2">
        <v>143</v>
      </c>
      <c r="C56" s="2">
        <v>45</v>
      </c>
      <c r="D56" s="8">
        <f t="shared" si="30"/>
        <v>31.46853146853147</v>
      </c>
      <c r="E56" s="2">
        <v>24</v>
      </c>
      <c r="F56" s="8">
        <f t="shared" si="37"/>
        <v>53.333333333333336</v>
      </c>
      <c r="G56" s="2">
        <v>18</v>
      </c>
      <c r="H56" s="8">
        <f t="shared" si="31"/>
        <v>40</v>
      </c>
      <c r="I56" s="2">
        <v>3</v>
      </c>
      <c r="J56" s="8">
        <f t="shared" si="32"/>
        <v>6.666666666666667</v>
      </c>
      <c r="K56" s="2">
        <v>0</v>
      </c>
      <c r="L56" s="8">
        <f t="shared" si="33"/>
        <v>0</v>
      </c>
      <c r="M56" s="2">
        <v>0</v>
      </c>
      <c r="N56" s="2">
        <f t="shared" si="34"/>
        <v>0</v>
      </c>
      <c r="O56" s="2">
        <f>E56+G56+I56+K56+M56</f>
        <v>45</v>
      </c>
      <c r="P56" s="2">
        <f t="shared" si="36"/>
        <v>0.86103587162167772</v>
      </c>
      <c r="R56" s="8">
        <f t="shared" si="38"/>
        <v>46.666666666666664</v>
      </c>
    </row>
    <row r="57" spans="1:24">
      <c r="A57" s="2">
        <v>8</v>
      </c>
      <c r="B57" s="2">
        <v>142</v>
      </c>
      <c r="C57" s="2">
        <v>47</v>
      </c>
      <c r="D57" s="8">
        <f t="shared" si="30"/>
        <v>33.098591549295776</v>
      </c>
      <c r="E57" s="2">
        <v>13</v>
      </c>
      <c r="F57" s="8">
        <f t="shared" si="37"/>
        <v>27.659574468085108</v>
      </c>
      <c r="G57" s="2">
        <v>27</v>
      </c>
      <c r="H57" s="8">
        <f t="shared" si="31"/>
        <v>57.446808510638299</v>
      </c>
      <c r="I57" s="2">
        <v>6</v>
      </c>
      <c r="J57" s="8">
        <f t="shared" si="32"/>
        <v>12.76595744680851</v>
      </c>
      <c r="K57" s="2">
        <v>1</v>
      </c>
      <c r="L57" s="8">
        <f t="shared" si="33"/>
        <v>2.1276595744680851</v>
      </c>
      <c r="M57" s="2">
        <v>0</v>
      </c>
      <c r="N57" s="2">
        <f t="shared" si="34"/>
        <v>0</v>
      </c>
      <c r="O57" s="2">
        <f>E57+G57+I57+K57+M57</f>
        <v>47</v>
      </c>
      <c r="P57" s="2">
        <f t="shared" si="36"/>
        <v>0.90563726027688507</v>
      </c>
      <c r="R57" s="8">
        <f t="shared" si="38"/>
        <v>70.212765957446805</v>
      </c>
    </row>
    <row r="58" spans="1:24">
      <c r="A58" s="2">
        <v>9</v>
      </c>
      <c r="B58" s="2">
        <v>163</v>
      </c>
      <c r="C58" s="2">
        <v>58</v>
      </c>
      <c r="D58" s="8">
        <f t="shared" si="30"/>
        <v>35.582822085889568</v>
      </c>
      <c r="E58" s="2">
        <v>38</v>
      </c>
      <c r="F58" s="8">
        <f t="shared" si="37"/>
        <v>65.517241379310349</v>
      </c>
      <c r="G58" s="2">
        <v>15</v>
      </c>
      <c r="H58" s="8">
        <f t="shared" si="31"/>
        <v>25.862068965517242</v>
      </c>
      <c r="I58" s="2">
        <v>5</v>
      </c>
      <c r="J58" s="8">
        <f t="shared" si="32"/>
        <v>8.6206896551724146</v>
      </c>
      <c r="K58" s="2">
        <v>0</v>
      </c>
      <c r="L58" s="2">
        <f t="shared" si="33"/>
        <v>0</v>
      </c>
      <c r="M58" s="2">
        <v>0</v>
      </c>
      <c r="N58" s="2">
        <f t="shared" si="34"/>
        <v>0</v>
      </c>
      <c r="O58" s="2">
        <f>E58+G58+I58+K58+M58</f>
        <v>58</v>
      </c>
      <c r="P58" s="2">
        <f t="shared" si="36"/>
        <v>0.97361029573690439</v>
      </c>
      <c r="R58" s="8">
        <f t="shared" si="38"/>
        <v>34.482758620689658</v>
      </c>
    </row>
    <row r="59" spans="1:24" s="16" customFormat="1">
      <c r="A59" s="4"/>
      <c r="B59" s="14">
        <f>AVERAGE(B50:B58)</f>
        <v>148.11111111111111</v>
      </c>
      <c r="C59" s="14">
        <f t="shared" ref="C59:N59" si="39">AVERAGE(C50:C58)</f>
        <v>61.444444444444443</v>
      </c>
      <c r="D59" s="14">
        <f t="shared" si="39"/>
        <v>41.36802905290066</v>
      </c>
      <c r="E59" s="14">
        <f t="shared" si="39"/>
        <v>34.666666666666664</v>
      </c>
      <c r="F59" s="14">
        <f t="shared" si="39"/>
        <v>55.879400552091077</v>
      </c>
      <c r="G59" s="14">
        <f t="shared" si="39"/>
        <v>20.777777777777779</v>
      </c>
      <c r="H59" s="14">
        <f t="shared" si="39"/>
        <v>34.353150900374651</v>
      </c>
      <c r="I59" s="14">
        <f t="shared" si="39"/>
        <v>5.333333333333333</v>
      </c>
      <c r="J59" s="14">
        <f t="shared" si="39"/>
        <v>8.711786626111822</v>
      </c>
      <c r="K59" s="14">
        <f t="shared" si="39"/>
        <v>0.66666666666666663</v>
      </c>
      <c r="L59" s="14">
        <f t="shared" si="39"/>
        <v>1.0556619214224581</v>
      </c>
      <c r="M59" s="14">
        <f t="shared" si="39"/>
        <v>0</v>
      </c>
      <c r="N59" s="14">
        <f t="shared" si="39"/>
        <v>0</v>
      </c>
      <c r="O59" s="14"/>
      <c r="P59" s="14"/>
      <c r="Q59" s="14"/>
      <c r="R59" s="14"/>
      <c r="S59" s="4"/>
      <c r="T59" s="4"/>
      <c r="U59" s="4"/>
      <c r="V59" s="4"/>
      <c r="W59" s="4"/>
      <c r="X59" s="4"/>
    </row>
    <row r="60" spans="1:24" ht="17" thickBot="1"/>
    <row r="61" spans="1:24" s="11" customFormat="1" ht="17" thickTop="1"/>
    <row r="62" spans="1:24" s="12" customFormat="1"/>
    <row r="63" spans="1:24" s="12" customFormat="1">
      <c r="A63" s="176" t="s">
        <v>513</v>
      </c>
      <c r="B63" s="176"/>
      <c r="C63" s="176"/>
      <c r="D63" s="176"/>
      <c r="E63" s="176"/>
      <c r="F63" s="176"/>
      <c r="G63" s="176"/>
      <c r="H63" s="176"/>
      <c r="I63" s="176"/>
      <c r="J63" s="176"/>
      <c r="K63" s="176"/>
      <c r="L63" s="176"/>
      <c r="M63" s="186" t="s">
        <v>540</v>
      </c>
      <c r="N63" s="187"/>
      <c r="O63" s="187"/>
      <c r="P63" s="187"/>
      <c r="Q63" s="187"/>
      <c r="R63" s="187"/>
      <c r="S63" s="187"/>
      <c r="T63" s="187"/>
      <c r="U63" s="187"/>
      <c r="V63" s="187"/>
      <c r="W63" s="187"/>
      <c r="X63" s="187"/>
    </row>
    <row r="64" spans="1:24" s="12" customFormat="1">
      <c r="A64" s="13"/>
      <c r="B64" s="13"/>
      <c r="C64" s="13"/>
      <c r="D64" s="13"/>
      <c r="E64" s="3" t="s">
        <v>7</v>
      </c>
      <c r="F64" s="3" t="s">
        <v>8</v>
      </c>
      <c r="G64" s="3" t="s">
        <v>11</v>
      </c>
      <c r="H64" s="3" t="s">
        <v>9</v>
      </c>
      <c r="I64" s="3" t="s">
        <v>10</v>
      </c>
      <c r="J64" s="13"/>
      <c r="K64" s="13"/>
      <c r="L64" s="13"/>
      <c r="M64" s="13"/>
      <c r="N64" s="13"/>
      <c r="O64" s="13"/>
      <c r="P64" s="13"/>
      <c r="Q64" s="3" t="s">
        <v>7</v>
      </c>
      <c r="R64" s="3" t="s">
        <v>8</v>
      </c>
      <c r="S64" s="3" t="s">
        <v>11</v>
      </c>
      <c r="T64" s="3" t="s">
        <v>9</v>
      </c>
      <c r="U64" s="3" t="s">
        <v>10</v>
      </c>
      <c r="V64" s="13"/>
      <c r="W64" s="13"/>
    </row>
    <row r="65" spans="1:24" s="12" customFormat="1">
      <c r="B65" s="12" t="s">
        <v>1</v>
      </c>
      <c r="C65" s="12" t="s">
        <v>2</v>
      </c>
      <c r="D65" s="12" t="s">
        <v>3</v>
      </c>
      <c r="J65" s="13" t="s">
        <v>17</v>
      </c>
      <c r="K65" s="18" t="s">
        <v>5</v>
      </c>
      <c r="L65" s="18"/>
      <c r="M65" s="18"/>
      <c r="N65" s="18" t="s">
        <v>1</v>
      </c>
      <c r="O65" s="18" t="s">
        <v>2</v>
      </c>
      <c r="P65" s="18" t="s">
        <v>3</v>
      </c>
      <c r="Q65" s="18"/>
      <c r="R65" s="18"/>
      <c r="S65" s="18"/>
      <c r="T65" s="18"/>
      <c r="U65" s="18"/>
      <c r="V65" s="13" t="s">
        <v>17</v>
      </c>
      <c r="W65" s="12" t="s">
        <v>5</v>
      </c>
    </row>
    <row r="66" spans="1:24" s="12" customFormat="1">
      <c r="A66" s="12">
        <v>1</v>
      </c>
      <c r="B66" s="12">
        <f>SUM(E66:I66)</f>
        <v>68</v>
      </c>
      <c r="C66" s="12">
        <v>188</v>
      </c>
      <c r="D66" s="12">
        <f>(B66/C66)*100</f>
        <v>36.170212765957451</v>
      </c>
      <c r="E66" s="12">
        <v>44</v>
      </c>
      <c r="F66" s="12">
        <v>3</v>
      </c>
      <c r="G66" s="12">
        <v>9</v>
      </c>
      <c r="H66" s="12">
        <v>2</v>
      </c>
      <c r="I66" s="12">
        <v>10</v>
      </c>
      <c r="J66" s="18">
        <f>D66/D$15</f>
        <v>1.4753673463030732</v>
      </c>
      <c r="K66" s="18">
        <v>0.98924730999999999</v>
      </c>
      <c r="L66" s="18"/>
      <c r="M66" s="18">
        <v>1</v>
      </c>
      <c r="N66" s="18">
        <f>SUM(Q66:U66)</f>
        <v>73</v>
      </c>
      <c r="O66" s="18">
        <v>197</v>
      </c>
      <c r="P66" s="18">
        <f>(N66/O66)*100</f>
        <v>37.055837563451774</v>
      </c>
      <c r="Q66" s="18">
        <v>36</v>
      </c>
      <c r="R66" s="18">
        <v>14</v>
      </c>
      <c r="S66" s="18">
        <v>13</v>
      </c>
      <c r="T66" s="18">
        <v>4</v>
      </c>
      <c r="U66" s="18">
        <v>6</v>
      </c>
      <c r="V66" s="18">
        <f>P66/D$15</f>
        <v>1.5114915990342919</v>
      </c>
      <c r="W66" s="12">
        <v>0.98924730999999999</v>
      </c>
    </row>
    <row r="67" spans="1:24" s="12" customFormat="1">
      <c r="A67" s="12">
        <v>2</v>
      </c>
      <c r="B67" s="12">
        <f>SUM(E67:I67)</f>
        <v>93</v>
      </c>
      <c r="C67" s="12">
        <v>177</v>
      </c>
      <c r="D67" s="12">
        <f>(B67/C67)*100</f>
        <v>52.542372881355938</v>
      </c>
      <c r="E67" s="12">
        <v>63</v>
      </c>
      <c r="F67" s="12">
        <v>13</v>
      </c>
      <c r="G67" s="12">
        <v>6</v>
      </c>
      <c r="H67" s="12">
        <v>1</v>
      </c>
      <c r="I67" s="12">
        <v>10</v>
      </c>
      <c r="J67" s="18">
        <f>D67/D$15</f>
        <v>2.1431806815190204</v>
      </c>
      <c r="K67" s="18">
        <v>1.01382488</v>
      </c>
      <c r="L67" s="18"/>
      <c r="M67" s="18">
        <v>2</v>
      </c>
      <c r="N67" s="18">
        <f t="shared" ref="N67:N75" si="40">SUM(Q67:U67)</f>
        <v>94</v>
      </c>
      <c r="O67" s="18">
        <v>188</v>
      </c>
      <c r="P67" s="18">
        <f t="shared" ref="P67:P75" si="41">(N67/O67)*100</f>
        <v>50</v>
      </c>
      <c r="Q67" s="18">
        <v>76</v>
      </c>
      <c r="R67" s="18">
        <v>6</v>
      </c>
      <c r="S67" s="18">
        <v>7</v>
      </c>
      <c r="T67" s="18">
        <v>1</v>
      </c>
      <c r="U67" s="18">
        <v>4</v>
      </c>
      <c r="V67" s="18">
        <f t="shared" ref="V67:V74" si="42">P67/D$15</f>
        <v>2.0394783904777776</v>
      </c>
      <c r="W67" s="12">
        <v>1.01382488</v>
      </c>
    </row>
    <row r="68" spans="1:24" s="12" customFormat="1">
      <c r="A68" s="12">
        <v>3</v>
      </c>
      <c r="B68" s="12">
        <f t="shared" ref="B68:B73" si="43">SUM(E68:I68)</f>
        <v>91</v>
      </c>
      <c r="C68" s="12">
        <v>186</v>
      </c>
      <c r="D68" s="12">
        <f t="shared" ref="D68:D73" si="44">(B68/C68)*100</f>
        <v>48.924731182795696</v>
      </c>
      <c r="E68" s="12">
        <v>67</v>
      </c>
      <c r="F68" s="12">
        <v>15</v>
      </c>
      <c r="G68" s="12">
        <v>1</v>
      </c>
      <c r="H68" s="12">
        <v>5</v>
      </c>
      <c r="I68" s="12">
        <v>3</v>
      </c>
      <c r="J68" s="18">
        <f t="shared" ref="J68:J72" si="45">D68/D$15</f>
        <v>1.9956186401449219</v>
      </c>
      <c r="K68" s="18">
        <v>0.98310291999999999</v>
      </c>
      <c r="L68" s="18"/>
      <c r="M68" s="18">
        <v>3</v>
      </c>
      <c r="N68" s="18">
        <f>SUM(Q68:U68)</f>
        <v>84</v>
      </c>
      <c r="O68" s="18">
        <v>177</v>
      </c>
      <c r="P68" s="18">
        <f t="shared" si="41"/>
        <v>47.457627118644069</v>
      </c>
      <c r="Q68" s="18">
        <v>58</v>
      </c>
      <c r="R68" s="18">
        <v>8</v>
      </c>
      <c r="S68" s="18">
        <v>8</v>
      </c>
      <c r="T68" s="18">
        <v>3</v>
      </c>
      <c r="U68" s="18">
        <v>7</v>
      </c>
      <c r="V68" s="18">
        <f t="shared" si="42"/>
        <v>1.9357760994365345</v>
      </c>
      <c r="W68" s="12">
        <v>0.98310291999999999</v>
      </c>
    </row>
    <row r="69" spans="1:24" s="12" customFormat="1">
      <c r="A69" s="12">
        <v>4</v>
      </c>
      <c r="B69" s="12">
        <f t="shared" si="43"/>
        <v>85</v>
      </c>
      <c r="C69" s="12">
        <v>192</v>
      </c>
      <c r="D69" s="12">
        <f t="shared" si="44"/>
        <v>44.270833333333329</v>
      </c>
      <c r="E69" s="12">
        <v>61</v>
      </c>
      <c r="F69" s="12">
        <v>8</v>
      </c>
      <c r="G69" s="12">
        <v>3</v>
      </c>
      <c r="H69" s="12">
        <v>5</v>
      </c>
      <c r="I69" s="12">
        <v>8</v>
      </c>
      <c r="J69" s="18">
        <f t="shared" si="45"/>
        <v>1.805788158235532</v>
      </c>
      <c r="K69" s="18">
        <v>1.01382488</v>
      </c>
      <c r="L69" s="18"/>
      <c r="M69" s="18">
        <v>4</v>
      </c>
      <c r="N69" s="18">
        <f t="shared" si="40"/>
        <v>81</v>
      </c>
      <c r="O69" s="18">
        <v>171</v>
      </c>
      <c r="P69" s="18">
        <f t="shared" si="41"/>
        <v>47.368421052631575</v>
      </c>
      <c r="Q69" s="18">
        <v>60</v>
      </c>
      <c r="R69" s="18">
        <v>6</v>
      </c>
      <c r="S69" s="18">
        <v>4</v>
      </c>
      <c r="T69" s="18">
        <v>2</v>
      </c>
      <c r="U69" s="18">
        <v>9</v>
      </c>
      <c r="V69" s="18">
        <f t="shared" si="42"/>
        <v>1.9321374225578942</v>
      </c>
      <c r="W69" s="12">
        <v>1.01382488</v>
      </c>
    </row>
    <row r="70" spans="1:24" s="12" customFormat="1">
      <c r="A70" s="12">
        <v>5</v>
      </c>
      <c r="B70" s="12">
        <f t="shared" si="43"/>
        <v>94</v>
      </c>
      <c r="C70" s="12">
        <v>167</v>
      </c>
      <c r="D70" s="12">
        <f t="shared" si="44"/>
        <v>56.287425149700596</v>
      </c>
      <c r="E70" s="12">
        <v>59</v>
      </c>
      <c r="F70" s="12">
        <v>16</v>
      </c>
      <c r="G70" s="12">
        <v>2</v>
      </c>
      <c r="H70" s="12">
        <v>3</v>
      </c>
      <c r="I70" s="12">
        <v>14</v>
      </c>
      <c r="J70" s="18">
        <f t="shared" si="45"/>
        <v>2.2959397449689947</v>
      </c>
      <c r="K70" s="18">
        <v>1.01382488</v>
      </c>
      <c r="L70" s="18"/>
      <c r="M70" s="18">
        <v>5</v>
      </c>
      <c r="N70" s="18">
        <f t="shared" si="40"/>
        <v>81</v>
      </c>
      <c r="O70" s="18">
        <v>190</v>
      </c>
      <c r="P70" s="18">
        <f t="shared" si="41"/>
        <v>42.631578947368418</v>
      </c>
      <c r="Q70" s="18">
        <v>53</v>
      </c>
      <c r="R70" s="18">
        <v>13</v>
      </c>
      <c r="S70" s="18">
        <v>7</v>
      </c>
      <c r="T70" s="18">
        <v>3</v>
      </c>
      <c r="U70" s="18">
        <v>5</v>
      </c>
      <c r="V70" s="18">
        <f t="shared" si="42"/>
        <v>1.7389236803021049</v>
      </c>
      <c r="W70" s="12">
        <v>1.01382488</v>
      </c>
    </row>
    <row r="71" spans="1:24" s="12" customFormat="1">
      <c r="A71" s="12">
        <v>6</v>
      </c>
      <c r="B71" s="12">
        <f t="shared" si="43"/>
        <v>74</v>
      </c>
      <c r="C71" s="12">
        <v>166</v>
      </c>
      <c r="D71" s="12">
        <f t="shared" si="44"/>
        <v>44.578313253012048</v>
      </c>
      <c r="E71" s="12">
        <v>54</v>
      </c>
      <c r="F71" s="12">
        <v>9</v>
      </c>
      <c r="G71" s="12">
        <v>2</v>
      </c>
      <c r="H71" s="12">
        <v>1</v>
      </c>
      <c r="I71" s="12">
        <v>8</v>
      </c>
      <c r="J71" s="18">
        <f t="shared" si="45"/>
        <v>1.8183301312693436</v>
      </c>
      <c r="K71" s="18">
        <v>1.01382488</v>
      </c>
      <c r="L71" s="18"/>
      <c r="M71" s="18">
        <v>6</v>
      </c>
      <c r="N71" s="18">
        <f t="shared" si="40"/>
        <v>105</v>
      </c>
      <c r="O71" s="18">
        <v>196</v>
      </c>
      <c r="P71" s="18">
        <f t="shared" si="41"/>
        <v>53.571428571428569</v>
      </c>
      <c r="Q71" s="18">
        <v>74</v>
      </c>
      <c r="R71" s="18">
        <v>10</v>
      </c>
      <c r="S71" s="18">
        <v>9</v>
      </c>
      <c r="T71" s="18">
        <v>2</v>
      </c>
      <c r="U71" s="18">
        <v>10</v>
      </c>
      <c r="V71" s="18">
        <f t="shared" si="42"/>
        <v>2.1851554183690469</v>
      </c>
      <c r="W71" s="12">
        <v>1.01382488</v>
      </c>
    </row>
    <row r="72" spans="1:24" s="12" customFormat="1">
      <c r="A72" s="12">
        <v>7</v>
      </c>
      <c r="B72" s="12">
        <f t="shared" si="43"/>
        <v>92</v>
      </c>
      <c r="C72" s="12">
        <v>166</v>
      </c>
      <c r="D72" s="12">
        <f t="shared" si="44"/>
        <v>55.421686746987952</v>
      </c>
      <c r="E72" s="12">
        <v>65</v>
      </c>
      <c r="F72" s="12">
        <v>16</v>
      </c>
      <c r="G72" s="12">
        <v>5</v>
      </c>
      <c r="H72" s="12">
        <v>0</v>
      </c>
      <c r="I72" s="12">
        <v>6</v>
      </c>
      <c r="J72" s="18">
        <f t="shared" si="45"/>
        <v>2.2606266496862113</v>
      </c>
      <c r="K72" s="18">
        <v>1.01382488</v>
      </c>
      <c r="L72" s="18"/>
      <c r="M72" s="18">
        <v>7</v>
      </c>
      <c r="N72" s="18">
        <f>SUM(Q72:U72)</f>
        <v>83</v>
      </c>
      <c r="O72" s="18">
        <v>176</v>
      </c>
      <c r="P72" s="18">
        <f t="shared" si="41"/>
        <v>47.159090909090914</v>
      </c>
      <c r="Q72" s="18">
        <v>53</v>
      </c>
      <c r="R72" s="18">
        <v>15</v>
      </c>
      <c r="S72" s="18">
        <v>9</v>
      </c>
      <c r="T72" s="18">
        <v>1</v>
      </c>
      <c r="U72" s="18">
        <v>5</v>
      </c>
      <c r="V72" s="18">
        <f t="shared" si="42"/>
        <v>1.9235989364733583</v>
      </c>
      <c r="W72" s="12">
        <v>1.01382488</v>
      </c>
    </row>
    <row r="73" spans="1:24" s="12" customFormat="1">
      <c r="A73" s="12">
        <v>8</v>
      </c>
      <c r="B73" s="12">
        <f t="shared" si="43"/>
        <v>91</v>
      </c>
      <c r="C73" s="12">
        <v>180</v>
      </c>
      <c r="D73" s="12">
        <f t="shared" si="44"/>
        <v>50.555555555555557</v>
      </c>
      <c r="E73" s="12">
        <v>54</v>
      </c>
      <c r="F73" s="12">
        <v>20</v>
      </c>
      <c r="G73" s="12">
        <v>6</v>
      </c>
      <c r="H73" s="12">
        <v>3</v>
      </c>
      <c r="I73" s="12">
        <v>8</v>
      </c>
      <c r="J73" s="18">
        <f>D73/D$15</f>
        <v>2.062139261483086</v>
      </c>
      <c r="K73" s="18">
        <v>1.01382488</v>
      </c>
      <c r="L73" s="18"/>
      <c r="M73" s="18">
        <v>8</v>
      </c>
      <c r="N73" s="18">
        <f t="shared" si="40"/>
        <v>78</v>
      </c>
      <c r="O73" s="18">
        <v>188</v>
      </c>
      <c r="P73" s="18">
        <f t="shared" si="41"/>
        <v>41.48936170212766</v>
      </c>
      <c r="Q73" s="18">
        <v>51</v>
      </c>
      <c r="R73" s="18">
        <v>10</v>
      </c>
      <c r="S73" s="18">
        <v>4</v>
      </c>
      <c r="T73" s="18">
        <v>1</v>
      </c>
      <c r="U73" s="18">
        <v>12</v>
      </c>
      <c r="V73" s="18">
        <f t="shared" si="42"/>
        <v>1.6923331325241131</v>
      </c>
      <c r="W73" s="12">
        <v>1.01382488</v>
      </c>
    </row>
    <row r="74" spans="1:24" s="12" customFormat="1">
      <c r="J74" s="18"/>
      <c r="K74" s="18"/>
      <c r="L74" s="18"/>
      <c r="M74" s="18">
        <v>9</v>
      </c>
      <c r="N74" s="18">
        <f t="shared" si="40"/>
        <v>72</v>
      </c>
      <c r="O74" s="18">
        <v>191</v>
      </c>
      <c r="P74" s="18">
        <f t="shared" si="41"/>
        <v>37.696335078534034</v>
      </c>
      <c r="Q74" s="18">
        <v>36</v>
      </c>
      <c r="R74" s="18">
        <v>10</v>
      </c>
      <c r="S74" s="18">
        <v>12</v>
      </c>
      <c r="T74" s="18">
        <v>12</v>
      </c>
      <c r="U74" s="18">
        <v>2</v>
      </c>
      <c r="V74" s="18">
        <f t="shared" si="42"/>
        <v>1.5376172158575914</v>
      </c>
      <c r="W74" s="12">
        <v>1.01382488</v>
      </c>
    </row>
    <row r="75" spans="1:24" s="12" customFormat="1">
      <c r="J75" s="18"/>
      <c r="K75" s="18"/>
      <c r="L75" s="18"/>
      <c r="M75" s="18">
        <v>10</v>
      </c>
      <c r="N75" s="18">
        <f t="shared" si="40"/>
        <v>78</v>
      </c>
      <c r="O75" s="18">
        <v>193</v>
      </c>
      <c r="P75" s="18">
        <f t="shared" si="41"/>
        <v>40.414507772020727</v>
      </c>
      <c r="Q75" s="18">
        <v>52</v>
      </c>
      <c r="R75" s="18">
        <v>11</v>
      </c>
      <c r="S75" s="18">
        <v>13</v>
      </c>
      <c r="T75" s="18">
        <v>0</v>
      </c>
      <c r="U75" s="18">
        <v>2</v>
      </c>
      <c r="V75" s="18">
        <f>P75/D$15</f>
        <v>1.6484903052566491</v>
      </c>
      <c r="W75" s="12">
        <v>1.01382488</v>
      </c>
    </row>
    <row r="76" spans="1:24" s="12" customFormat="1"/>
    <row r="77" spans="1:24" s="12" customFormat="1">
      <c r="C77" s="12">
        <f>AVERAGEA(C66:C75)</f>
        <v>177.75</v>
      </c>
      <c r="D77" s="17">
        <f>AVERAGE(D66:D73)</f>
        <v>48.593891358587321</v>
      </c>
      <c r="E77" s="13"/>
      <c r="F77" s="13"/>
      <c r="G77" s="13"/>
      <c r="H77" s="13"/>
      <c r="I77" s="13"/>
      <c r="P77" s="13">
        <f>AVERAGE(P66:P75)</f>
        <v>44.484418871529776</v>
      </c>
      <c r="Q77" s="13"/>
      <c r="R77" s="13"/>
      <c r="S77" s="13"/>
      <c r="T77" s="13"/>
      <c r="U77" s="13"/>
    </row>
    <row r="78" spans="1:24" s="12" customFormat="1"/>
    <row r="79" spans="1:24" s="12" customFormat="1"/>
    <row r="80" spans="1:24" s="12" customFormat="1">
      <c r="D80" s="13" t="s">
        <v>6</v>
      </c>
      <c r="E80" s="13" t="s">
        <v>12</v>
      </c>
      <c r="F80" s="13" t="s">
        <v>13</v>
      </c>
      <c r="G80" s="13" t="s">
        <v>14</v>
      </c>
      <c r="H80" s="13" t="s">
        <v>15</v>
      </c>
      <c r="I80" s="13" t="s">
        <v>16</v>
      </c>
      <c r="J80" s="13"/>
      <c r="K80" s="13" t="s">
        <v>18</v>
      </c>
      <c r="L80" s="13" t="s">
        <v>19</v>
      </c>
      <c r="M80" s="13"/>
      <c r="N80" s="13"/>
      <c r="O80" s="13"/>
      <c r="P80" s="13" t="s">
        <v>6</v>
      </c>
      <c r="Q80" s="13" t="s">
        <v>12</v>
      </c>
      <c r="R80" s="13" t="s">
        <v>13</v>
      </c>
      <c r="S80" s="13" t="s">
        <v>14</v>
      </c>
      <c r="T80" s="13" t="s">
        <v>15</v>
      </c>
      <c r="U80" s="13" t="s">
        <v>16</v>
      </c>
      <c r="W80" s="13" t="s">
        <v>18</v>
      </c>
      <c r="X80" s="13" t="s">
        <v>19</v>
      </c>
    </row>
    <row r="81" spans="4:24" s="12" customFormat="1">
      <c r="D81" s="12">
        <v>1</v>
      </c>
      <c r="E81" s="12">
        <f t="shared" ref="E81:E88" si="46">(E66/B66)*100</f>
        <v>64.705882352941174</v>
      </c>
      <c r="F81" s="12">
        <f t="shared" ref="F81:F88" si="47">(F66/B66)*100</f>
        <v>4.4117647058823533</v>
      </c>
      <c r="G81" s="12">
        <f t="shared" ref="G81:G88" si="48">(G66/B66)*100</f>
        <v>13.23529411764706</v>
      </c>
      <c r="H81" s="12">
        <f t="shared" ref="H81:H88" si="49">(H66/B66)*100</f>
        <v>2.9411764705882351</v>
      </c>
      <c r="I81" s="12">
        <f t="shared" ref="I81:I88" si="50">(I66/B66)*100</f>
        <v>14.705882352941178</v>
      </c>
      <c r="K81" s="12">
        <f>SUM(F81:G81)</f>
        <v>17.647058823529413</v>
      </c>
      <c r="L81" s="12">
        <f>SUM(E81:I81)</f>
        <v>99.999999999999986</v>
      </c>
      <c r="P81" s="12">
        <v>1</v>
      </c>
      <c r="Q81" s="12">
        <f t="shared" ref="Q81:Q90" si="51">(Q66/N66)*100</f>
        <v>49.315068493150683</v>
      </c>
      <c r="R81" s="12">
        <f t="shared" ref="R81:R90" si="52">(R66/N66)*100</f>
        <v>19.17808219178082</v>
      </c>
      <c r="S81" s="12">
        <f t="shared" ref="S81:S90" si="53">(S66/N66)*100</f>
        <v>17.80821917808219</v>
      </c>
      <c r="T81" s="12">
        <f t="shared" ref="T81:T90" si="54">(T66/N66)*100</f>
        <v>5.4794520547945202</v>
      </c>
      <c r="U81" s="12">
        <f t="shared" ref="U81:U90" si="55">(U66/N66)*100</f>
        <v>8.2191780821917799</v>
      </c>
      <c r="W81" s="12">
        <f>SUM(R81:S81)</f>
        <v>36.986301369863014</v>
      </c>
      <c r="X81" s="12">
        <f>SUM(Q81:U81)</f>
        <v>99.999999999999986</v>
      </c>
    </row>
    <row r="82" spans="4:24" s="12" customFormat="1">
      <c r="D82" s="12">
        <v>2</v>
      </c>
      <c r="E82" s="12">
        <f t="shared" si="46"/>
        <v>67.741935483870961</v>
      </c>
      <c r="F82" s="12">
        <f t="shared" si="47"/>
        <v>13.978494623655912</v>
      </c>
      <c r="G82" s="12">
        <f t="shared" si="48"/>
        <v>6.4516129032258061</v>
      </c>
      <c r="H82" s="12">
        <f t="shared" si="49"/>
        <v>1.0752688172043012</v>
      </c>
      <c r="I82" s="12">
        <f t="shared" si="50"/>
        <v>10.75268817204301</v>
      </c>
      <c r="K82" s="12">
        <f t="shared" ref="K82:K88" si="56">SUM(F82:G82)</f>
        <v>20.43010752688172</v>
      </c>
      <c r="L82" s="12">
        <f t="shared" ref="L82:L88" si="57">SUM(E82:I82)</f>
        <v>100</v>
      </c>
      <c r="P82" s="12">
        <v>2</v>
      </c>
      <c r="Q82" s="12">
        <f t="shared" si="51"/>
        <v>80.851063829787222</v>
      </c>
      <c r="R82" s="12">
        <f t="shared" si="52"/>
        <v>6.3829787234042552</v>
      </c>
      <c r="S82" s="12">
        <f t="shared" si="53"/>
        <v>7.4468085106382977</v>
      </c>
      <c r="T82" s="12">
        <f t="shared" si="54"/>
        <v>1.0638297872340425</v>
      </c>
      <c r="U82" s="12">
        <f t="shared" si="55"/>
        <v>4.2553191489361701</v>
      </c>
      <c r="W82" s="12">
        <f t="shared" ref="W82:W90" si="58">SUM(R82:S82)</f>
        <v>13.829787234042552</v>
      </c>
      <c r="X82" s="12">
        <f t="shared" ref="X82:X90" si="59">SUM(Q82:U82)</f>
        <v>99.999999999999972</v>
      </c>
    </row>
    <row r="83" spans="4:24" s="12" customFormat="1">
      <c r="D83" s="12">
        <v>3</v>
      </c>
      <c r="E83" s="12">
        <f t="shared" si="46"/>
        <v>73.626373626373635</v>
      </c>
      <c r="F83" s="12">
        <f t="shared" si="47"/>
        <v>16.483516483516482</v>
      </c>
      <c r="G83" s="12">
        <f t="shared" si="48"/>
        <v>1.098901098901099</v>
      </c>
      <c r="H83" s="12">
        <f t="shared" si="49"/>
        <v>5.4945054945054945</v>
      </c>
      <c r="I83" s="12">
        <f t="shared" si="50"/>
        <v>3.296703296703297</v>
      </c>
      <c r="K83" s="12">
        <f t="shared" si="56"/>
        <v>17.58241758241758</v>
      </c>
      <c r="L83" s="12">
        <f t="shared" si="57"/>
        <v>100</v>
      </c>
      <c r="P83" s="12">
        <v>3</v>
      </c>
      <c r="Q83" s="12">
        <f t="shared" si="51"/>
        <v>69.047619047619051</v>
      </c>
      <c r="R83" s="12">
        <f t="shared" si="52"/>
        <v>9.5238095238095237</v>
      </c>
      <c r="S83" s="12">
        <f t="shared" si="53"/>
        <v>9.5238095238095237</v>
      </c>
      <c r="T83" s="12">
        <f t="shared" si="54"/>
        <v>3.5714285714285712</v>
      </c>
      <c r="U83" s="12">
        <f t="shared" si="55"/>
        <v>8.3333333333333321</v>
      </c>
      <c r="W83" s="12">
        <f t="shared" si="58"/>
        <v>19.047619047619047</v>
      </c>
      <c r="X83" s="12">
        <f t="shared" si="59"/>
        <v>99.999999999999986</v>
      </c>
    </row>
    <row r="84" spans="4:24" s="12" customFormat="1">
      <c r="D84" s="12">
        <v>4</v>
      </c>
      <c r="E84" s="12">
        <f t="shared" si="46"/>
        <v>71.764705882352942</v>
      </c>
      <c r="F84" s="12">
        <f t="shared" si="47"/>
        <v>9.4117647058823533</v>
      </c>
      <c r="G84" s="12">
        <f t="shared" si="48"/>
        <v>3.5294117647058822</v>
      </c>
      <c r="H84" s="12">
        <f t="shared" si="49"/>
        <v>5.8823529411764701</v>
      </c>
      <c r="I84" s="12">
        <f t="shared" si="50"/>
        <v>9.4117647058823533</v>
      </c>
      <c r="K84" s="12">
        <f t="shared" si="56"/>
        <v>12.941176470588236</v>
      </c>
      <c r="L84" s="12">
        <f t="shared" si="57"/>
        <v>99.999999999999986</v>
      </c>
      <c r="P84" s="12">
        <v>4</v>
      </c>
      <c r="Q84" s="12">
        <f t="shared" si="51"/>
        <v>74.074074074074076</v>
      </c>
      <c r="R84" s="12">
        <f t="shared" si="52"/>
        <v>7.4074074074074066</v>
      </c>
      <c r="S84" s="12">
        <f t="shared" si="53"/>
        <v>4.9382716049382713</v>
      </c>
      <c r="T84" s="12">
        <f t="shared" si="54"/>
        <v>2.4691358024691357</v>
      </c>
      <c r="U84" s="12">
        <f t="shared" si="55"/>
        <v>11.111111111111111</v>
      </c>
      <c r="W84" s="12">
        <f t="shared" si="58"/>
        <v>12.345679012345677</v>
      </c>
      <c r="X84" s="12">
        <f t="shared" si="59"/>
        <v>100</v>
      </c>
    </row>
    <row r="85" spans="4:24" s="12" customFormat="1">
      <c r="D85" s="12">
        <v>5</v>
      </c>
      <c r="E85" s="12">
        <f t="shared" si="46"/>
        <v>62.765957446808507</v>
      </c>
      <c r="F85" s="12">
        <f t="shared" si="47"/>
        <v>17.021276595744681</v>
      </c>
      <c r="G85" s="12">
        <f t="shared" si="48"/>
        <v>2.1276595744680851</v>
      </c>
      <c r="H85" s="12">
        <f t="shared" si="49"/>
        <v>3.1914893617021276</v>
      </c>
      <c r="I85" s="12">
        <f t="shared" si="50"/>
        <v>14.893617021276595</v>
      </c>
      <c r="K85" s="12">
        <f t="shared" si="56"/>
        <v>19.148936170212764</v>
      </c>
      <c r="L85" s="12">
        <f t="shared" si="57"/>
        <v>100</v>
      </c>
      <c r="P85" s="12">
        <v>5</v>
      </c>
      <c r="Q85" s="12">
        <f t="shared" si="51"/>
        <v>65.432098765432102</v>
      </c>
      <c r="R85" s="12">
        <f t="shared" si="52"/>
        <v>16.049382716049383</v>
      </c>
      <c r="S85" s="12">
        <f t="shared" si="53"/>
        <v>8.6419753086419746</v>
      </c>
      <c r="T85" s="12">
        <f t="shared" si="54"/>
        <v>3.7037037037037033</v>
      </c>
      <c r="U85" s="12">
        <f t="shared" si="55"/>
        <v>6.1728395061728394</v>
      </c>
      <c r="W85" s="12">
        <f t="shared" si="58"/>
        <v>24.691358024691358</v>
      </c>
      <c r="X85" s="12">
        <f t="shared" si="59"/>
        <v>100</v>
      </c>
    </row>
    <row r="86" spans="4:24" s="12" customFormat="1">
      <c r="D86" s="12">
        <v>6</v>
      </c>
      <c r="E86" s="12">
        <f t="shared" si="46"/>
        <v>72.972972972972968</v>
      </c>
      <c r="F86" s="12">
        <f t="shared" si="47"/>
        <v>12.162162162162163</v>
      </c>
      <c r="G86" s="12">
        <f t="shared" si="48"/>
        <v>2.7027027027027026</v>
      </c>
      <c r="H86" s="12">
        <f t="shared" si="49"/>
        <v>1.3513513513513513</v>
      </c>
      <c r="I86" s="12">
        <f t="shared" si="50"/>
        <v>10.810810810810811</v>
      </c>
      <c r="K86" s="12">
        <f t="shared" si="56"/>
        <v>14.864864864864867</v>
      </c>
      <c r="L86" s="12">
        <f t="shared" si="57"/>
        <v>100</v>
      </c>
      <c r="P86" s="12">
        <v>6</v>
      </c>
      <c r="Q86" s="12">
        <f t="shared" si="51"/>
        <v>70.476190476190482</v>
      </c>
      <c r="R86" s="12">
        <f t="shared" si="52"/>
        <v>9.5238095238095237</v>
      </c>
      <c r="S86" s="12">
        <f t="shared" si="53"/>
        <v>8.5714285714285712</v>
      </c>
      <c r="T86" s="12">
        <f t="shared" si="54"/>
        <v>1.9047619047619049</v>
      </c>
      <c r="U86" s="12">
        <f t="shared" si="55"/>
        <v>9.5238095238095237</v>
      </c>
      <c r="W86" s="12">
        <f t="shared" si="58"/>
        <v>18.095238095238095</v>
      </c>
      <c r="X86" s="12">
        <f t="shared" si="59"/>
        <v>99.999999999999986</v>
      </c>
    </row>
    <row r="87" spans="4:24" s="12" customFormat="1">
      <c r="D87" s="12">
        <v>7</v>
      </c>
      <c r="E87" s="12">
        <f t="shared" si="46"/>
        <v>70.652173913043484</v>
      </c>
      <c r="F87" s="12">
        <f t="shared" si="47"/>
        <v>17.391304347826086</v>
      </c>
      <c r="G87" s="12">
        <f t="shared" si="48"/>
        <v>5.4347826086956523</v>
      </c>
      <c r="H87" s="12">
        <f t="shared" si="49"/>
        <v>0</v>
      </c>
      <c r="I87" s="12">
        <f t="shared" si="50"/>
        <v>6.5217391304347823</v>
      </c>
      <c r="K87" s="12">
        <f t="shared" si="56"/>
        <v>22.826086956521738</v>
      </c>
      <c r="L87" s="12">
        <f t="shared" si="57"/>
        <v>100</v>
      </c>
      <c r="P87" s="12">
        <v>7</v>
      </c>
      <c r="Q87" s="12">
        <f t="shared" si="51"/>
        <v>63.855421686746979</v>
      </c>
      <c r="R87" s="12">
        <f t="shared" si="52"/>
        <v>18.072289156626507</v>
      </c>
      <c r="S87" s="12">
        <f t="shared" si="53"/>
        <v>10.843373493975903</v>
      </c>
      <c r="T87" s="12">
        <f t="shared" si="54"/>
        <v>1.2048192771084338</v>
      </c>
      <c r="U87" s="12">
        <f t="shared" si="55"/>
        <v>6.024096385542169</v>
      </c>
      <c r="W87" s="12">
        <f t="shared" si="58"/>
        <v>28.91566265060241</v>
      </c>
      <c r="X87" s="12">
        <f t="shared" si="59"/>
        <v>99.999999999999986</v>
      </c>
    </row>
    <row r="88" spans="4:24" s="12" customFormat="1">
      <c r="D88" s="12">
        <v>8</v>
      </c>
      <c r="E88" s="12">
        <f t="shared" si="46"/>
        <v>59.340659340659343</v>
      </c>
      <c r="F88" s="12">
        <f t="shared" si="47"/>
        <v>21.978021978021978</v>
      </c>
      <c r="G88" s="12">
        <f t="shared" si="48"/>
        <v>6.593406593406594</v>
      </c>
      <c r="H88" s="12">
        <f t="shared" si="49"/>
        <v>3.296703296703297</v>
      </c>
      <c r="I88" s="12">
        <f t="shared" si="50"/>
        <v>8.791208791208792</v>
      </c>
      <c r="K88" s="12">
        <f t="shared" si="56"/>
        <v>28.571428571428573</v>
      </c>
      <c r="L88" s="12">
        <f t="shared" si="57"/>
        <v>100</v>
      </c>
      <c r="P88" s="12">
        <v>8</v>
      </c>
      <c r="Q88" s="12">
        <f t="shared" si="51"/>
        <v>65.384615384615387</v>
      </c>
      <c r="R88" s="12">
        <f t="shared" si="52"/>
        <v>12.820512820512819</v>
      </c>
      <c r="S88" s="12">
        <f t="shared" si="53"/>
        <v>5.1282051282051277</v>
      </c>
      <c r="T88" s="12">
        <f t="shared" si="54"/>
        <v>1.2820512820512819</v>
      </c>
      <c r="U88" s="12">
        <f t="shared" si="55"/>
        <v>15.384615384615385</v>
      </c>
      <c r="W88" s="12">
        <f t="shared" si="58"/>
        <v>17.948717948717949</v>
      </c>
      <c r="X88" s="12">
        <f t="shared" si="59"/>
        <v>100</v>
      </c>
    </row>
    <row r="89" spans="4:24" s="12" customFormat="1">
      <c r="D89" s="2"/>
      <c r="E89" s="2"/>
      <c r="F89" s="2"/>
      <c r="G89" s="2"/>
      <c r="H89" s="2"/>
      <c r="I89" s="2"/>
      <c r="J89" s="2"/>
      <c r="K89" s="2"/>
      <c r="L89" s="2"/>
      <c r="P89" s="12">
        <v>9</v>
      </c>
      <c r="Q89" s="12">
        <f t="shared" si="51"/>
        <v>50</v>
      </c>
      <c r="R89" s="12">
        <f t="shared" si="52"/>
        <v>13.888888888888889</v>
      </c>
      <c r="S89" s="12">
        <f t="shared" si="53"/>
        <v>16.666666666666664</v>
      </c>
      <c r="T89" s="12">
        <f t="shared" si="54"/>
        <v>16.666666666666664</v>
      </c>
      <c r="U89" s="12">
        <f t="shared" si="55"/>
        <v>2.7777777777777777</v>
      </c>
      <c r="W89" s="12">
        <f t="shared" si="58"/>
        <v>30.555555555555554</v>
      </c>
      <c r="X89" s="12">
        <f t="shared" si="59"/>
        <v>99.999999999999972</v>
      </c>
    </row>
    <row r="90" spans="4:24" s="12" customFormat="1">
      <c r="D90" s="2"/>
      <c r="E90" s="2"/>
      <c r="F90" s="2"/>
      <c r="G90" s="2"/>
      <c r="H90" s="2"/>
      <c r="I90" s="2"/>
      <c r="J90" s="2"/>
      <c r="K90" s="2"/>
      <c r="L90" s="2"/>
      <c r="P90" s="12">
        <v>10</v>
      </c>
      <c r="Q90" s="12">
        <f t="shared" si="51"/>
        <v>66.666666666666657</v>
      </c>
      <c r="R90" s="12">
        <f t="shared" si="52"/>
        <v>14.102564102564102</v>
      </c>
      <c r="S90" s="12">
        <f t="shared" si="53"/>
        <v>16.666666666666664</v>
      </c>
      <c r="T90" s="12">
        <f t="shared" si="54"/>
        <v>0</v>
      </c>
      <c r="U90" s="12">
        <f t="shared" si="55"/>
        <v>2.5641025641025639</v>
      </c>
      <c r="W90" s="12">
        <f t="shared" si="58"/>
        <v>30.769230769230766</v>
      </c>
      <c r="X90" s="12">
        <f t="shared" si="59"/>
        <v>100</v>
      </c>
    </row>
  </sheetData>
  <mergeCells count="6">
    <mergeCell ref="A63:L63"/>
    <mergeCell ref="M63:X63"/>
    <mergeCell ref="A1:L1"/>
    <mergeCell ref="M1:X1"/>
    <mergeCell ref="A48:O48"/>
    <mergeCell ref="A32:R3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7176E-4F8F-164D-BACC-819C965E3032}">
  <dimension ref="A1:T60"/>
  <sheetViews>
    <sheetView workbookViewId="0">
      <selection activeCell="G4" sqref="G4"/>
    </sheetView>
  </sheetViews>
  <sheetFormatPr baseColWidth="10" defaultRowHeight="16"/>
  <cols>
    <col min="1" max="1" width="10.83203125" style="2"/>
    <col min="2" max="6" width="13.6640625" style="52" customWidth="1"/>
    <col min="8" max="8" width="10.83203125" style="2"/>
    <col min="9" max="13" width="13.83203125" style="2" customWidth="1"/>
    <col min="15" max="15" width="10.83203125" style="2"/>
    <col min="16" max="20" width="13.83203125" style="2" customWidth="1"/>
  </cols>
  <sheetData>
    <row r="1" spans="1:20">
      <c r="A1" s="196" t="s">
        <v>513</v>
      </c>
      <c r="B1" s="197"/>
      <c r="C1" s="197"/>
      <c r="D1" s="197"/>
      <c r="E1" s="197"/>
      <c r="F1" s="197"/>
      <c r="H1" s="184" t="s">
        <v>515</v>
      </c>
      <c r="I1" s="198"/>
      <c r="J1" s="198"/>
      <c r="K1" s="198"/>
      <c r="L1" s="198"/>
      <c r="M1" s="198"/>
      <c r="O1" s="199" t="s">
        <v>514</v>
      </c>
      <c r="P1" s="191"/>
      <c r="Q1" s="191"/>
      <c r="R1" s="191"/>
      <c r="S1" s="191"/>
      <c r="T1" s="191"/>
    </row>
    <row r="2" spans="1:20" ht="34">
      <c r="A2" s="33"/>
      <c r="B2" s="123" t="s">
        <v>566</v>
      </c>
      <c r="C2" s="124" t="s">
        <v>568</v>
      </c>
      <c r="D2" s="124" t="s">
        <v>569</v>
      </c>
      <c r="E2" s="124" t="s">
        <v>570</v>
      </c>
      <c r="F2" s="123" t="s">
        <v>567</v>
      </c>
      <c r="G2" s="1"/>
      <c r="H2" s="35"/>
      <c r="I2" s="126" t="s">
        <v>566</v>
      </c>
      <c r="J2" s="127" t="s">
        <v>568</v>
      </c>
      <c r="K2" s="127" t="s">
        <v>569</v>
      </c>
      <c r="L2" s="127" t="s">
        <v>570</v>
      </c>
      <c r="M2" s="126" t="s">
        <v>567</v>
      </c>
      <c r="O2" s="37"/>
      <c r="P2" s="51" t="s">
        <v>566</v>
      </c>
      <c r="Q2" s="128" t="s">
        <v>568</v>
      </c>
      <c r="R2" s="128" t="s">
        <v>569</v>
      </c>
      <c r="S2" s="128" t="s">
        <v>570</v>
      </c>
      <c r="T2" s="51" t="s">
        <v>567</v>
      </c>
    </row>
    <row r="3" spans="1:20">
      <c r="A3" s="33" t="s">
        <v>528</v>
      </c>
      <c r="B3" s="125">
        <v>7</v>
      </c>
      <c r="C3" s="125">
        <v>7</v>
      </c>
      <c r="D3" s="125">
        <v>7</v>
      </c>
      <c r="E3" s="125"/>
      <c r="F3" s="125"/>
      <c r="H3" s="35" t="s">
        <v>528</v>
      </c>
      <c r="I3" s="31">
        <v>13</v>
      </c>
      <c r="J3" s="31">
        <v>13</v>
      </c>
      <c r="K3" s="31">
        <f>J3-(SUM((L3:M3)))</f>
        <v>12</v>
      </c>
      <c r="L3" s="31">
        <v>0</v>
      </c>
      <c r="M3" s="31">
        <v>1</v>
      </c>
      <c r="O3" s="37" t="s">
        <v>528</v>
      </c>
      <c r="P3" s="53">
        <v>10</v>
      </c>
      <c r="Q3" s="53">
        <v>10</v>
      </c>
      <c r="R3" s="53">
        <f>Q3-(SUM((S3:T3)))</f>
        <v>8</v>
      </c>
      <c r="S3" s="53">
        <v>1</v>
      </c>
      <c r="T3" s="53">
        <v>1</v>
      </c>
    </row>
    <row r="4" spans="1:20">
      <c r="A4" s="33" t="s">
        <v>529</v>
      </c>
      <c r="B4" s="125">
        <v>15</v>
      </c>
      <c r="C4" s="125">
        <v>15</v>
      </c>
      <c r="D4" s="125">
        <v>13</v>
      </c>
      <c r="E4" s="125">
        <v>1</v>
      </c>
      <c r="F4" s="125">
        <v>1</v>
      </c>
      <c r="H4" s="35" t="s">
        <v>529</v>
      </c>
      <c r="I4" s="31">
        <v>14</v>
      </c>
      <c r="J4" s="31">
        <v>14</v>
      </c>
      <c r="K4" s="31">
        <f>J4-(SUM((L4:M4)))</f>
        <v>12</v>
      </c>
      <c r="L4" s="31">
        <v>0</v>
      </c>
      <c r="M4" s="31">
        <v>2</v>
      </c>
      <c r="O4" s="37" t="s">
        <v>529</v>
      </c>
      <c r="P4" s="53">
        <v>14</v>
      </c>
      <c r="Q4" s="53">
        <v>14</v>
      </c>
      <c r="R4" s="53">
        <f>Q4-(SUM((S4:T4)))</f>
        <v>12</v>
      </c>
      <c r="S4" s="53">
        <v>1</v>
      </c>
      <c r="T4" s="53">
        <v>1</v>
      </c>
    </row>
    <row r="5" spans="1:20">
      <c r="A5" s="33" t="s">
        <v>530</v>
      </c>
      <c r="B5" s="125">
        <v>18</v>
      </c>
      <c r="C5" s="125">
        <v>18</v>
      </c>
      <c r="D5" s="125">
        <f>C5-(SUM((E5:F5)))</f>
        <v>15</v>
      </c>
      <c r="E5" s="125"/>
      <c r="F5" s="125">
        <v>3</v>
      </c>
      <c r="H5" s="35" t="s">
        <v>530</v>
      </c>
      <c r="I5" s="31">
        <v>11</v>
      </c>
      <c r="J5" s="31">
        <v>11</v>
      </c>
      <c r="K5" s="31">
        <f>J5-(SUM((L5:M5)))</f>
        <v>10</v>
      </c>
      <c r="L5" s="31">
        <v>1</v>
      </c>
      <c r="M5" s="31">
        <v>0</v>
      </c>
      <c r="O5" s="37" t="s">
        <v>530</v>
      </c>
      <c r="P5" s="53">
        <v>16</v>
      </c>
      <c r="Q5" s="53">
        <v>16</v>
      </c>
      <c r="R5" s="53">
        <f>Q5-(SUM((S5:T5)))</f>
        <v>15</v>
      </c>
      <c r="S5" s="53">
        <v>0</v>
      </c>
      <c r="T5" s="53">
        <v>1</v>
      </c>
    </row>
    <row r="6" spans="1:20">
      <c r="A6" s="33" t="s">
        <v>531</v>
      </c>
      <c r="B6" s="125">
        <v>17</v>
      </c>
      <c r="C6" s="125">
        <v>17</v>
      </c>
      <c r="D6" s="125">
        <f>C6-(SUM((E6:F6)))</f>
        <v>15</v>
      </c>
      <c r="E6" s="125"/>
      <c r="F6" s="125">
        <v>2</v>
      </c>
      <c r="H6" s="35" t="s">
        <v>531</v>
      </c>
      <c r="I6" s="31">
        <v>14</v>
      </c>
      <c r="J6" s="31">
        <v>14</v>
      </c>
      <c r="K6" s="31">
        <f t="shared" ref="K6:K12" si="0">J6-(SUM((L6:M6)))</f>
        <v>14</v>
      </c>
      <c r="L6" s="31">
        <v>0</v>
      </c>
      <c r="M6" s="31">
        <v>0</v>
      </c>
      <c r="O6" s="37" t="s">
        <v>531</v>
      </c>
      <c r="P6" s="53">
        <v>18</v>
      </c>
      <c r="Q6" s="53">
        <v>18</v>
      </c>
      <c r="R6" s="53">
        <f t="shared" ref="R6:R12" si="1">Q6-(SUM((S6:T6)))</f>
        <v>16</v>
      </c>
      <c r="S6" s="53">
        <v>0</v>
      </c>
      <c r="T6" s="53">
        <v>2</v>
      </c>
    </row>
    <row r="7" spans="1:20">
      <c r="A7" s="33" t="s">
        <v>532</v>
      </c>
      <c r="B7" s="125">
        <v>23</v>
      </c>
      <c r="C7" s="125">
        <v>23</v>
      </c>
      <c r="D7" s="125">
        <f>C7-(SUM((E7:F7)))</f>
        <v>22</v>
      </c>
      <c r="E7" s="125"/>
      <c r="F7" s="125">
        <v>1</v>
      </c>
      <c r="H7" s="35" t="s">
        <v>532</v>
      </c>
      <c r="I7" s="31">
        <v>16</v>
      </c>
      <c r="J7" s="31">
        <v>16</v>
      </c>
      <c r="K7" s="31">
        <f t="shared" si="0"/>
        <v>16</v>
      </c>
      <c r="L7" s="31">
        <v>0</v>
      </c>
      <c r="M7" s="31">
        <v>0</v>
      </c>
      <c r="O7" s="37" t="s">
        <v>532</v>
      </c>
      <c r="P7" s="53">
        <v>10</v>
      </c>
      <c r="Q7" s="53">
        <v>10</v>
      </c>
      <c r="R7" s="53">
        <f t="shared" si="1"/>
        <v>8</v>
      </c>
      <c r="S7" s="53">
        <v>0</v>
      </c>
      <c r="T7" s="53">
        <v>2</v>
      </c>
    </row>
    <row r="8" spans="1:20">
      <c r="A8" s="33" t="s">
        <v>533</v>
      </c>
      <c r="B8" s="125">
        <v>20</v>
      </c>
      <c r="C8" s="125">
        <v>20</v>
      </c>
      <c r="D8" s="125">
        <f t="shared" ref="D8:D12" si="2">C8-(SUM((E8:F8)))</f>
        <v>16</v>
      </c>
      <c r="E8" s="125"/>
      <c r="F8" s="125">
        <v>4</v>
      </c>
      <c r="H8" s="35" t="s">
        <v>533</v>
      </c>
      <c r="I8" s="31">
        <v>18</v>
      </c>
      <c r="J8" s="31">
        <v>18</v>
      </c>
      <c r="K8" s="31">
        <f t="shared" si="0"/>
        <v>17</v>
      </c>
      <c r="L8" s="31">
        <v>1</v>
      </c>
      <c r="M8" s="31">
        <v>0</v>
      </c>
      <c r="O8" s="37" t="s">
        <v>533</v>
      </c>
      <c r="P8" s="53">
        <v>14</v>
      </c>
      <c r="Q8" s="53">
        <v>14</v>
      </c>
      <c r="R8" s="53">
        <f t="shared" si="1"/>
        <v>12</v>
      </c>
      <c r="S8" s="53">
        <v>0</v>
      </c>
      <c r="T8" s="53">
        <v>2</v>
      </c>
    </row>
    <row r="9" spans="1:20">
      <c r="A9" s="33" t="s">
        <v>534</v>
      </c>
      <c r="B9" s="125">
        <v>23</v>
      </c>
      <c r="C9" s="125">
        <v>23</v>
      </c>
      <c r="D9" s="125">
        <f t="shared" si="2"/>
        <v>21</v>
      </c>
      <c r="E9" s="125"/>
      <c r="F9" s="125">
        <v>2</v>
      </c>
      <c r="H9" s="35" t="s">
        <v>534</v>
      </c>
      <c r="I9" s="31">
        <v>16</v>
      </c>
      <c r="J9" s="31">
        <v>16</v>
      </c>
      <c r="K9" s="31">
        <f t="shared" si="0"/>
        <v>14</v>
      </c>
      <c r="L9" s="31">
        <v>0</v>
      </c>
      <c r="M9" s="31">
        <v>2</v>
      </c>
      <c r="O9" s="37" t="s">
        <v>534</v>
      </c>
      <c r="P9" s="53">
        <v>6</v>
      </c>
      <c r="Q9" s="53">
        <v>6</v>
      </c>
      <c r="R9" s="53">
        <f t="shared" si="1"/>
        <v>6</v>
      </c>
      <c r="S9" s="53">
        <v>0</v>
      </c>
      <c r="T9" s="53">
        <v>0</v>
      </c>
    </row>
    <row r="10" spans="1:20">
      <c r="A10" s="33" t="s">
        <v>541</v>
      </c>
      <c r="B10" s="125">
        <v>24</v>
      </c>
      <c r="C10" s="125">
        <v>24</v>
      </c>
      <c r="D10" s="125">
        <f t="shared" si="2"/>
        <v>24</v>
      </c>
      <c r="E10" s="125"/>
      <c r="F10" s="125"/>
      <c r="H10" s="35" t="s">
        <v>541</v>
      </c>
      <c r="I10" s="31">
        <v>17</v>
      </c>
      <c r="J10" s="31">
        <v>17</v>
      </c>
      <c r="K10" s="31">
        <f t="shared" si="0"/>
        <v>16</v>
      </c>
      <c r="L10" s="31">
        <v>0</v>
      </c>
      <c r="M10" s="31">
        <v>1</v>
      </c>
      <c r="O10" s="37" t="s">
        <v>541</v>
      </c>
      <c r="P10" s="53">
        <v>9</v>
      </c>
      <c r="Q10" s="53">
        <v>9</v>
      </c>
      <c r="R10" s="53">
        <f t="shared" si="1"/>
        <v>8</v>
      </c>
      <c r="S10" s="53">
        <v>0</v>
      </c>
      <c r="T10" s="53">
        <v>1</v>
      </c>
    </row>
    <row r="11" spans="1:20">
      <c r="A11" s="33" t="s">
        <v>542</v>
      </c>
      <c r="B11" s="125">
        <v>16</v>
      </c>
      <c r="C11" s="125">
        <v>16</v>
      </c>
      <c r="D11" s="125">
        <f t="shared" si="2"/>
        <v>16</v>
      </c>
      <c r="E11" s="125"/>
      <c r="F11" s="125"/>
      <c r="H11" s="35" t="s">
        <v>542</v>
      </c>
      <c r="I11" s="31">
        <v>13</v>
      </c>
      <c r="J11" s="31">
        <v>13</v>
      </c>
      <c r="K11" s="31">
        <f t="shared" si="0"/>
        <v>10</v>
      </c>
      <c r="L11" s="31">
        <v>0</v>
      </c>
      <c r="M11" s="31">
        <v>3</v>
      </c>
      <c r="O11" s="37" t="s">
        <v>542</v>
      </c>
      <c r="P11" s="53">
        <v>11</v>
      </c>
      <c r="Q11" s="53">
        <v>11</v>
      </c>
      <c r="R11" s="53">
        <f t="shared" si="1"/>
        <v>10</v>
      </c>
      <c r="S11" s="53">
        <v>0</v>
      </c>
      <c r="T11" s="53">
        <v>1</v>
      </c>
    </row>
    <row r="12" spans="1:20">
      <c r="A12" s="33" t="s">
        <v>543</v>
      </c>
      <c r="B12" s="125">
        <v>33</v>
      </c>
      <c r="C12" s="125">
        <v>33</v>
      </c>
      <c r="D12" s="125">
        <f t="shared" si="2"/>
        <v>32</v>
      </c>
      <c r="E12" s="125">
        <v>1</v>
      </c>
      <c r="F12" s="125">
        <v>0</v>
      </c>
      <c r="H12" s="35" t="s">
        <v>543</v>
      </c>
      <c r="I12" s="31">
        <v>12</v>
      </c>
      <c r="J12" s="31">
        <v>12</v>
      </c>
      <c r="K12" s="31">
        <f t="shared" si="0"/>
        <v>11</v>
      </c>
      <c r="L12" s="31">
        <v>0</v>
      </c>
      <c r="M12" s="31">
        <v>1</v>
      </c>
      <c r="O12" s="37" t="s">
        <v>543</v>
      </c>
      <c r="P12" s="53">
        <v>11</v>
      </c>
      <c r="Q12" s="53">
        <v>11</v>
      </c>
      <c r="R12" s="53">
        <f t="shared" si="1"/>
        <v>9</v>
      </c>
      <c r="S12" s="53">
        <v>0</v>
      </c>
      <c r="T12" s="53">
        <v>2</v>
      </c>
    </row>
    <row r="13" spans="1:20">
      <c r="A13" s="33"/>
      <c r="B13" s="125"/>
      <c r="C13" s="125"/>
      <c r="D13" s="125"/>
      <c r="E13" s="125"/>
      <c r="F13" s="125"/>
      <c r="H13" s="35"/>
      <c r="I13" s="31"/>
      <c r="J13" s="31"/>
      <c r="K13" s="31"/>
      <c r="L13" s="31"/>
      <c r="M13" s="31"/>
      <c r="O13" s="37"/>
      <c r="P13" s="53"/>
      <c r="Q13" s="53"/>
      <c r="R13" s="53"/>
      <c r="S13" s="53"/>
      <c r="T13" s="53"/>
    </row>
    <row r="14" spans="1:20">
      <c r="A14" s="33"/>
      <c r="B14" s="125">
        <f>SUM(B3:B12)</f>
        <v>196</v>
      </c>
      <c r="C14" s="125"/>
      <c r="D14" s="125"/>
      <c r="E14" s="125"/>
      <c r="F14" s="125"/>
      <c r="H14" s="35"/>
      <c r="I14" s="31">
        <f>SUM(I3:I12)</f>
        <v>144</v>
      </c>
      <c r="J14" s="31"/>
      <c r="K14" s="31"/>
      <c r="L14" s="31"/>
      <c r="M14" s="31"/>
      <c r="O14" s="37"/>
      <c r="P14" s="53">
        <f>SUM(P3:P12)</f>
        <v>119</v>
      </c>
      <c r="Q14" s="53"/>
      <c r="R14" s="53"/>
      <c r="S14" s="53"/>
      <c r="T14" s="53"/>
    </row>
    <row r="15" spans="1:20">
      <c r="A15" s="33"/>
      <c r="B15" s="125"/>
      <c r="C15" s="125"/>
      <c r="D15" s="125"/>
      <c r="E15" s="125"/>
      <c r="F15" s="125"/>
      <c r="H15" s="35"/>
      <c r="I15" s="31"/>
      <c r="J15" s="31"/>
      <c r="K15" s="31"/>
      <c r="L15" s="31"/>
      <c r="M15" s="31"/>
      <c r="O15" s="37"/>
      <c r="P15" s="53"/>
      <c r="Q15" s="53"/>
      <c r="R15" s="53"/>
      <c r="S15" s="53"/>
      <c r="T15" s="53"/>
    </row>
    <row r="16" spans="1:20">
      <c r="A16" s="196" t="s">
        <v>513</v>
      </c>
      <c r="B16" s="197"/>
      <c r="C16" s="197"/>
      <c r="D16" s="197"/>
      <c r="E16" s="197"/>
      <c r="F16" s="197"/>
      <c r="H16" s="184" t="s">
        <v>515</v>
      </c>
      <c r="I16" s="198"/>
      <c r="J16" s="198"/>
      <c r="K16" s="198"/>
      <c r="L16" s="198"/>
      <c r="M16" s="198"/>
      <c r="O16" s="199" t="s">
        <v>514</v>
      </c>
      <c r="P16" s="191"/>
      <c r="Q16" s="191"/>
      <c r="R16" s="191"/>
      <c r="S16" s="191"/>
      <c r="T16" s="191"/>
    </row>
    <row r="17" spans="1:20" ht="34">
      <c r="A17" s="33"/>
      <c r="B17" s="123" t="s">
        <v>566</v>
      </c>
      <c r="C17" s="124" t="s">
        <v>571</v>
      </c>
      <c r="D17" s="124" t="s">
        <v>572</v>
      </c>
      <c r="E17" s="124" t="s">
        <v>573</v>
      </c>
      <c r="F17" s="123" t="s">
        <v>574</v>
      </c>
      <c r="G17" s="1"/>
      <c r="H17" s="35"/>
      <c r="I17" s="126" t="s">
        <v>566</v>
      </c>
      <c r="J17" s="127" t="s">
        <v>571</v>
      </c>
      <c r="K17" s="127" t="s">
        <v>572</v>
      </c>
      <c r="L17" s="127" t="s">
        <v>573</v>
      </c>
      <c r="M17" s="126" t="s">
        <v>574</v>
      </c>
      <c r="O17" s="37"/>
      <c r="P17" s="51" t="s">
        <v>566</v>
      </c>
      <c r="Q17" s="128" t="s">
        <v>571</v>
      </c>
      <c r="R17" s="128" t="s">
        <v>572</v>
      </c>
      <c r="S17" s="128" t="s">
        <v>573</v>
      </c>
      <c r="T17" s="51" t="s">
        <v>574</v>
      </c>
    </row>
    <row r="18" spans="1:20">
      <c r="A18" s="33" t="s">
        <v>528</v>
      </c>
      <c r="B18" s="125">
        <v>7</v>
      </c>
      <c r="C18" s="125">
        <f t="shared" ref="C18:C27" si="3">(C3/B3)*100</f>
        <v>100</v>
      </c>
      <c r="D18" s="125">
        <f t="shared" ref="D18:D27" si="4">(D3/B3)*100</f>
        <v>100</v>
      </c>
      <c r="E18" s="125">
        <f t="shared" ref="E18:E27" si="5">(E3/C3)*100</f>
        <v>0</v>
      </c>
      <c r="F18" s="125">
        <f t="shared" ref="F18:F27" si="6">(F3/C3)*100</f>
        <v>0</v>
      </c>
      <c r="H18" s="35" t="s">
        <v>528</v>
      </c>
      <c r="I18" s="31">
        <v>12</v>
      </c>
      <c r="J18" s="31">
        <f t="shared" ref="J18:J27" si="7">(J3/I3)*100</f>
        <v>100</v>
      </c>
      <c r="K18" s="31">
        <f t="shared" ref="K18:K27" si="8">(K3/I3)*100</f>
        <v>92.307692307692307</v>
      </c>
      <c r="L18" s="31">
        <f t="shared" ref="L18:L27" si="9">(L3/J3)*100</f>
        <v>0</v>
      </c>
      <c r="M18" s="31">
        <f t="shared" ref="M18:M27" si="10">(M3/J3)*100</f>
        <v>7.6923076923076925</v>
      </c>
      <c r="O18" s="37" t="s">
        <v>528</v>
      </c>
      <c r="P18" s="53">
        <v>10</v>
      </c>
      <c r="Q18" s="53">
        <f t="shared" ref="Q18:Q27" si="11">(Q3/P3)*100</f>
        <v>100</v>
      </c>
      <c r="R18" s="53">
        <f t="shared" ref="R18:R27" si="12">(R3/P3)*100</f>
        <v>80</v>
      </c>
      <c r="S18" s="53">
        <f t="shared" ref="S18:S27" si="13">(S3/Q3)*100</f>
        <v>10</v>
      </c>
      <c r="T18" s="53">
        <f t="shared" ref="T18:T27" si="14">(T3/Q3)*100</f>
        <v>10</v>
      </c>
    </row>
    <row r="19" spans="1:20">
      <c r="A19" s="33" t="s">
        <v>529</v>
      </c>
      <c r="B19" s="125">
        <v>8</v>
      </c>
      <c r="C19" s="125">
        <f t="shared" si="3"/>
        <v>100</v>
      </c>
      <c r="D19" s="125">
        <f t="shared" si="4"/>
        <v>86.666666666666671</v>
      </c>
      <c r="E19" s="125">
        <f t="shared" si="5"/>
        <v>6.666666666666667</v>
      </c>
      <c r="F19" s="125">
        <f t="shared" si="6"/>
        <v>6.666666666666667</v>
      </c>
      <c r="H19" s="35" t="s">
        <v>529</v>
      </c>
      <c r="I19" s="31">
        <v>13</v>
      </c>
      <c r="J19" s="31">
        <f t="shared" si="7"/>
        <v>100</v>
      </c>
      <c r="K19" s="31">
        <f t="shared" si="8"/>
        <v>85.714285714285708</v>
      </c>
      <c r="L19" s="31">
        <f t="shared" si="9"/>
        <v>0</v>
      </c>
      <c r="M19" s="31">
        <f t="shared" si="10"/>
        <v>14.285714285714285</v>
      </c>
      <c r="O19" s="37" t="s">
        <v>529</v>
      </c>
      <c r="P19" s="53">
        <v>14</v>
      </c>
      <c r="Q19" s="53">
        <f t="shared" si="11"/>
        <v>100</v>
      </c>
      <c r="R19" s="53">
        <f t="shared" si="12"/>
        <v>85.714285714285708</v>
      </c>
      <c r="S19" s="53">
        <f t="shared" si="13"/>
        <v>7.1428571428571423</v>
      </c>
      <c r="T19" s="53">
        <f t="shared" si="14"/>
        <v>7.1428571428571423</v>
      </c>
    </row>
    <row r="20" spans="1:20">
      <c r="A20" s="33" t="s">
        <v>530</v>
      </c>
      <c r="B20" s="125">
        <v>9</v>
      </c>
      <c r="C20" s="125">
        <f t="shared" si="3"/>
        <v>100</v>
      </c>
      <c r="D20" s="125">
        <f t="shared" si="4"/>
        <v>83.333333333333343</v>
      </c>
      <c r="E20" s="125">
        <f t="shared" si="5"/>
        <v>0</v>
      </c>
      <c r="F20" s="125">
        <f t="shared" si="6"/>
        <v>16.666666666666664</v>
      </c>
      <c r="H20" s="35" t="s">
        <v>530</v>
      </c>
      <c r="I20" s="31">
        <v>18</v>
      </c>
      <c r="J20" s="31">
        <f t="shared" si="7"/>
        <v>100</v>
      </c>
      <c r="K20" s="31">
        <f t="shared" si="8"/>
        <v>90.909090909090907</v>
      </c>
      <c r="L20" s="31">
        <f t="shared" si="9"/>
        <v>9.0909090909090917</v>
      </c>
      <c r="M20" s="31">
        <f t="shared" si="10"/>
        <v>0</v>
      </c>
      <c r="O20" s="37" t="s">
        <v>530</v>
      </c>
      <c r="P20" s="53">
        <v>16</v>
      </c>
      <c r="Q20" s="53">
        <f t="shared" si="11"/>
        <v>100</v>
      </c>
      <c r="R20" s="53">
        <f t="shared" si="12"/>
        <v>93.75</v>
      </c>
      <c r="S20" s="53">
        <f t="shared" si="13"/>
        <v>0</v>
      </c>
      <c r="T20" s="53">
        <f t="shared" si="14"/>
        <v>6.25</v>
      </c>
    </row>
    <row r="21" spans="1:20">
      <c r="A21" s="33" t="s">
        <v>531</v>
      </c>
      <c r="B21" s="125">
        <v>10</v>
      </c>
      <c r="C21" s="125">
        <f t="shared" si="3"/>
        <v>100</v>
      </c>
      <c r="D21" s="125">
        <f t="shared" si="4"/>
        <v>88.235294117647058</v>
      </c>
      <c r="E21" s="125">
        <f t="shared" si="5"/>
        <v>0</v>
      </c>
      <c r="F21" s="125">
        <f t="shared" si="6"/>
        <v>11.76470588235294</v>
      </c>
      <c r="H21" s="35" t="s">
        <v>531</v>
      </c>
      <c r="I21" s="31">
        <v>23</v>
      </c>
      <c r="J21" s="31">
        <f t="shared" si="7"/>
        <v>100</v>
      </c>
      <c r="K21" s="31">
        <f t="shared" si="8"/>
        <v>100</v>
      </c>
      <c r="L21" s="31">
        <f t="shared" si="9"/>
        <v>0</v>
      </c>
      <c r="M21" s="31">
        <f t="shared" si="10"/>
        <v>0</v>
      </c>
      <c r="O21" s="37" t="s">
        <v>531</v>
      </c>
      <c r="P21" s="53">
        <v>18</v>
      </c>
      <c r="Q21" s="53">
        <f t="shared" si="11"/>
        <v>100</v>
      </c>
      <c r="R21" s="53">
        <f t="shared" si="12"/>
        <v>88.888888888888886</v>
      </c>
      <c r="S21" s="53">
        <f t="shared" si="13"/>
        <v>0</v>
      </c>
      <c r="T21" s="53">
        <f t="shared" si="14"/>
        <v>11.111111111111111</v>
      </c>
    </row>
    <row r="22" spans="1:20">
      <c r="A22" s="33" t="s">
        <v>532</v>
      </c>
      <c r="B22" s="125">
        <v>11</v>
      </c>
      <c r="C22" s="125">
        <f t="shared" si="3"/>
        <v>100</v>
      </c>
      <c r="D22" s="125">
        <f t="shared" si="4"/>
        <v>95.652173913043484</v>
      </c>
      <c r="E22" s="125">
        <f t="shared" si="5"/>
        <v>0</v>
      </c>
      <c r="F22" s="125">
        <f t="shared" si="6"/>
        <v>4.3478260869565215</v>
      </c>
      <c r="H22" s="35" t="s">
        <v>532</v>
      </c>
      <c r="I22" s="31">
        <v>28</v>
      </c>
      <c r="J22" s="31">
        <f t="shared" si="7"/>
        <v>100</v>
      </c>
      <c r="K22" s="31">
        <f t="shared" si="8"/>
        <v>100</v>
      </c>
      <c r="L22" s="31">
        <f t="shared" si="9"/>
        <v>0</v>
      </c>
      <c r="M22" s="31">
        <f t="shared" si="10"/>
        <v>0</v>
      </c>
      <c r="O22" s="37" t="s">
        <v>532</v>
      </c>
      <c r="P22" s="53">
        <v>10</v>
      </c>
      <c r="Q22" s="53">
        <f t="shared" si="11"/>
        <v>100</v>
      </c>
      <c r="R22" s="53">
        <f t="shared" si="12"/>
        <v>80</v>
      </c>
      <c r="S22" s="53">
        <f t="shared" si="13"/>
        <v>0</v>
      </c>
      <c r="T22" s="53">
        <f t="shared" si="14"/>
        <v>20</v>
      </c>
    </row>
    <row r="23" spans="1:20">
      <c r="A23" s="33" t="s">
        <v>533</v>
      </c>
      <c r="B23" s="125">
        <v>12</v>
      </c>
      <c r="C23" s="125">
        <f t="shared" si="3"/>
        <v>100</v>
      </c>
      <c r="D23" s="125">
        <f t="shared" si="4"/>
        <v>80</v>
      </c>
      <c r="E23" s="125">
        <f t="shared" si="5"/>
        <v>0</v>
      </c>
      <c r="F23" s="125">
        <f t="shared" si="6"/>
        <v>20</v>
      </c>
      <c r="H23" s="35" t="s">
        <v>533</v>
      </c>
      <c r="I23" s="31">
        <v>33</v>
      </c>
      <c r="J23" s="31">
        <f t="shared" si="7"/>
        <v>100</v>
      </c>
      <c r="K23" s="31">
        <f t="shared" si="8"/>
        <v>94.444444444444443</v>
      </c>
      <c r="L23" s="31">
        <f t="shared" si="9"/>
        <v>5.5555555555555554</v>
      </c>
      <c r="M23" s="31">
        <f t="shared" si="10"/>
        <v>0</v>
      </c>
      <c r="O23" s="37" t="s">
        <v>533</v>
      </c>
      <c r="P23" s="53">
        <v>14</v>
      </c>
      <c r="Q23" s="53">
        <f t="shared" si="11"/>
        <v>100</v>
      </c>
      <c r="R23" s="53">
        <f t="shared" si="12"/>
        <v>85.714285714285708</v>
      </c>
      <c r="S23" s="53">
        <f t="shared" si="13"/>
        <v>0</v>
      </c>
      <c r="T23" s="53">
        <f t="shared" si="14"/>
        <v>14.285714285714285</v>
      </c>
    </row>
    <row r="24" spans="1:20">
      <c r="A24" s="33" t="s">
        <v>534</v>
      </c>
      <c r="B24" s="125">
        <v>13</v>
      </c>
      <c r="C24" s="125">
        <f t="shared" si="3"/>
        <v>100</v>
      </c>
      <c r="D24" s="125">
        <f t="shared" si="4"/>
        <v>91.304347826086953</v>
      </c>
      <c r="E24" s="125">
        <f t="shared" si="5"/>
        <v>0</v>
      </c>
      <c r="F24" s="125">
        <f t="shared" si="6"/>
        <v>8.695652173913043</v>
      </c>
      <c r="H24" s="35" t="s">
        <v>534</v>
      </c>
      <c r="I24" s="31">
        <v>38</v>
      </c>
      <c r="J24" s="31">
        <f t="shared" si="7"/>
        <v>100</v>
      </c>
      <c r="K24" s="31">
        <f t="shared" si="8"/>
        <v>87.5</v>
      </c>
      <c r="L24" s="31">
        <f t="shared" si="9"/>
        <v>0</v>
      </c>
      <c r="M24" s="31">
        <f t="shared" si="10"/>
        <v>12.5</v>
      </c>
      <c r="O24" s="37" t="s">
        <v>534</v>
      </c>
      <c r="P24" s="53">
        <v>6</v>
      </c>
      <c r="Q24" s="53">
        <f t="shared" si="11"/>
        <v>100</v>
      </c>
      <c r="R24" s="53">
        <f t="shared" si="12"/>
        <v>100</v>
      </c>
      <c r="S24" s="53">
        <f t="shared" si="13"/>
        <v>0</v>
      </c>
      <c r="T24" s="53">
        <f t="shared" si="14"/>
        <v>0</v>
      </c>
    </row>
    <row r="25" spans="1:20">
      <c r="A25" s="33" t="s">
        <v>541</v>
      </c>
      <c r="B25" s="125">
        <v>14</v>
      </c>
      <c r="C25" s="125">
        <f t="shared" si="3"/>
        <v>100</v>
      </c>
      <c r="D25" s="125">
        <f t="shared" si="4"/>
        <v>100</v>
      </c>
      <c r="E25" s="125">
        <f t="shared" si="5"/>
        <v>0</v>
      </c>
      <c r="F25" s="125">
        <f t="shared" si="6"/>
        <v>0</v>
      </c>
      <c r="H25" s="35" t="s">
        <v>541</v>
      </c>
      <c r="I25" s="31">
        <v>43</v>
      </c>
      <c r="J25" s="31">
        <f t="shared" si="7"/>
        <v>100</v>
      </c>
      <c r="K25" s="31">
        <f t="shared" si="8"/>
        <v>94.117647058823522</v>
      </c>
      <c r="L25" s="31">
        <f t="shared" si="9"/>
        <v>0</v>
      </c>
      <c r="M25" s="31">
        <f t="shared" si="10"/>
        <v>5.8823529411764701</v>
      </c>
      <c r="O25" s="37" t="s">
        <v>541</v>
      </c>
      <c r="P25" s="53">
        <v>9</v>
      </c>
      <c r="Q25" s="53">
        <f t="shared" si="11"/>
        <v>100</v>
      </c>
      <c r="R25" s="53">
        <f t="shared" si="12"/>
        <v>88.888888888888886</v>
      </c>
      <c r="S25" s="53">
        <f t="shared" si="13"/>
        <v>0</v>
      </c>
      <c r="T25" s="53">
        <f t="shared" si="14"/>
        <v>11.111111111111111</v>
      </c>
    </row>
    <row r="26" spans="1:20">
      <c r="A26" s="33" t="s">
        <v>542</v>
      </c>
      <c r="B26" s="125">
        <v>15</v>
      </c>
      <c r="C26" s="125">
        <f t="shared" si="3"/>
        <v>100</v>
      </c>
      <c r="D26" s="125">
        <f t="shared" si="4"/>
        <v>100</v>
      </c>
      <c r="E26" s="125">
        <f t="shared" si="5"/>
        <v>0</v>
      </c>
      <c r="F26" s="125">
        <f t="shared" si="6"/>
        <v>0</v>
      </c>
      <c r="H26" s="35" t="s">
        <v>542</v>
      </c>
      <c r="I26" s="31">
        <v>48</v>
      </c>
      <c r="J26" s="31">
        <f t="shared" si="7"/>
        <v>100</v>
      </c>
      <c r="K26" s="31">
        <f t="shared" si="8"/>
        <v>76.923076923076934</v>
      </c>
      <c r="L26" s="31">
        <f t="shared" si="9"/>
        <v>0</v>
      </c>
      <c r="M26" s="31">
        <f t="shared" si="10"/>
        <v>23.076923076923077</v>
      </c>
      <c r="O26" s="37" t="s">
        <v>542</v>
      </c>
      <c r="P26" s="53">
        <v>11</v>
      </c>
      <c r="Q26" s="53">
        <f t="shared" si="11"/>
        <v>100</v>
      </c>
      <c r="R26" s="53">
        <f t="shared" si="12"/>
        <v>90.909090909090907</v>
      </c>
      <c r="S26" s="53">
        <f t="shared" si="13"/>
        <v>0</v>
      </c>
      <c r="T26" s="53">
        <f t="shared" si="14"/>
        <v>9.0909090909090917</v>
      </c>
    </row>
    <row r="27" spans="1:20">
      <c r="A27" s="33" t="s">
        <v>543</v>
      </c>
      <c r="B27" s="125">
        <v>16</v>
      </c>
      <c r="C27" s="125">
        <f t="shared" si="3"/>
        <v>100</v>
      </c>
      <c r="D27" s="125">
        <f t="shared" si="4"/>
        <v>96.969696969696969</v>
      </c>
      <c r="E27" s="125">
        <f t="shared" si="5"/>
        <v>3.0303030303030303</v>
      </c>
      <c r="F27" s="125">
        <f t="shared" si="6"/>
        <v>0</v>
      </c>
      <c r="H27" s="35" t="s">
        <v>543</v>
      </c>
      <c r="I27" s="31">
        <v>49</v>
      </c>
      <c r="J27" s="31">
        <f t="shared" si="7"/>
        <v>100</v>
      </c>
      <c r="K27" s="31">
        <f t="shared" si="8"/>
        <v>91.666666666666657</v>
      </c>
      <c r="L27" s="31">
        <f t="shared" si="9"/>
        <v>0</v>
      </c>
      <c r="M27" s="31">
        <f t="shared" si="10"/>
        <v>8.3333333333333321</v>
      </c>
      <c r="O27" s="37" t="s">
        <v>543</v>
      </c>
      <c r="P27" s="53">
        <v>11</v>
      </c>
      <c r="Q27" s="53">
        <f t="shared" si="11"/>
        <v>100</v>
      </c>
      <c r="R27" s="53">
        <f t="shared" si="12"/>
        <v>81.818181818181827</v>
      </c>
      <c r="S27" s="53">
        <f t="shared" si="13"/>
        <v>0</v>
      </c>
      <c r="T27" s="53">
        <f t="shared" si="14"/>
        <v>18.181818181818183</v>
      </c>
    </row>
    <row r="29" spans="1:20" ht="17" thickBot="1"/>
    <row r="30" spans="1:20" s="129" customFormat="1">
      <c r="A30" s="136"/>
      <c r="B30" s="130"/>
      <c r="C30" s="130"/>
      <c r="D30" s="130"/>
      <c r="E30" s="130"/>
      <c r="F30" s="130"/>
      <c r="H30" s="136"/>
      <c r="I30" s="136"/>
      <c r="J30" s="136"/>
      <c r="K30" s="136"/>
      <c r="L30" s="136"/>
      <c r="M30" s="136"/>
      <c r="O30" s="136"/>
      <c r="P30" s="136"/>
      <c r="Q30" s="136"/>
      <c r="R30" s="136"/>
      <c r="S30" s="136"/>
      <c r="T30" s="136"/>
    </row>
    <row r="32" spans="1:20">
      <c r="A32" s="192" t="s">
        <v>513</v>
      </c>
      <c r="B32" s="193"/>
      <c r="C32" s="193"/>
      <c r="D32" s="193"/>
      <c r="E32" s="193"/>
      <c r="F32" s="193"/>
      <c r="H32" s="194" t="s">
        <v>540</v>
      </c>
      <c r="I32" s="195"/>
      <c r="J32" s="195"/>
      <c r="K32" s="195"/>
      <c r="L32" s="195"/>
      <c r="M32" s="195"/>
    </row>
    <row r="33" spans="1:13" ht="34">
      <c r="A33" s="138"/>
      <c r="B33" s="131" t="s">
        <v>566</v>
      </c>
      <c r="C33" s="132" t="s">
        <v>568</v>
      </c>
      <c r="D33" s="132" t="s">
        <v>569</v>
      </c>
      <c r="E33" s="132" t="s">
        <v>570</v>
      </c>
      <c r="F33" s="131" t="s">
        <v>567</v>
      </c>
      <c r="G33" s="1"/>
      <c r="H33" s="137"/>
      <c r="I33" s="134" t="s">
        <v>566</v>
      </c>
      <c r="J33" s="135" t="s">
        <v>568</v>
      </c>
      <c r="K33" s="135" t="s">
        <v>569</v>
      </c>
      <c r="L33" s="135" t="s">
        <v>570</v>
      </c>
      <c r="M33" s="134" t="s">
        <v>567</v>
      </c>
    </row>
    <row r="34" spans="1:13">
      <c r="A34" s="138" t="s">
        <v>528</v>
      </c>
      <c r="B34" s="133">
        <v>7</v>
      </c>
      <c r="C34" s="133">
        <v>7</v>
      </c>
      <c r="D34" s="133">
        <v>7</v>
      </c>
      <c r="E34" s="133"/>
      <c r="F34" s="133"/>
      <c r="H34" s="137" t="s">
        <v>528</v>
      </c>
      <c r="I34" s="42">
        <v>12</v>
      </c>
      <c r="J34" s="42">
        <v>12</v>
      </c>
      <c r="K34" s="42">
        <f>J34-(SUM((L34:M34)))</f>
        <v>11</v>
      </c>
      <c r="L34" s="42"/>
      <c r="M34" s="42">
        <v>1</v>
      </c>
    </row>
    <row r="35" spans="1:13">
      <c r="A35" s="138" t="s">
        <v>529</v>
      </c>
      <c r="B35" s="133">
        <v>15</v>
      </c>
      <c r="C35" s="133">
        <v>15</v>
      </c>
      <c r="D35" s="133">
        <v>13</v>
      </c>
      <c r="E35" s="133">
        <v>1</v>
      </c>
      <c r="F35" s="133">
        <v>1</v>
      </c>
      <c r="H35" s="137" t="s">
        <v>529</v>
      </c>
      <c r="I35" s="42">
        <v>13</v>
      </c>
      <c r="J35" s="42">
        <v>13</v>
      </c>
      <c r="K35" s="42">
        <f>J35-(SUM((L35:M35)))</f>
        <v>12</v>
      </c>
      <c r="L35" s="42"/>
      <c r="M35" s="42">
        <v>1</v>
      </c>
    </row>
    <row r="36" spans="1:13">
      <c r="A36" s="138" t="s">
        <v>530</v>
      </c>
      <c r="B36" s="133">
        <v>18</v>
      </c>
      <c r="C36" s="133">
        <v>18</v>
      </c>
      <c r="D36" s="133">
        <f>C36-(SUM((E36:F36)))</f>
        <v>15</v>
      </c>
      <c r="E36" s="133"/>
      <c r="F36" s="133">
        <v>3</v>
      </c>
      <c r="H36" s="137" t="s">
        <v>530</v>
      </c>
      <c r="I36" s="42">
        <v>18</v>
      </c>
      <c r="J36" s="42">
        <v>18</v>
      </c>
      <c r="K36" s="42">
        <f>J36-(SUM((L36:M36)))</f>
        <v>16</v>
      </c>
      <c r="L36" s="42">
        <v>0</v>
      </c>
      <c r="M36" s="42">
        <v>2</v>
      </c>
    </row>
    <row r="37" spans="1:13">
      <c r="A37" s="138" t="s">
        <v>531</v>
      </c>
      <c r="B37" s="133">
        <v>17</v>
      </c>
      <c r="C37" s="133">
        <v>17</v>
      </c>
      <c r="D37" s="133">
        <f>C37-(SUM((E37:F37)))</f>
        <v>15</v>
      </c>
      <c r="E37" s="133"/>
      <c r="F37" s="133">
        <v>2</v>
      </c>
      <c r="H37" s="137" t="s">
        <v>531</v>
      </c>
      <c r="I37" s="42">
        <v>12</v>
      </c>
      <c r="J37" s="42">
        <v>12</v>
      </c>
      <c r="K37" s="42">
        <f t="shared" ref="K37:K42" si="15">J37-(SUM((L37:M37)))</f>
        <v>10</v>
      </c>
      <c r="L37" s="42"/>
      <c r="M37" s="42">
        <v>2</v>
      </c>
    </row>
    <row r="38" spans="1:13">
      <c r="A38" s="138" t="s">
        <v>532</v>
      </c>
      <c r="B38" s="133">
        <v>23</v>
      </c>
      <c r="C38" s="133">
        <v>23</v>
      </c>
      <c r="D38" s="133">
        <f>C38-(SUM((E38:F38)))</f>
        <v>22</v>
      </c>
      <c r="E38" s="133"/>
      <c r="F38" s="133">
        <v>1</v>
      </c>
      <c r="H38" s="137" t="s">
        <v>532</v>
      </c>
      <c r="I38" s="42">
        <v>16</v>
      </c>
      <c r="J38" s="42">
        <v>16</v>
      </c>
      <c r="K38" s="42">
        <f t="shared" si="15"/>
        <v>13</v>
      </c>
      <c r="L38" s="42">
        <v>1</v>
      </c>
      <c r="M38" s="42">
        <v>2</v>
      </c>
    </row>
    <row r="39" spans="1:13">
      <c r="A39" s="138" t="s">
        <v>533</v>
      </c>
      <c r="B39" s="133">
        <v>20</v>
      </c>
      <c r="C39" s="133">
        <v>20</v>
      </c>
      <c r="D39" s="133">
        <f t="shared" ref="D39:D43" si="16">C39-(SUM((E39:F39)))</f>
        <v>16</v>
      </c>
      <c r="E39" s="133"/>
      <c r="F39" s="133">
        <v>4</v>
      </c>
      <c r="H39" s="137" t="s">
        <v>533</v>
      </c>
      <c r="I39" s="42">
        <v>21</v>
      </c>
      <c r="J39" s="42">
        <v>21</v>
      </c>
      <c r="K39" s="42">
        <f t="shared" si="15"/>
        <v>20</v>
      </c>
      <c r="L39" s="42"/>
      <c r="M39" s="42">
        <v>1</v>
      </c>
    </row>
    <row r="40" spans="1:13">
      <c r="A40" s="138" t="s">
        <v>534</v>
      </c>
      <c r="B40" s="133">
        <v>23</v>
      </c>
      <c r="C40" s="133">
        <v>23</v>
      </c>
      <c r="D40" s="133">
        <f t="shared" si="16"/>
        <v>21</v>
      </c>
      <c r="E40" s="133"/>
      <c r="F40" s="133">
        <v>2</v>
      </c>
      <c r="H40" s="137" t="s">
        <v>534</v>
      </c>
      <c r="I40" s="42">
        <v>11</v>
      </c>
      <c r="J40" s="42">
        <v>11</v>
      </c>
      <c r="K40" s="42">
        <f t="shared" si="15"/>
        <v>7</v>
      </c>
      <c r="L40" s="42">
        <v>0</v>
      </c>
      <c r="M40" s="42">
        <v>4</v>
      </c>
    </row>
    <row r="41" spans="1:13">
      <c r="A41" s="138" t="s">
        <v>541</v>
      </c>
      <c r="B41" s="133">
        <v>24</v>
      </c>
      <c r="C41" s="133">
        <v>24</v>
      </c>
      <c r="D41" s="133">
        <f t="shared" si="16"/>
        <v>24</v>
      </c>
      <c r="E41" s="133"/>
      <c r="F41" s="133"/>
      <c r="H41" s="137" t="s">
        <v>541</v>
      </c>
      <c r="I41" s="42">
        <v>16</v>
      </c>
      <c r="J41" s="42">
        <v>16</v>
      </c>
      <c r="K41" s="42">
        <f t="shared" si="15"/>
        <v>16</v>
      </c>
      <c r="L41" s="42"/>
      <c r="M41" s="42"/>
    </row>
    <row r="42" spans="1:13">
      <c r="A42" s="138" t="s">
        <v>542</v>
      </c>
      <c r="B42" s="133">
        <v>16</v>
      </c>
      <c r="C42" s="133">
        <v>16</v>
      </c>
      <c r="D42" s="133">
        <f t="shared" si="16"/>
        <v>16</v>
      </c>
      <c r="E42" s="133"/>
      <c r="F42" s="133"/>
      <c r="H42" s="137" t="s">
        <v>542</v>
      </c>
      <c r="I42" s="42">
        <v>17</v>
      </c>
      <c r="J42" s="42">
        <v>17</v>
      </c>
      <c r="K42" s="42">
        <f t="shared" si="15"/>
        <v>16</v>
      </c>
      <c r="L42" s="42"/>
      <c r="M42" s="42">
        <v>1</v>
      </c>
    </row>
    <row r="43" spans="1:13">
      <c r="A43" s="138" t="s">
        <v>543</v>
      </c>
      <c r="B43" s="133">
        <v>33</v>
      </c>
      <c r="C43" s="133">
        <v>33</v>
      </c>
      <c r="D43" s="133">
        <f t="shared" si="16"/>
        <v>32</v>
      </c>
      <c r="E43" s="133">
        <v>1</v>
      </c>
      <c r="F43" s="133">
        <v>0</v>
      </c>
      <c r="H43" s="137"/>
      <c r="I43" s="42"/>
      <c r="J43" s="42"/>
      <c r="K43" s="42"/>
      <c r="L43" s="42"/>
      <c r="M43" s="42"/>
    </row>
    <row r="44" spans="1:13">
      <c r="A44" s="138"/>
      <c r="B44" s="133"/>
      <c r="C44" s="133"/>
      <c r="D44" s="133"/>
      <c r="E44" s="133"/>
      <c r="F44" s="133"/>
      <c r="H44" s="137"/>
      <c r="I44" s="42">
        <f>SUM(I34:I43)</f>
        <v>136</v>
      </c>
      <c r="J44" s="42"/>
      <c r="K44" s="42"/>
      <c r="L44" s="42"/>
      <c r="M44" s="42"/>
    </row>
    <row r="45" spans="1:13">
      <c r="A45" s="138"/>
      <c r="B45" s="133">
        <f>SUM(B34:B43)</f>
        <v>196</v>
      </c>
      <c r="C45" s="133"/>
      <c r="D45" s="133"/>
      <c r="E45" s="133"/>
      <c r="F45" s="133"/>
      <c r="H45" s="137"/>
      <c r="I45" s="42"/>
      <c r="J45" s="42"/>
      <c r="K45" s="42"/>
      <c r="L45" s="42"/>
      <c r="M45" s="42"/>
    </row>
    <row r="46" spans="1:13">
      <c r="A46" s="138"/>
      <c r="B46" s="133"/>
      <c r="C46" s="133"/>
      <c r="D46" s="133"/>
      <c r="E46" s="133"/>
      <c r="F46" s="133"/>
      <c r="H46" s="137"/>
      <c r="I46" s="42"/>
      <c r="J46" s="42"/>
      <c r="K46" s="42"/>
      <c r="L46" s="42"/>
      <c r="M46" s="42"/>
    </row>
    <row r="47" spans="1:13">
      <c r="A47" s="138"/>
      <c r="B47" s="133"/>
      <c r="C47" s="133"/>
      <c r="D47" s="133"/>
      <c r="E47" s="133"/>
      <c r="F47" s="133"/>
      <c r="H47" s="137"/>
      <c r="I47" s="42"/>
      <c r="J47" s="42"/>
      <c r="K47" s="42"/>
      <c r="L47" s="42"/>
      <c r="M47" s="42"/>
    </row>
    <row r="48" spans="1:13">
      <c r="A48" s="192" t="s">
        <v>513</v>
      </c>
      <c r="B48" s="193"/>
      <c r="C48" s="193"/>
      <c r="D48" s="193"/>
      <c r="E48" s="193"/>
      <c r="F48" s="193"/>
      <c r="H48" s="194" t="s">
        <v>540</v>
      </c>
      <c r="I48" s="195"/>
      <c r="J48" s="195"/>
      <c r="K48" s="195"/>
      <c r="L48" s="195"/>
      <c r="M48" s="195"/>
    </row>
    <row r="49" spans="1:13" ht="34">
      <c r="A49" s="138"/>
      <c r="B49" s="131" t="s">
        <v>566</v>
      </c>
      <c r="C49" s="132" t="s">
        <v>571</v>
      </c>
      <c r="D49" s="132" t="s">
        <v>572</v>
      </c>
      <c r="E49" s="132" t="s">
        <v>573</v>
      </c>
      <c r="F49" s="131" t="s">
        <v>574</v>
      </c>
      <c r="G49" s="1"/>
      <c r="H49" s="137"/>
      <c r="I49" s="134" t="s">
        <v>566</v>
      </c>
      <c r="J49" s="135" t="s">
        <v>571</v>
      </c>
      <c r="K49" s="135" t="s">
        <v>572</v>
      </c>
      <c r="L49" s="135" t="s">
        <v>573</v>
      </c>
      <c r="M49" s="134" t="s">
        <v>574</v>
      </c>
    </row>
    <row r="50" spans="1:13">
      <c r="A50" s="138" t="s">
        <v>528</v>
      </c>
      <c r="B50" s="133">
        <v>7</v>
      </c>
      <c r="C50" s="133">
        <f>(C34/B34)*100</f>
        <v>100</v>
      </c>
      <c r="D50" s="133">
        <f>(D34/B34)*100</f>
        <v>100</v>
      </c>
      <c r="E50" s="133">
        <f>(E34/C34)*100</f>
        <v>0</v>
      </c>
      <c r="F50" s="133">
        <f>(F34/C34)*100</f>
        <v>0</v>
      </c>
      <c r="H50" s="137" t="s">
        <v>528</v>
      </c>
      <c r="I50" s="42">
        <v>12</v>
      </c>
      <c r="J50" s="42">
        <f>(J34/I34)*100</f>
        <v>100</v>
      </c>
      <c r="K50" s="42">
        <f>(K34/I34)*100</f>
        <v>91.666666666666657</v>
      </c>
      <c r="L50" s="42">
        <f>(L34/J34)*100</f>
        <v>0</v>
      </c>
      <c r="M50" s="42">
        <f>(M34/J34)*100</f>
        <v>8.3333333333333321</v>
      </c>
    </row>
    <row r="51" spans="1:13">
      <c r="A51" s="138" t="s">
        <v>529</v>
      </c>
      <c r="B51" s="133">
        <v>15</v>
      </c>
      <c r="C51" s="133">
        <f t="shared" ref="C51:C59" si="17">(C35/B35)*100</f>
        <v>100</v>
      </c>
      <c r="D51" s="133">
        <f t="shared" ref="D51:E59" si="18">(D35/B35)*100</f>
        <v>86.666666666666671</v>
      </c>
      <c r="E51" s="133">
        <f t="shared" si="18"/>
        <v>6.666666666666667</v>
      </c>
      <c r="F51" s="133">
        <f t="shared" ref="F51:F59" si="19">(F35/C35)*100</f>
        <v>6.666666666666667</v>
      </c>
      <c r="H51" s="137" t="s">
        <v>529</v>
      </c>
      <c r="I51" s="42">
        <v>13</v>
      </c>
      <c r="J51" s="42">
        <f t="shared" ref="J51:J58" si="20">(J35/I35)*100</f>
        <v>100</v>
      </c>
      <c r="K51" s="42">
        <f t="shared" ref="K51:L58" si="21">(K35/I35)*100</f>
        <v>92.307692307692307</v>
      </c>
      <c r="L51" s="42">
        <f t="shared" si="21"/>
        <v>0</v>
      </c>
      <c r="M51" s="42">
        <f t="shared" ref="M51" si="22">(M35/J35)*100</f>
        <v>7.6923076923076925</v>
      </c>
    </row>
    <row r="52" spans="1:13">
      <c r="A52" s="138" t="s">
        <v>530</v>
      </c>
      <c r="B52" s="133">
        <v>18</v>
      </c>
      <c r="C52" s="133">
        <f t="shared" si="17"/>
        <v>100</v>
      </c>
      <c r="D52" s="133">
        <f t="shared" si="18"/>
        <v>83.333333333333343</v>
      </c>
      <c r="E52" s="133">
        <f t="shared" si="18"/>
        <v>0</v>
      </c>
      <c r="F52" s="133">
        <f t="shared" si="19"/>
        <v>16.666666666666664</v>
      </c>
      <c r="H52" s="137" t="s">
        <v>530</v>
      </c>
      <c r="I52" s="42">
        <v>18</v>
      </c>
      <c r="J52" s="42">
        <f t="shared" si="20"/>
        <v>100</v>
      </c>
      <c r="K52" s="42">
        <f t="shared" si="21"/>
        <v>88.888888888888886</v>
      </c>
      <c r="L52" s="42">
        <f t="shared" si="21"/>
        <v>0</v>
      </c>
      <c r="M52" s="42">
        <f>(M36/J36)*100</f>
        <v>11.111111111111111</v>
      </c>
    </row>
    <row r="53" spans="1:13">
      <c r="A53" s="138" t="s">
        <v>531</v>
      </c>
      <c r="B53" s="133">
        <v>17</v>
      </c>
      <c r="C53" s="133">
        <f t="shared" si="17"/>
        <v>100</v>
      </c>
      <c r="D53" s="133">
        <f t="shared" si="18"/>
        <v>88.235294117647058</v>
      </c>
      <c r="E53" s="133">
        <f t="shared" si="18"/>
        <v>0</v>
      </c>
      <c r="F53" s="133">
        <f t="shared" si="19"/>
        <v>11.76470588235294</v>
      </c>
      <c r="H53" s="137" t="s">
        <v>531</v>
      </c>
      <c r="I53" s="42">
        <v>12</v>
      </c>
      <c r="J53" s="42">
        <f t="shared" si="20"/>
        <v>100</v>
      </c>
      <c r="K53" s="42">
        <f t="shared" si="21"/>
        <v>83.333333333333343</v>
      </c>
      <c r="L53" s="42">
        <f t="shared" si="21"/>
        <v>0</v>
      </c>
      <c r="M53" s="42">
        <f t="shared" ref="M53:M58" si="23">(M37/J37)*100</f>
        <v>16.666666666666664</v>
      </c>
    </row>
    <row r="54" spans="1:13">
      <c r="A54" s="138" t="s">
        <v>532</v>
      </c>
      <c r="B54" s="133">
        <v>23</v>
      </c>
      <c r="C54" s="133">
        <f t="shared" si="17"/>
        <v>100</v>
      </c>
      <c r="D54" s="133">
        <f t="shared" si="18"/>
        <v>95.652173913043484</v>
      </c>
      <c r="E54" s="133">
        <f t="shared" si="18"/>
        <v>0</v>
      </c>
      <c r="F54" s="133">
        <f t="shared" si="19"/>
        <v>4.3478260869565215</v>
      </c>
      <c r="H54" s="137" t="s">
        <v>532</v>
      </c>
      <c r="I54" s="42">
        <v>16</v>
      </c>
      <c r="J54" s="42">
        <f t="shared" si="20"/>
        <v>100</v>
      </c>
      <c r="K54" s="42">
        <f t="shared" si="21"/>
        <v>81.25</v>
      </c>
      <c r="L54" s="42">
        <f t="shared" si="21"/>
        <v>6.25</v>
      </c>
      <c r="M54" s="42">
        <f t="shared" si="23"/>
        <v>12.5</v>
      </c>
    </row>
    <row r="55" spans="1:13">
      <c r="A55" s="138" t="s">
        <v>533</v>
      </c>
      <c r="B55" s="133">
        <v>20</v>
      </c>
      <c r="C55" s="133">
        <f t="shared" si="17"/>
        <v>100</v>
      </c>
      <c r="D55" s="133">
        <f t="shared" si="18"/>
        <v>80</v>
      </c>
      <c r="E55" s="133">
        <f t="shared" si="18"/>
        <v>0</v>
      </c>
      <c r="F55" s="133">
        <f t="shared" si="19"/>
        <v>20</v>
      </c>
      <c r="H55" s="137" t="s">
        <v>533</v>
      </c>
      <c r="I55" s="42">
        <v>21</v>
      </c>
      <c r="J55" s="42">
        <f t="shared" si="20"/>
        <v>100</v>
      </c>
      <c r="K55" s="42">
        <f t="shared" si="21"/>
        <v>95.238095238095227</v>
      </c>
      <c r="L55" s="42">
        <f t="shared" si="21"/>
        <v>0</v>
      </c>
      <c r="M55" s="42">
        <f t="shared" si="23"/>
        <v>4.7619047619047619</v>
      </c>
    </row>
    <row r="56" spans="1:13">
      <c r="A56" s="138" t="s">
        <v>534</v>
      </c>
      <c r="B56" s="133">
        <v>23</v>
      </c>
      <c r="C56" s="133">
        <f t="shared" si="17"/>
        <v>100</v>
      </c>
      <c r="D56" s="133">
        <f t="shared" si="18"/>
        <v>91.304347826086953</v>
      </c>
      <c r="E56" s="133">
        <f t="shared" si="18"/>
        <v>0</v>
      </c>
      <c r="F56" s="133">
        <f t="shared" si="19"/>
        <v>8.695652173913043</v>
      </c>
      <c r="H56" s="137" t="s">
        <v>534</v>
      </c>
      <c r="I56" s="42">
        <v>11</v>
      </c>
      <c r="J56" s="42">
        <f t="shared" si="20"/>
        <v>100</v>
      </c>
      <c r="K56" s="42">
        <f t="shared" si="21"/>
        <v>63.636363636363633</v>
      </c>
      <c r="L56" s="42">
        <f t="shared" si="21"/>
        <v>0</v>
      </c>
      <c r="M56" s="42">
        <f t="shared" si="23"/>
        <v>36.363636363636367</v>
      </c>
    </row>
    <row r="57" spans="1:13">
      <c r="A57" s="138" t="s">
        <v>541</v>
      </c>
      <c r="B57" s="133">
        <v>24</v>
      </c>
      <c r="C57" s="133">
        <f t="shared" si="17"/>
        <v>100</v>
      </c>
      <c r="D57" s="133">
        <f t="shared" si="18"/>
        <v>100</v>
      </c>
      <c r="E57" s="133">
        <f t="shared" si="18"/>
        <v>0</v>
      </c>
      <c r="F57" s="133">
        <f t="shared" si="19"/>
        <v>0</v>
      </c>
      <c r="H57" s="137" t="s">
        <v>541</v>
      </c>
      <c r="I57" s="42">
        <v>16</v>
      </c>
      <c r="J57" s="42">
        <f t="shared" si="20"/>
        <v>100</v>
      </c>
      <c r="K57" s="42">
        <f t="shared" si="21"/>
        <v>100</v>
      </c>
      <c r="L57" s="42">
        <f t="shared" si="21"/>
        <v>0</v>
      </c>
      <c r="M57" s="42">
        <f t="shared" si="23"/>
        <v>0</v>
      </c>
    </row>
    <row r="58" spans="1:13">
      <c r="A58" s="138" t="s">
        <v>542</v>
      </c>
      <c r="B58" s="133">
        <v>16</v>
      </c>
      <c r="C58" s="133">
        <f t="shared" si="17"/>
        <v>100</v>
      </c>
      <c r="D58" s="133">
        <f t="shared" si="18"/>
        <v>100</v>
      </c>
      <c r="E58" s="133">
        <f t="shared" si="18"/>
        <v>0</v>
      </c>
      <c r="F58" s="133">
        <f t="shared" si="19"/>
        <v>0</v>
      </c>
      <c r="H58" s="137" t="s">
        <v>542</v>
      </c>
      <c r="I58" s="42">
        <v>17</v>
      </c>
      <c r="J58" s="42">
        <f t="shared" si="20"/>
        <v>100</v>
      </c>
      <c r="K58" s="42">
        <f t="shared" si="21"/>
        <v>94.117647058823522</v>
      </c>
      <c r="L58" s="42">
        <f t="shared" si="21"/>
        <v>0</v>
      </c>
      <c r="M58" s="42">
        <f t="shared" si="23"/>
        <v>5.8823529411764701</v>
      </c>
    </row>
    <row r="59" spans="1:13">
      <c r="A59" s="138" t="s">
        <v>543</v>
      </c>
      <c r="B59" s="133">
        <v>33</v>
      </c>
      <c r="C59" s="133">
        <f t="shared" si="17"/>
        <v>100</v>
      </c>
      <c r="D59" s="133">
        <f t="shared" si="18"/>
        <v>96.969696969696969</v>
      </c>
      <c r="E59" s="133">
        <f t="shared" si="18"/>
        <v>3.0303030303030303</v>
      </c>
      <c r="F59" s="133">
        <f t="shared" si="19"/>
        <v>0</v>
      </c>
      <c r="H59" s="3"/>
    </row>
    <row r="60" spans="1:13">
      <c r="A60" s="3"/>
      <c r="B60" s="2"/>
      <c r="C60" s="2"/>
      <c r="D60" s="2"/>
      <c r="E60" s="2"/>
      <c r="F60" s="2"/>
      <c r="H60" s="3"/>
    </row>
  </sheetData>
  <mergeCells count="10">
    <mergeCell ref="A48:F48"/>
    <mergeCell ref="H48:M48"/>
    <mergeCell ref="A1:F1"/>
    <mergeCell ref="H1:M1"/>
    <mergeCell ref="O1:T1"/>
    <mergeCell ref="A16:F16"/>
    <mergeCell ref="H16:M16"/>
    <mergeCell ref="O16:T16"/>
    <mergeCell ref="A32:F32"/>
    <mergeCell ref="H32:M3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08F7E-47BD-D34F-9483-E523FB4F28DD}">
  <dimension ref="A1:K34"/>
  <sheetViews>
    <sheetView topLeftCell="A11" workbookViewId="0">
      <selection activeCell="I27" sqref="I27"/>
    </sheetView>
  </sheetViews>
  <sheetFormatPr baseColWidth="10" defaultRowHeight="16"/>
  <cols>
    <col min="2" max="3" width="17.83203125" style="2" customWidth="1"/>
    <col min="6" max="7" width="17.83203125" style="2" customWidth="1"/>
    <col min="10" max="11" width="17.83203125" style="2" customWidth="1"/>
  </cols>
  <sheetData>
    <row r="1" spans="1:11">
      <c r="A1" s="59" t="s">
        <v>578</v>
      </c>
    </row>
    <row r="3" spans="1:11">
      <c r="A3" s="200" t="s">
        <v>513</v>
      </c>
      <c r="B3" s="201"/>
      <c r="C3" s="201"/>
      <c r="E3" s="202" t="s">
        <v>579</v>
      </c>
      <c r="F3" s="185"/>
      <c r="G3" s="185"/>
      <c r="H3" s="1"/>
      <c r="I3" s="203" t="s">
        <v>580</v>
      </c>
      <c r="J3" s="203"/>
      <c r="K3" s="203"/>
    </row>
    <row r="4" spans="1:11">
      <c r="A4" s="24"/>
      <c r="B4" s="25" t="s">
        <v>575</v>
      </c>
      <c r="C4" s="25" t="s">
        <v>576</v>
      </c>
      <c r="E4" s="32"/>
      <c r="F4" s="31" t="s">
        <v>575</v>
      </c>
      <c r="G4" s="31" t="s">
        <v>576</v>
      </c>
      <c r="I4" s="38"/>
      <c r="J4" s="53" t="s">
        <v>575</v>
      </c>
      <c r="K4" s="53" t="s">
        <v>576</v>
      </c>
    </row>
    <row r="5" spans="1:11">
      <c r="A5" s="24" t="s">
        <v>528</v>
      </c>
      <c r="B5" s="25">
        <v>97</v>
      </c>
      <c r="C5" s="25">
        <v>0</v>
      </c>
      <c r="E5" s="30" t="s">
        <v>528</v>
      </c>
      <c r="F5" s="31">
        <v>185</v>
      </c>
      <c r="G5" s="31">
        <v>0</v>
      </c>
      <c r="I5" s="36" t="s">
        <v>528</v>
      </c>
      <c r="J5" s="53">
        <v>151</v>
      </c>
      <c r="K5" s="53"/>
    </row>
    <row r="6" spans="1:11">
      <c r="A6" s="24" t="s">
        <v>529</v>
      </c>
      <c r="B6" s="25">
        <v>171</v>
      </c>
      <c r="C6" s="25">
        <v>0</v>
      </c>
      <c r="E6" s="30" t="s">
        <v>529</v>
      </c>
      <c r="F6" s="31">
        <v>177</v>
      </c>
      <c r="G6" s="31">
        <v>0</v>
      </c>
      <c r="I6" s="36" t="s">
        <v>529</v>
      </c>
      <c r="J6" s="53">
        <v>157</v>
      </c>
      <c r="K6" s="53"/>
    </row>
    <row r="7" spans="1:11">
      <c r="A7" s="24" t="s">
        <v>530</v>
      </c>
      <c r="B7" s="25">
        <v>148</v>
      </c>
      <c r="C7" s="25">
        <v>0</v>
      </c>
      <c r="E7" s="30" t="s">
        <v>530</v>
      </c>
      <c r="F7" s="31">
        <v>164</v>
      </c>
      <c r="G7" s="31">
        <v>0</v>
      </c>
      <c r="I7" s="36" t="s">
        <v>530</v>
      </c>
      <c r="J7" s="53">
        <v>134</v>
      </c>
      <c r="K7" s="53"/>
    </row>
    <row r="8" spans="1:11">
      <c r="A8" s="24" t="s">
        <v>531</v>
      </c>
      <c r="B8" s="25">
        <v>147</v>
      </c>
      <c r="C8" s="25">
        <v>0</v>
      </c>
      <c r="E8" s="30" t="s">
        <v>531</v>
      </c>
      <c r="F8" s="31">
        <v>177</v>
      </c>
      <c r="G8" s="31">
        <v>0</v>
      </c>
      <c r="I8" s="36" t="s">
        <v>531</v>
      </c>
      <c r="J8" s="53">
        <v>179</v>
      </c>
      <c r="K8" s="53"/>
    </row>
    <row r="9" spans="1:11">
      <c r="A9" s="24" t="s">
        <v>532</v>
      </c>
      <c r="B9" s="25">
        <v>165</v>
      </c>
      <c r="C9" s="25">
        <v>0</v>
      </c>
      <c r="E9" s="30" t="s">
        <v>532</v>
      </c>
      <c r="F9" s="31">
        <v>161</v>
      </c>
      <c r="G9" s="31">
        <v>0</v>
      </c>
      <c r="I9" s="36" t="s">
        <v>532</v>
      </c>
      <c r="J9" s="53">
        <v>195</v>
      </c>
      <c r="K9" s="53"/>
    </row>
    <row r="10" spans="1:11">
      <c r="A10" s="24" t="s">
        <v>533</v>
      </c>
      <c r="B10" s="25">
        <v>183</v>
      </c>
      <c r="C10" s="25">
        <v>0</v>
      </c>
      <c r="E10" s="30" t="s">
        <v>533</v>
      </c>
      <c r="F10" s="31">
        <v>151</v>
      </c>
      <c r="G10" s="31">
        <v>0</v>
      </c>
      <c r="I10" s="36" t="s">
        <v>533</v>
      </c>
      <c r="J10" s="53">
        <v>190</v>
      </c>
      <c r="K10" s="53"/>
    </row>
    <row r="11" spans="1:11">
      <c r="A11" s="24" t="s">
        <v>534</v>
      </c>
      <c r="B11" s="25">
        <v>172</v>
      </c>
      <c r="C11" s="25">
        <v>0</v>
      </c>
      <c r="E11" s="30" t="s">
        <v>534</v>
      </c>
      <c r="F11" s="31">
        <v>173</v>
      </c>
      <c r="G11" s="31">
        <v>0</v>
      </c>
      <c r="I11" s="36" t="s">
        <v>534</v>
      </c>
      <c r="J11" s="53">
        <v>148</v>
      </c>
      <c r="K11" s="53"/>
    </row>
    <row r="12" spans="1:11">
      <c r="A12" s="24" t="s">
        <v>541</v>
      </c>
      <c r="B12" s="25">
        <v>164</v>
      </c>
      <c r="C12" s="25">
        <v>0</v>
      </c>
      <c r="E12" s="30" t="s">
        <v>541</v>
      </c>
      <c r="F12" s="31">
        <v>154</v>
      </c>
      <c r="G12" s="31">
        <v>0</v>
      </c>
      <c r="I12" s="36" t="s">
        <v>541</v>
      </c>
      <c r="J12" s="53">
        <v>131</v>
      </c>
      <c r="K12" s="53"/>
    </row>
    <row r="13" spans="1:11">
      <c r="A13" s="24" t="s">
        <v>542</v>
      </c>
      <c r="B13" s="25">
        <v>186</v>
      </c>
      <c r="C13" s="25">
        <v>0</v>
      </c>
      <c r="E13" s="30" t="s">
        <v>542</v>
      </c>
      <c r="F13" s="31">
        <v>196</v>
      </c>
      <c r="G13" s="31">
        <v>0</v>
      </c>
      <c r="I13" s="36" t="s">
        <v>542</v>
      </c>
      <c r="J13" s="53">
        <v>172</v>
      </c>
      <c r="K13" s="53"/>
    </row>
    <row r="14" spans="1:11">
      <c r="A14" s="24" t="s">
        <v>543</v>
      </c>
      <c r="B14" s="25">
        <v>217</v>
      </c>
      <c r="C14" s="25">
        <v>0</v>
      </c>
      <c r="E14" s="30" t="s">
        <v>543</v>
      </c>
      <c r="F14" s="31">
        <v>157</v>
      </c>
      <c r="G14" s="31">
        <v>0</v>
      </c>
      <c r="I14" s="36" t="s">
        <v>543</v>
      </c>
      <c r="J14" s="53">
        <v>165</v>
      </c>
      <c r="K14" s="53"/>
    </row>
    <row r="15" spans="1:11">
      <c r="A15" s="24" t="s">
        <v>577</v>
      </c>
      <c r="B15" s="25">
        <v>155</v>
      </c>
      <c r="C15" s="25">
        <v>0</v>
      </c>
      <c r="E15" s="30" t="s">
        <v>577</v>
      </c>
      <c r="F15" s="31">
        <v>107</v>
      </c>
      <c r="G15" s="31">
        <v>0</v>
      </c>
      <c r="I15" s="36" t="s">
        <v>577</v>
      </c>
      <c r="J15" s="53">
        <v>149</v>
      </c>
      <c r="K15" s="53">
        <v>1</v>
      </c>
    </row>
    <row r="16" spans="1:11">
      <c r="A16" s="26"/>
      <c r="B16" s="25"/>
      <c r="C16" s="25"/>
      <c r="E16" s="32"/>
      <c r="F16" s="31"/>
      <c r="G16" s="31"/>
      <c r="I16" s="38"/>
      <c r="J16" s="53"/>
      <c r="K16" s="53"/>
    </row>
    <row r="17" spans="1:11">
      <c r="A17" s="26"/>
      <c r="B17" s="25">
        <v>164.0909091</v>
      </c>
      <c r="C17" s="25"/>
      <c r="E17" s="32"/>
      <c r="F17" s="31">
        <v>163.81818179999999</v>
      </c>
      <c r="G17" s="31"/>
      <c r="I17" s="38"/>
      <c r="J17" s="53">
        <v>161</v>
      </c>
      <c r="K17" s="53"/>
    </row>
    <row r="20" spans="1:11">
      <c r="A20" s="206" t="s">
        <v>513</v>
      </c>
      <c r="B20" s="207"/>
      <c r="C20" s="207"/>
      <c r="E20" s="204" t="s">
        <v>540</v>
      </c>
      <c r="F20" s="205"/>
      <c r="G20" s="205"/>
    </row>
    <row r="21" spans="1:11">
      <c r="A21" s="139"/>
      <c r="B21" s="140" t="s">
        <v>575</v>
      </c>
      <c r="C21" s="140" t="s">
        <v>576</v>
      </c>
      <c r="E21" s="96"/>
      <c r="F21" s="42" t="s">
        <v>575</v>
      </c>
      <c r="G21" s="42" t="s">
        <v>576</v>
      </c>
    </row>
    <row r="22" spans="1:11">
      <c r="A22" s="141" t="s">
        <v>528</v>
      </c>
      <c r="B22" s="140">
        <v>184</v>
      </c>
      <c r="C22" s="140"/>
      <c r="E22" s="41" t="s">
        <v>528</v>
      </c>
      <c r="F22" s="42">
        <v>161</v>
      </c>
      <c r="G22" s="42"/>
    </row>
    <row r="23" spans="1:11">
      <c r="A23" s="141" t="s">
        <v>529</v>
      </c>
      <c r="B23" s="140">
        <v>152</v>
      </c>
      <c r="C23" s="140"/>
      <c r="E23" s="41" t="s">
        <v>529</v>
      </c>
      <c r="F23" s="42">
        <v>170</v>
      </c>
      <c r="G23" s="42"/>
    </row>
    <row r="24" spans="1:11">
      <c r="A24" s="141" t="s">
        <v>530</v>
      </c>
      <c r="B24" s="140">
        <v>179</v>
      </c>
      <c r="C24" s="140"/>
      <c r="E24" s="41" t="s">
        <v>530</v>
      </c>
      <c r="F24" s="42">
        <v>151</v>
      </c>
      <c r="G24" s="42"/>
    </row>
    <row r="25" spans="1:11">
      <c r="A25" s="141" t="s">
        <v>531</v>
      </c>
      <c r="B25" s="140">
        <v>162</v>
      </c>
      <c r="C25" s="140"/>
      <c r="E25" s="41" t="s">
        <v>531</v>
      </c>
      <c r="F25" s="42">
        <v>178</v>
      </c>
      <c r="G25" s="42"/>
    </row>
    <row r="26" spans="1:11">
      <c r="A26" s="141" t="s">
        <v>532</v>
      </c>
      <c r="B26" s="140">
        <v>158</v>
      </c>
      <c r="C26" s="140"/>
      <c r="E26" s="41" t="s">
        <v>532</v>
      </c>
      <c r="F26" s="42">
        <v>151</v>
      </c>
      <c r="G26" s="42"/>
    </row>
    <row r="27" spans="1:11">
      <c r="A27" s="141" t="s">
        <v>533</v>
      </c>
      <c r="B27" s="140">
        <v>159</v>
      </c>
      <c r="C27" s="140"/>
      <c r="E27" s="41" t="s">
        <v>533</v>
      </c>
      <c r="F27" s="42">
        <v>175</v>
      </c>
      <c r="G27" s="42"/>
    </row>
    <row r="28" spans="1:11">
      <c r="A28" s="141" t="s">
        <v>534</v>
      </c>
      <c r="B28" s="140">
        <v>175</v>
      </c>
      <c r="C28" s="140"/>
      <c r="E28" s="41" t="s">
        <v>534</v>
      </c>
      <c r="F28" s="42">
        <v>177</v>
      </c>
      <c r="G28" s="42"/>
    </row>
    <row r="29" spans="1:11">
      <c r="A29" s="141" t="s">
        <v>541</v>
      </c>
      <c r="B29" s="140">
        <v>169</v>
      </c>
      <c r="C29" s="140"/>
      <c r="E29" s="41" t="s">
        <v>541</v>
      </c>
      <c r="F29" s="42">
        <v>189</v>
      </c>
      <c r="G29" s="42"/>
    </row>
    <row r="30" spans="1:11">
      <c r="A30" s="141" t="s">
        <v>542</v>
      </c>
      <c r="B30" s="140">
        <v>221</v>
      </c>
      <c r="C30" s="140"/>
      <c r="E30" s="41" t="s">
        <v>542</v>
      </c>
      <c r="F30" s="42">
        <v>152</v>
      </c>
      <c r="G30" s="42"/>
    </row>
    <row r="31" spans="1:11">
      <c r="A31" s="141" t="s">
        <v>543</v>
      </c>
      <c r="B31" s="140">
        <v>168</v>
      </c>
      <c r="C31" s="140"/>
      <c r="E31" s="41" t="s">
        <v>543</v>
      </c>
      <c r="F31" s="42">
        <v>153</v>
      </c>
      <c r="G31" s="42"/>
    </row>
    <row r="32" spans="1:11">
      <c r="A32" s="141" t="s">
        <v>577</v>
      </c>
      <c r="B32" s="140">
        <v>161</v>
      </c>
      <c r="C32" s="140"/>
      <c r="E32" s="41" t="s">
        <v>577</v>
      </c>
      <c r="F32" s="42">
        <v>198</v>
      </c>
      <c r="G32" s="42"/>
    </row>
    <row r="33" spans="1:7">
      <c r="A33" s="139"/>
      <c r="B33" s="140"/>
      <c r="C33" s="140"/>
      <c r="E33" s="96"/>
      <c r="F33" s="42"/>
      <c r="G33" s="42"/>
    </row>
    <row r="34" spans="1:7">
      <c r="A34" s="139"/>
      <c r="B34" s="140">
        <v>171.63636360000001</v>
      </c>
      <c r="C34" s="140"/>
      <c r="E34" s="96"/>
      <c r="F34" s="42">
        <v>168.63636360000001</v>
      </c>
      <c r="G34" s="42"/>
    </row>
  </sheetData>
  <mergeCells count="5">
    <mergeCell ref="A3:C3"/>
    <mergeCell ref="E3:G3"/>
    <mergeCell ref="I3:K3"/>
    <mergeCell ref="E20:G20"/>
    <mergeCell ref="A20:C2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F78B1-CA93-834A-895C-0056B8F8C07E}">
  <dimension ref="A1:X222"/>
  <sheetViews>
    <sheetView workbookViewId="0">
      <selection sqref="A1:I1"/>
    </sheetView>
  </sheetViews>
  <sheetFormatPr baseColWidth="10" defaultRowHeight="16"/>
  <cols>
    <col min="1" max="11" width="15.83203125" customWidth="1"/>
    <col min="14" max="24" width="15.83203125" customWidth="1"/>
  </cols>
  <sheetData>
    <row r="1" spans="1:24">
      <c r="A1" s="43" t="s">
        <v>88</v>
      </c>
      <c r="B1" s="44"/>
      <c r="C1" s="44"/>
      <c r="D1" s="44"/>
      <c r="E1" s="44"/>
      <c r="F1" s="44"/>
      <c r="G1" s="44"/>
      <c r="H1" s="44"/>
      <c r="I1" s="44"/>
      <c r="J1" s="44"/>
      <c r="K1" s="44"/>
      <c r="N1" s="43" t="s">
        <v>239</v>
      </c>
      <c r="O1" s="44"/>
      <c r="P1" s="44"/>
      <c r="Q1" s="44"/>
      <c r="R1" s="44"/>
      <c r="S1" s="44"/>
      <c r="T1" s="44"/>
      <c r="U1" s="44"/>
      <c r="V1" s="44"/>
      <c r="W1" s="44"/>
      <c r="X1" s="43"/>
    </row>
    <row r="2" spans="1:24">
      <c r="A2" s="2"/>
      <c r="B2" s="144" t="s">
        <v>581</v>
      </c>
      <c r="C2" s="144" t="s">
        <v>582</v>
      </c>
      <c r="D2" s="144" t="s">
        <v>583</v>
      </c>
      <c r="E2" s="144" t="s">
        <v>584</v>
      </c>
      <c r="F2" s="144" t="s">
        <v>585</v>
      </c>
      <c r="G2" s="144" t="s">
        <v>89</v>
      </c>
      <c r="H2" s="144" t="s">
        <v>586</v>
      </c>
      <c r="I2" s="144" t="s">
        <v>587</v>
      </c>
      <c r="J2" s="144" t="s">
        <v>588</v>
      </c>
      <c r="K2" s="46" t="s">
        <v>90</v>
      </c>
      <c r="O2" s="142" t="s">
        <v>581</v>
      </c>
      <c r="P2" s="142" t="s">
        <v>582</v>
      </c>
      <c r="Q2" s="142" t="s">
        <v>583</v>
      </c>
      <c r="R2" s="142" t="s">
        <v>584</v>
      </c>
      <c r="S2" s="142" t="s">
        <v>585</v>
      </c>
      <c r="T2" s="142" t="s">
        <v>89</v>
      </c>
      <c r="U2" s="142" t="s">
        <v>586</v>
      </c>
      <c r="V2" s="142" t="s">
        <v>587</v>
      </c>
      <c r="W2" s="142" t="s">
        <v>588</v>
      </c>
      <c r="X2" s="46" t="s">
        <v>90</v>
      </c>
    </row>
    <row r="3" spans="1:24" ht="17" thickBot="1">
      <c r="A3" s="145">
        <v>11</v>
      </c>
      <c r="B3" s="146" t="s">
        <v>105</v>
      </c>
      <c r="C3" s="146" t="s">
        <v>589</v>
      </c>
      <c r="D3" s="146" t="s">
        <v>92</v>
      </c>
      <c r="E3" s="146" t="s">
        <v>93</v>
      </c>
      <c r="F3" s="146">
        <v>1</v>
      </c>
      <c r="G3" s="146" t="s">
        <v>590</v>
      </c>
      <c r="H3" s="146" t="s">
        <v>591</v>
      </c>
      <c r="I3" s="146" t="s">
        <v>592</v>
      </c>
      <c r="J3" s="146" t="s">
        <v>593</v>
      </c>
      <c r="K3" s="146">
        <v>1.6572439999999999</v>
      </c>
      <c r="N3" s="143">
        <v>1</v>
      </c>
      <c r="O3" s="147" t="s">
        <v>240</v>
      </c>
      <c r="P3" s="147" t="s">
        <v>1028</v>
      </c>
      <c r="Q3" s="147" t="s">
        <v>175</v>
      </c>
      <c r="R3" s="147" t="s">
        <v>241</v>
      </c>
      <c r="S3" s="148">
        <v>1</v>
      </c>
      <c r="T3" s="147" t="s">
        <v>1029</v>
      </c>
      <c r="U3" s="148" t="s">
        <v>1030</v>
      </c>
      <c r="V3" s="148" t="s">
        <v>1031</v>
      </c>
      <c r="W3" s="148" t="s">
        <v>1032</v>
      </c>
      <c r="X3" s="146">
        <v>2.116107</v>
      </c>
    </row>
    <row r="4" spans="1:24" ht="17" thickBot="1">
      <c r="A4" s="145">
        <v>12</v>
      </c>
      <c r="B4" s="146" t="s">
        <v>106</v>
      </c>
      <c r="C4" s="146" t="s">
        <v>589</v>
      </c>
      <c r="D4" s="146" t="s">
        <v>92</v>
      </c>
      <c r="E4" s="146" t="s">
        <v>93</v>
      </c>
      <c r="F4" s="146">
        <v>3</v>
      </c>
      <c r="G4" s="146" t="s">
        <v>590</v>
      </c>
      <c r="H4" s="146" t="s">
        <v>594</v>
      </c>
      <c r="I4" s="146" t="s">
        <v>595</v>
      </c>
      <c r="J4" s="146" t="s">
        <v>596</v>
      </c>
      <c r="K4" s="146">
        <v>1.6093219999999999</v>
      </c>
      <c r="N4" s="143">
        <v>2</v>
      </c>
      <c r="O4" s="147" t="s">
        <v>242</v>
      </c>
      <c r="P4" s="147" t="s">
        <v>1028</v>
      </c>
      <c r="Q4" s="147" t="s">
        <v>175</v>
      </c>
      <c r="R4" s="147" t="s">
        <v>241</v>
      </c>
      <c r="S4" s="148">
        <v>4</v>
      </c>
      <c r="T4" s="147" t="s">
        <v>1029</v>
      </c>
      <c r="U4" s="148" t="s">
        <v>1033</v>
      </c>
      <c r="V4" s="148" t="s">
        <v>1034</v>
      </c>
      <c r="W4" s="148" t="s">
        <v>1035</v>
      </c>
      <c r="X4" s="146">
        <v>1.9733149999999999</v>
      </c>
    </row>
    <row r="5" spans="1:24" ht="17" thickBot="1">
      <c r="A5" s="145">
        <v>23</v>
      </c>
      <c r="B5" s="146" t="s">
        <v>117</v>
      </c>
      <c r="C5" s="146" t="s">
        <v>597</v>
      </c>
      <c r="D5" s="146" t="s">
        <v>118</v>
      </c>
      <c r="E5" s="146" t="s">
        <v>119</v>
      </c>
      <c r="F5" s="146">
        <v>3</v>
      </c>
      <c r="G5" s="146" t="s">
        <v>590</v>
      </c>
      <c r="H5" s="146" t="s">
        <v>598</v>
      </c>
      <c r="I5" s="146" t="s">
        <v>599</v>
      </c>
      <c r="J5" s="146" t="s">
        <v>600</v>
      </c>
      <c r="K5" s="146">
        <v>2.213076</v>
      </c>
      <c r="N5" s="143">
        <v>12</v>
      </c>
      <c r="O5" s="147" t="s">
        <v>252</v>
      </c>
      <c r="P5" s="147" t="s">
        <v>1036</v>
      </c>
      <c r="Q5" s="147" t="s">
        <v>118</v>
      </c>
      <c r="R5" s="147" t="s">
        <v>119</v>
      </c>
      <c r="S5" s="148">
        <v>1</v>
      </c>
      <c r="T5" s="147" t="s">
        <v>1029</v>
      </c>
      <c r="U5" s="148" t="s">
        <v>1037</v>
      </c>
      <c r="V5" s="148" t="s">
        <v>1038</v>
      </c>
      <c r="W5" s="148" t="s">
        <v>1039</v>
      </c>
      <c r="X5" s="146">
        <v>3.6786949999999998</v>
      </c>
    </row>
    <row r="6" spans="1:24" ht="17" thickBot="1">
      <c r="A6" s="145">
        <v>24</v>
      </c>
      <c r="B6" s="146" t="s">
        <v>120</v>
      </c>
      <c r="C6" s="146" t="s">
        <v>597</v>
      </c>
      <c r="D6" s="146" t="s">
        <v>118</v>
      </c>
      <c r="E6" s="146" t="s">
        <v>119</v>
      </c>
      <c r="F6" s="146">
        <v>4</v>
      </c>
      <c r="G6" s="146" t="s">
        <v>590</v>
      </c>
      <c r="H6" s="146" t="s">
        <v>601</v>
      </c>
      <c r="I6" s="146" t="s">
        <v>602</v>
      </c>
      <c r="J6" s="146" t="s">
        <v>603</v>
      </c>
      <c r="K6" s="146">
        <v>2.250912</v>
      </c>
      <c r="N6" s="143">
        <v>13</v>
      </c>
      <c r="O6" s="147" t="s">
        <v>253</v>
      </c>
      <c r="P6" s="147" t="s">
        <v>1036</v>
      </c>
      <c r="Q6" s="147" t="s">
        <v>118</v>
      </c>
      <c r="R6" s="147" t="s">
        <v>119</v>
      </c>
      <c r="S6" s="148">
        <v>2</v>
      </c>
      <c r="T6" s="147" t="s">
        <v>1029</v>
      </c>
      <c r="U6" s="148" t="s">
        <v>1040</v>
      </c>
      <c r="V6" s="148" t="s">
        <v>1041</v>
      </c>
      <c r="W6" s="148" t="s">
        <v>1042</v>
      </c>
      <c r="X6" s="146">
        <v>4.1898239999999998</v>
      </c>
    </row>
    <row r="7" spans="1:24" ht="17" thickBot="1">
      <c r="A7" s="145">
        <v>34</v>
      </c>
      <c r="B7" s="146" t="s">
        <v>130</v>
      </c>
      <c r="C7" s="146" t="s">
        <v>604</v>
      </c>
      <c r="D7" s="146" t="s">
        <v>99</v>
      </c>
      <c r="E7" s="146" t="s">
        <v>100</v>
      </c>
      <c r="F7" s="146">
        <v>3</v>
      </c>
      <c r="G7" s="146" t="s">
        <v>590</v>
      </c>
      <c r="H7" s="146" t="s">
        <v>605</v>
      </c>
      <c r="I7" s="146" t="s">
        <v>606</v>
      </c>
      <c r="J7" s="146" t="s">
        <v>607</v>
      </c>
      <c r="K7" s="146">
        <v>2.3450540000000002</v>
      </c>
      <c r="N7" s="143">
        <v>14</v>
      </c>
      <c r="O7" s="147" t="s">
        <v>254</v>
      </c>
      <c r="P7" s="147" t="s">
        <v>1036</v>
      </c>
      <c r="Q7" s="147" t="s">
        <v>118</v>
      </c>
      <c r="R7" s="147" t="s">
        <v>119</v>
      </c>
      <c r="S7" s="148">
        <v>3</v>
      </c>
      <c r="T7" s="147" t="s">
        <v>1029</v>
      </c>
      <c r="U7" s="148" t="s">
        <v>1043</v>
      </c>
      <c r="V7" s="148" t="s">
        <v>1044</v>
      </c>
      <c r="W7" s="148" t="s">
        <v>1045</v>
      </c>
      <c r="X7" s="146">
        <v>2.4541710000000001</v>
      </c>
    </row>
    <row r="8" spans="1:24" ht="17" thickBot="1">
      <c r="A8" s="145">
        <v>56</v>
      </c>
      <c r="B8" s="146" t="s">
        <v>152</v>
      </c>
      <c r="C8" s="146" t="s">
        <v>608</v>
      </c>
      <c r="D8" s="146" t="s">
        <v>92</v>
      </c>
      <c r="E8" s="146" t="s">
        <v>93</v>
      </c>
      <c r="F8" s="146">
        <v>1</v>
      </c>
      <c r="G8" s="146" t="s">
        <v>590</v>
      </c>
      <c r="H8" s="146" t="s">
        <v>609</v>
      </c>
      <c r="I8" s="146" t="s">
        <v>610</v>
      </c>
      <c r="J8" s="146" t="s">
        <v>611</v>
      </c>
      <c r="K8" s="146">
        <v>1.863839</v>
      </c>
      <c r="N8" s="143">
        <v>15</v>
      </c>
      <c r="O8" s="147" t="s">
        <v>255</v>
      </c>
      <c r="P8" s="147" t="s">
        <v>1036</v>
      </c>
      <c r="Q8" s="147" t="s">
        <v>118</v>
      </c>
      <c r="R8" s="147" t="s">
        <v>119</v>
      </c>
      <c r="S8" s="148">
        <v>4</v>
      </c>
      <c r="T8" s="147" t="s">
        <v>1029</v>
      </c>
      <c r="U8" s="148" t="s">
        <v>1046</v>
      </c>
      <c r="V8" s="148" t="s">
        <v>1047</v>
      </c>
      <c r="W8" s="148" t="s">
        <v>1048</v>
      </c>
      <c r="X8" s="146">
        <v>2.8807809999999998</v>
      </c>
    </row>
    <row r="9" spans="1:24" ht="17" thickBot="1">
      <c r="A9" s="145">
        <v>57</v>
      </c>
      <c r="B9" s="146" t="s">
        <v>153</v>
      </c>
      <c r="C9" s="146" t="s">
        <v>608</v>
      </c>
      <c r="D9" s="146" t="s">
        <v>92</v>
      </c>
      <c r="E9" s="146" t="s">
        <v>93</v>
      </c>
      <c r="F9" s="146">
        <v>3</v>
      </c>
      <c r="G9" s="146" t="s">
        <v>590</v>
      </c>
      <c r="H9" s="146" t="s">
        <v>612</v>
      </c>
      <c r="I9" s="146" t="s">
        <v>613</v>
      </c>
      <c r="J9" s="146" t="s">
        <v>614</v>
      </c>
      <c r="K9" s="146">
        <v>1.50651</v>
      </c>
      <c r="N9" s="143">
        <v>16</v>
      </c>
      <c r="O9" s="147" t="s">
        <v>256</v>
      </c>
      <c r="P9" s="147" t="s">
        <v>1036</v>
      </c>
      <c r="Q9" s="147" t="s">
        <v>118</v>
      </c>
      <c r="R9" s="147" t="s">
        <v>119</v>
      </c>
      <c r="S9" s="148">
        <v>5</v>
      </c>
      <c r="T9" s="147" t="s">
        <v>1029</v>
      </c>
      <c r="U9" s="148" t="s">
        <v>1049</v>
      </c>
      <c r="V9" s="148" t="s">
        <v>1050</v>
      </c>
      <c r="W9" s="148" t="s">
        <v>1051</v>
      </c>
      <c r="X9" s="146">
        <v>4.1509869999999998</v>
      </c>
    </row>
    <row r="10" spans="1:24" ht="17" thickBot="1">
      <c r="A10" s="145">
        <v>66</v>
      </c>
      <c r="B10" s="146" t="s">
        <v>162</v>
      </c>
      <c r="C10" s="146" t="s">
        <v>615</v>
      </c>
      <c r="D10" s="146" t="s">
        <v>118</v>
      </c>
      <c r="E10" s="146" t="s">
        <v>119</v>
      </c>
      <c r="F10" s="146">
        <v>1</v>
      </c>
      <c r="G10" s="146" t="s">
        <v>590</v>
      </c>
      <c r="H10" s="146" t="s">
        <v>616</v>
      </c>
      <c r="I10" s="146" t="s">
        <v>617</v>
      </c>
      <c r="J10" s="146" t="s">
        <v>618</v>
      </c>
      <c r="K10" s="146">
        <v>1.734159</v>
      </c>
      <c r="N10" s="143">
        <v>24</v>
      </c>
      <c r="O10" s="147" t="s">
        <v>264</v>
      </c>
      <c r="P10" s="147" t="s">
        <v>1052</v>
      </c>
      <c r="Q10" s="147" t="s">
        <v>92</v>
      </c>
      <c r="R10" s="147" t="s">
        <v>93</v>
      </c>
      <c r="S10" s="148">
        <v>2</v>
      </c>
      <c r="T10" s="147" t="s">
        <v>1029</v>
      </c>
      <c r="U10" s="148" t="s">
        <v>1053</v>
      </c>
      <c r="V10" s="148" t="s">
        <v>1054</v>
      </c>
      <c r="W10" s="148" t="s">
        <v>1055</v>
      </c>
      <c r="X10" s="146">
        <v>1.88263</v>
      </c>
    </row>
    <row r="11" spans="1:24" ht="17" thickBot="1">
      <c r="A11" s="145">
        <v>67</v>
      </c>
      <c r="B11" s="146" t="s">
        <v>163</v>
      </c>
      <c r="C11" s="146" t="s">
        <v>615</v>
      </c>
      <c r="D11" s="146" t="s">
        <v>118</v>
      </c>
      <c r="E11" s="146" t="s">
        <v>119</v>
      </c>
      <c r="F11" s="146">
        <v>2</v>
      </c>
      <c r="G11" s="146" t="s">
        <v>590</v>
      </c>
      <c r="H11" s="146" t="s">
        <v>619</v>
      </c>
      <c r="I11" s="146" t="s">
        <v>620</v>
      </c>
      <c r="J11" s="146" t="s">
        <v>621</v>
      </c>
      <c r="K11" s="146">
        <v>1.666425</v>
      </c>
      <c r="N11" s="143">
        <v>25</v>
      </c>
      <c r="O11" s="147" t="s">
        <v>265</v>
      </c>
      <c r="P11" s="147" t="s">
        <v>1052</v>
      </c>
      <c r="Q11" s="147" t="s">
        <v>92</v>
      </c>
      <c r="R11" s="147" t="s">
        <v>93</v>
      </c>
      <c r="S11" s="148">
        <v>3</v>
      </c>
      <c r="T11" s="147" t="s">
        <v>1029</v>
      </c>
      <c r="U11" s="148" t="s">
        <v>1056</v>
      </c>
      <c r="V11" s="148" t="s">
        <v>1057</v>
      </c>
      <c r="W11" s="148" t="s">
        <v>1058</v>
      </c>
      <c r="X11" s="146">
        <v>3.2761990000000001</v>
      </c>
    </row>
    <row r="12" spans="1:24" ht="17" thickBot="1">
      <c r="A12" s="145">
        <v>68</v>
      </c>
      <c r="B12" s="146" t="s">
        <v>164</v>
      </c>
      <c r="C12" s="146" t="s">
        <v>615</v>
      </c>
      <c r="D12" s="146" t="s">
        <v>118</v>
      </c>
      <c r="E12" s="146" t="s">
        <v>119</v>
      </c>
      <c r="F12" s="146">
        <v>3</v>
      </c>
      <c r="G12" s="146" t="s">
        <v>590</v>
      </c>
      <c r="H12" s="146" t="s">
        <v>622</v>
      </c>
      <c r="I12" s="146" t="s">
        <v>623</v>
      </c>
      <c r="J12" s="146" t="s">
        <v>624</v>
      </c>
      <c r="K12" s="146">
        <v>2.388198</v>
      </c>
      <c r="N12" s="143">
        <v>26</v>
      </c>
      <c r="O12" s="147" t="s">
        <v>266</v>
      </c>
      <c r="P12" s="147" t="s">
        <v>1052</v>
      </c>
      <c r="Q12" s="147" t="s">
        <v>92</v>
      </c>
      <c r="R12" s="147" t="s">
        <v>93</v>
      </c>
      <c r="S12" s="148">
        <v>5</v>
      </c>
      <c r="T12" s="147" t="s">
        <v>1029</v>
      </c>
      <c r="U12" s="148" t="s">
        <v>1059</v>
      </c>
      <c r="V12" s="148" t="s">
        <v>1060</v>
      </c>
      <c r="W12" s="148" t="s">
        <v>1061</v>
      </c>
      <c r="X12" s="146">
        <v>5.6281140000000001</v>
      </c>
    </row>
    <row r="13" spans="1:24" ht="17" thickBot="1">
      <c r="A13" s="145">
        <v>69</v>
      </c>
      <c r="B13" s="146" t="s">
        <v>165</v>
      </c>
      <c r="C13" s="146" t="s">
        <v>615</v>
      </c>
      <c r="D13" s="146" t="s">
        <v>118</v>
      </c>
      <c r="E13" s="146" t="s">
        <v>119</v>
      </c>
      <c r="F13" s="146">
        <v>6</v>
      </c>
      <c r="G13" s="146" t="s">
        <v>590</v>
      </c>
      <c r="H13" s="146" t="s">
        <v>625</v>
      </c>
      <c r="I13" s="146" t="s">
        <v>626</v>
      </c>
      <c r="J13" s="146" t="s">
        <v>627</v>
      </c>
      <c r="K13" s="146">
        <v>1.6357379999999999</v>
      </c>
      <c r="N13" s="143">
        <v>36</v>
      </c>
      <c r="O13" s="147" t="s">
        <v>276</v>
      </c>
      <c r="P13" s="147" t="s">
        <v>1062</v>
      </c>
      <c r="Q13" s="147" t="s">
        <v>175</v>
      </c>
      <c r="R13" s="147" t="s">
        <v>241</v>
      </c>
      <c r="S13" s="148">
        <v>1</v>
      </c>
      <c r="T13" s="147" t="s">
        <v>1029</v>
      </c>
      <c r="U13" s="148" t="s">
        <v>1063</v>
      </c>
      <c r="V13" s="148" t="s">
        <v>1064</v>
      </c>
      <c r="W13" s="148" t="s">
        <v>1065</v>
      </c>
      <c r="X13" s="146">
        <v>1.8660209999999999</v>
      </c>
    </row>
    <row r="14" spans="1:24" ht="17" thickBot="1">
      <c r="A14" s="145">
        <v>78</v>
      </c>
      <c r="B14" s="146" t="s">
        <v>174</v>
      </c>
      <c r="C14" s="146" t="s">
        <v>628</v>
      </c>
      <c r="D14" s="146" t="s">
        <v>175</v>
      </c>
      <c r="E14" s="146" t="s">
        <v>176</v>
      </c>
      <c r="F14" s="146">
        <v>2</v>
      </c>
      <c r="G14" s="146" t="s">
        <v>590</v>
      </c>
      <c r="H14" s="146" t="s">
        <v>629</v>
      </c>
      <c r="I14" s="146" t="s">
        <v>630</v>
      </c>
      <c r="J14" s="146" t="s">
        <v>631</v>
      </c>
      <c r="K14" s="146">
        <v>1.799504</v>
      </c>
      <c r="N14" s="143">
        <v>37</v>
      </c>
      <c r="O14" s="147" t="s">
        <v>277</v>
      </c>
      <c r="P14" s="147" t="s">
        <v>1062</v>
      </c>
      <c r="Q14" s="147" t="s">
        <v>175</v>
      </c>
      <c r="R14" s="147" t="s">
        <v>241</v>
      </c>
      <c r="S14" s="148">
        <v>2</v>
      </c>
      <c r="T14" s="147" t="s">
        <v>1029</v>
      </c>
      <c r="U14" s="148" t="s">
        <v>1066</v>
      </c>
      <c r="V14" s="148" t="s">
        <v>1067</v>
      </c>
      <c r="W14" s="148" t="s">
        <v>1068</v>
      </c>
      <c r="X14" s="146">
        <v>1.5943959999999999</v>
      </c>
    </row>
    <row r="15" spans="1:24" ht="17" thickBot="1">
      <c r="A15" s="145">
        <v>79</v>
      </c>
      <c r="B15" s="146" t="s">
        <v>177</v>
      </c>
      <c r="C15" s="146" t="s">
        <v>628</v>
      </c>
      <c r="D15" s="146" t="s">
        <v>175</v>
      </c>
      <c r="E15" s="146" t="s">
        <v>176</v>
      </c>
      <c r="F15" s="146">
        <v>3</v>
      </c>
      <c r="G15" s="146" t="s">
        <v>590</v>
      </c>
      <c r="H15" s="146" t="s">
        <v>632</v>
      </c>
      <c r="I15" s="146" t="s">
        <v>633</v>
      </c>
      <c r="J15" s="146" t="s">
        <v>634</v>
      </c>
      <c r="K15" s="146">
        <v>1.702777</v>
      </c>
      <c r="N15" s="143">
        <v>38</v>
      </c>
      <c r="O15" s="147" t="s">
        <v>278</v>
      </c>
      <c r="P15" s="147" t="s">
        <v>1062</v>
      </c>
      <c r="Q15" s="147" t="s">
        <v>175</v>
      </c>
      <c r="R15" s="147" t="s">
        <v>241</v>
      </c>
      <c r="S15" s="148">
        <v>3</v>
      </c>
      <c r="T15" s="147" t="s">
        <v>1029</v>
      </c>
      <c r="U15" s="148" t="s">
        <v>1069</v>
      </c>
      <c r="V15" s="148" t="s">
        <v>1070</v>
      </c>
      <c r="W15" s="148" t="s">
        <v>1071</v>
      </c>
      <c r="X15" s="146">
        <v>1.7211069999999999</v>
      </c>
    </row>
    <row r="16" spans="1:24" ht="17" thickBot="1">
      <c r="A16" s="145">
        <v>80</v>
      </c>
      <c r="B16" s="146" t="s">
        <v>178</v>
      </c>
      <c r="C16" s="146" t="s">
        <v>628</v>
      </c>
      <c r="D16" s="146" t="s">
        <v>175</v>
      </c>
      <c r="E16" s="146" t="s">
        <v>176</v>
      </c>
      <c r="F16" s="146">
        <v>4</v>
      </c>
      <c r="G16" s="146" t="s">
        <v>590</v>
      </c>
      <c r="H16" s="146" t="s">
        <v>635</v>
      </c>
      <c r="I16" s="146" t="s">
        <v>636</v>
      </c>
      <c r="J16" s="146" t="s">
        <v>637</v>
      </c>
      <c r="K16" s="146">
        <v>1.440299</v>
      </c>
      <c r="N16" s="143">
        <v>39</v>
      </c>
      <c r="O16" s="147" t="s">
        <v>279</v>
      </c>
      <c r="P16" s="147" t="s">
        <v>1062</v>
      </c>
      <c r="Q16" s="147" t="s">
        <v>175</v>
      </c>
      <c r="R16" s="147" t="s">
        <v>241</v>
      </c>
      <c r="S16" s="148">
        <v>4</v>
      </c>
      <c r="T16" s="147" t="s">
        <v>1029</v>
      </c>
      <c r="U16" s="148" t="s">
        <v>1072</v>
      </c>
      <c r="V16" s="148" t="s">
        <v>1073</v>
      </c>
      <c r="W16" s="148" t="s">
        <v>1074</v>
      </c>
      <c r="X16" s="146">
        <v>1.6215299999999999</v>
      </c>
    </row>
    <row r="17" spans="1:24" ht="17" thickBot="1">
      <c r="A17" s="145">
        <v>81</v>
      </c>
      <c r="B17" s="146" t="s">
        <v>179</v>
      </c>
      <c r="C17" s="146" t="s">
        <v>628</v>
      </c>
      <c r="D17" s="146" t="s">
        <v>175</v>
      </c>
      <c r="E17" s="146" t="s">
        <v>176</v>
      </c>
      <c r="F17" s="146">
        <v>5</v>
      </c>
      <c r="G17" s="146" t="s">
        <v>590</v>
      </c>
      <c r="H17" s="146" t="s">
        <v>638</v>
      </c>
      <c r="I17" s="146" t="s">
        <v>639</v>
      </c>
      <c r="J17" s="146" t="s">
        <v>640</v>
      </c>
      <c r="K17" s="146">
        <v>1.3661490000000001</v>
      </c>
      <c r="N17" s="143">
        <v>40</v>
      </c>
      <c r="O17" s="147" t="s">
        <v>280</v>
      </c>
      <c r="P17" s="147" t="s">
        <v>1062</v>
      </c>
      <c r="Q17" s="147" t="s">
        <v>175</v>
      </c>
      <c r="R17" s="147" t="s">
        <v>241</v>
      </c>
      <c r="S17" s="148">
        <v>5</v>
      </c>
      <c r="T17" s="147" t="s">
        <v>1029</v>
      </c>
      <c r="U17" s="148" t="s">
        <v>1075</v>
      </c>
      <c r="V17" s="148" t="s">
        <v>1076</v>
      </c>
      <c r="W17" s="148" t="s">
        <v>1077</v>
      </c>
      <c r="X17" s="146">
        <v>2.0185029999999999</v>
      </c>
    </row>
    <row r="18" spans="1:24" ht="17" thickBot="1">
      <c r="A18" s="145">
        <v>92</v>
      </c>
      <c r="B18" s="146" t="s">
        <v>190</v>
      </c>
      <c r="C18" s="146" t="s">
        <v>641</v>
      </c>
      <c r="D18" s="146" t="s">
        <v>118</v>
      </c>
      <c r="E18" s="146" t="s">
        <v>119</v>
      </c>
      <c r="F18" s="146">
        <v>1</v>
      </c>
      <c r="G18" s="146" t="s">
        <v>590</v>
      </c>
      <c r="H18" s="146" t="s">
        <v>642</v>
      </c>
      <c r="I18" s="146" t="s">
        <v>643</v>
      </c>
      <c r="J18" s="146" t="s">
        <v>644</v>
      </c>
      <c r="K18" s="146">
        <v>1.6569400000000001</v>
      </c>
      <c r="N18" s="143">
        <v>50</v>
      </c>
      <c r="O18" s="147" t="s">
        <v>290</v>
      </c>
      <c r="P18" s="147" t="s">
        <v>1078</v>
      </c>
      <c r="Q18" s="147" t="s">
        <v>291</v>
      </c>
      <c r="R18" s="147" t="s">
        <v>292</v>
      </c>
      <c r="S18" s="148">
        <v>1</v>
      </c>
      <c r="T18" s="147" t="s">
        <v>1029</v>
      </c>
      <c r="U18" s="148" t="s">
        <v>1079</v>
      </c>
      <c r="V18" s="148" t="s">
        <v>1080</v>
      </c>
      <c r="W18" s="148" t="s">
        <v>1081</v>
      </c>
      <c r="X18" s="146">
        <v>2.3344870000000002</v>
      </c>
    </row>
    <row r="19" spans="1:24" ht="17" thickBot="1">
      <c r="A19" s="145">
        <v>93</v>
      </c>
      <c r="B19" s="146" t="s">
        <v>191</v>
      </c>
      <c r="C19" s="146" t="s">
        <v>641</v>
      </c>
      <c r="D19" s="146" t="s">
        <v>118</v>
      </c>
      <c r="E19" s="146" t="s">
        <v>119</v>
      </c>
      <c r="F19" s="146">
        <v>2</v>
      </c>
      <c r="G19" s="146" t="s">
        <v>590</v>
      </c>
      <c r="H19" s="146" t="s">
        <v>645</v>
      </c>
      <c r="I19" s="146" t="s">
        <v>646</v>
      </c>
      <c r="J19" s="146" t="s">
        <v>647</v>
      </c>
      <c r="K19" s="146">
        <v>2.0881400000000001</v>
      </c>
      <c r="N19" s="143">
        <v>51</v>
      </c>
      <c r="O19" s="147" t="s">
        <v>293</v>
      </c>
      <c r="P19" s="147" t="s">
        <v>1078</v>
      </c>
      <c r="Q19" s="147" t="s">
        <v>291</v>
      </c>
      <c r="R19" s="147" t="s">
        <v>292</v>
      </c>
      <c r="S19" s="148">
        <v>2</v>
      </c>
      <c r="T19" s="147" t="s">
        <v>1029</v>
      </c>
      <c r="U19" s="148" t="s">
        <v>1082</v>
      </c>
      <c r="V19" s="148" t="s">
        <v>1083</v>
      </c>
      <c r="W19" s="148" t="s">
        <v>1084</v>
      </c>
      <c r="X19" s="146">
        <v>3.0745130000000001</v>
      </c>
    </row>
    <row r="20" spans="1:24" ht="17" thickBot="1">
      <c r="A20" s="145">
        <v>94</v>
      </c>
      <c r="B20" s="146" t="s">
        <v>192</v>
      </c>
      <c r="C20" s="146" t="s">
        <v>641</v>
      </c>
      <c r="D20" s="146" t="s">
        <v>118</v>
      </c>
      <c r="E20" s="146" t="s">
        <v>119</v>
      </c>
      <c r="F20" s="146">
        <v>4</v>
      </c>
      <c r="G20" s="146" t="s">
        <v>590</v>
      </c>
      <c r="H20" s="146" t="s">
        <v>648</v>
      </c>
      <c r="I20" s="146" t="s">
        <v>649</v>
      </c>
      <c r="J20" s="146" t="s">
        <v>650</v>
      </c>
      <c r="K20" s="146">
        <v>2.3657819999999998</v>
      </c>
      <c r="N20" s="143">
        <v>52</v>
      </c>
      <c r="O20" s="147" t="s">
        <v>294</v>
      </c>
      <c r="P20" s="147" t="s">
        <v>1078</v>
      </c>
      <c r="Q20" s="147" t="s">
        <v>291</v>
      </c>
      <c r="R20" s="147" t="s">
        <v>292</v>
      </c>
      <c r="S20" s="148">
        <v>3</v>
      </c>
      <c r="T20" s="147" t="s">
        <v>1029</v>
      </c>
      <c r="U20" s="148" t="s">
        <v>1085</v>
      </c>
      <c r="V20" s="148" t="s">
        <v>1086</v>
      </c>
      <c r="W20" s="148" t="s">
        <v>1087</v>
      </c>
      <c r="X20" s="146">
        <v>2.8212609999999998</v>
      </c>
    </row>
    <row r="21" spans="1:24" ht="17" thickBot="1">
      <c r="A21" s="145">
        <v>95</v>
      </c>
      <c r="B21" s="146" t="s">
        <v>193</v>
      </c>
      <c r="C21" s="146" t="s">
        <v>641</v>
      </c>
      <c r="D21" s="146" t="s">
        <v>118</v>
      </c>
      <c r="E21" s="146" t="s">
        <v>119</v>
      </c>
      <c r="F21" s="146">
        <v>5</v>
      </c>
      <c r="G21" s="146" t="s">
        <v>590</v>
      </c>
      <c r="H21" s="146" t="s">
        <v>651</v>
      </c>
      <c r="I21" s="146" t="s">
        <v>652</v>
      </c>
      <c r="J21" s="146" t="s">
        <v>653</v>
      </c>
      <c r="K21" s="146">
        <v>2.3435069999999998</v>
      </c>
      <c r="N21" s="143">
        <v>53</v>
      </c>
      <c r="O21" s="147" t="s">
        <v>295</v>
      </c>
      <c r="P21" s="147" t="s">
        <v>1078</v>
      </c>
      <c r="Q21" s="147" t="s">
        <v>291</v>
      </c>
      <c r="R21" s="147" t="s">
        <v>292</v>
      </c>
      <c r="S21" s="148">
        <v>4</v>
      </c>
      <c r="T21" s="147" t="s">
        <v>1029</v>
      </c>
      <c r="U21" s="148" t="s">
        <v>1088</v>
      </c>
      <c r="V21" s="148" t="s">
        <v>1089</v>
      </c>
      <c r="W21" s="148" t="s">
        <v>1090</v>
      </c>
      <c r="X21" s="146">
        <v>3.6989990000000001</v>
      </c>
    </row>
    <row r="22" spans="1:24" ht="17" thickBot="1">
      <c r="A22" s="145">
        <v>101</v>
      </c>
      <c r="B22" s="146" t="s">
        <v>199</v>
      </c>
      <c r="C22" s="146" t="s">
        <v>654</v>
      </c>
      <c r="D22" s="146" t="s">
        <v>118</v>
      </c>
      <c r="E22" s="146" t="s">
        <v>119</v>
      </c>
      <c r="F22" s="146">
        <v>1</v>
      </c>
      <c r="G22" s="146" t="s">
        <v>590</v>
      </c>
      <c r="H22" s="146" t="s">
        <v>655</v>
      </c>
      <c r="I22" s="146" t="s">
        <v>656</v>
      </c>
      <c r="J22" s="146" t="s">
        <v>657</v>
      </c>
      <c r="K22" s="146">
        <v>2.286216</v>
      </c>
      <c r="N22" s="143">
        <v>54</v>
      </c>
      <c r="O22" s="147" t="s">
        <v>296</v>
      </c>
      <c r="P22" s="147" t="s">
        <v>1078</v>
      </c>
      <c r="Q22" s="147" t="s">
        <v>291</v>
      </c>
      <c r="R22" s="147" t="s">
        <v>292</v>
      </c>
      <c r="S22" s="148">
        <v>5</v>
      </c>
      <c r="T22" s="147" t="s">
        <v>1029</v>
      </c>
      <c r="U22" s="148" t="s">
        <v>1091</v>
      </c>
      <c r="V22" s="148" t="s">
        <v>1092</v>
      </c>
      <c r="W22" s="148" t="s">
        <v>1093</v>
      </c>
      <c r="X22" s="146">
        <v>3.024384</v>
      </c>
    </row>
    <row r="23" spans="1:24" ht="17" thickBot="1">
      <c r="A23" s="145">
        <v>102</v>
      </c>
      <c r="B23" s="146" t="s">
        <v>200</v>
      </c>
      <c r="C23" s="146" t="s">
        <v>654</v>
      </c>
      <c r="D23" s="146" t="s">
        <v>118</v>
      </c>
      <c r="E23" s="146" t="s">
        <v>119</v>
      </c>
      <c r="F23" s="146">
        <v>2</v>
      </c>
      <c r="G23" s="146" t="s">
        <v>590</v>
      </c>
      <c r="H23" s="146" t="s">
        <v>658</v>
      </c>
      <c r="I23" s="146" t="s">
        <v>659</v>
      </c>
      <c r="J23" s="146" t="s">
        <v>660</v>
      </c>
      <c r="K23" s="146">
        <v>1.941662</v>
      </c>
      <c r="N23" s="143">
        <v>65</v>
      </c>
      <c r="O23" s="147" t="s">
        <v>307</v>
      </c>
      <c r="P23" s="147" t="s">
        <v>1094</v>
      </c>
      <c r="Q23" s="147" t="s">
        <v>92</v>
      </c>
      <c r="R23" s="147" t="s">
        <v>93</v>
      </c>
      <c r="S23" s="148">
        <v>1</v>
      </c>
      <c r="T23" s="147" t="s">
        <v>1029</v>
      </c>
      <c r="U23" s="148" t="s">
        <v>1095</v>
      </c>
      <c r="V23" s="148" t="s">
        <v>1096</v>
      </c>
      <c r="W23" s="148" t="s">
        <v>1097</v>
      </c>
      <c r="X23" s="146">
        <v>2.615971</v>
      </c>
    </row>
    <row r="24" spans="1:24" ht="17" thickBot="1">
      <c r="A24" s="145">
        <v>103</v>
      </c>
      <c r="B24" s="146" t="s">
        <v>201</v>
      </c>
      <c r="C24" s="146" t="s">
        <v>654</v>
      </c>
      <c r="D24" s="146" t="s">
        <v>118</v>
      </c>
      <c r="E24" s="146" t="s">
        <v>119</v>
      </c>
      <c r="F24" s="146">
        <v>4</v>
      </c>
      <c r="G24" s="146" t="s">
        <v>590</v>
      </c>
      <c r="H24" s="146" t="s">
        <v>661</v>
      </c>
      <c r="I24" s="146" t="s">
        <v>662</v>
      </c>
      <c r="J24" s="146" t="s">
        <v>663</v>
      </c>
      <c r="K24" s="146">
        <v>1.7002919999999999</v>
      </c>
      <c r="N24" s="143">
        <v>66</v>
      </c>
      <c r="O24" s="147" t="s">
        <v>308</v>
      </c>
      <c r="P24" s="147" t="s">
        <v>1094</v>
      </c>
      <c r="Q24" s="147" t="s">
        <v>92</v>
      </c>
      <c r="R24" s="147" t="s">
        <v>93</v>
      </c>
      <c r="S24" s="148">
        <v>3</v>
      </c>
      <c r="T24" s="147" t="s">
        <v>1029</v>
      </c>
      <c r="U24" s="148" t="s">
        <v>1098</v>
      </c>
      <c r="V24" s="148" t="s">
        <v>1099</v>
      </c>
      <c r="W24" s="148" t="s">
        <v>1100</v>
      </c>
      <c r="X24" s="146">
        <v>2.4622099999999998</v>
      </c>
    </row>
    <row r="25" spans="1:24" ht="17" thickBot="1">
      <c r="A25" s="145">
        <v>111</v>
      </c>
      <c r="B25" s="146" t="s">
        <v>209</v>
      </c>
      <c r="C25" s="146" t="s">
        <v>664</v>
      </c>
      <c r="D25" s="146" t="s">
        <v>175</v>
      </c>
      <c r="E25" s="146" t="s">
        <v>176</v>
      </c>
      <c r="F25" s="146">
        <v>1</v>
      </c>
      <c r="G25" s="146" t="s">
        <v>590</v>
      </c>
      <c r="H25" s="146" t="s">
        <v>665</v>
      </c>
      <c r="I25" s="146" t="s">
        <v>666</v>
      </c>
      <c r="J25" s="146" t="s">
        <v>667</v>
      </c>
      <c r="K25" s="146">
        <v>2.2871739999999998</v>
      </c>
      <c r="N25" s="143">
        <v>67</v>
      </c>
      <c r="O25" s="147" t="s">
        <v>309</v>
      </c>
      <c r="P25" s="147" t="s">
        <v>1094</v>
      </c>
      <c r="Q25" s="147" t="s">
        <v>92</v>
      </c>
      <c r="R25" s="147" t="s">
        <v>93</v>
      </c>
      <c r="S25" s="148">
        <v>4</v>
      </c>
      <c r="T25" s="147" t="s">
        <v>1029</v>
      </c>
      <c r="U25" s="148" t="s">
        <v>1101</v>
      </c>
      <c r="V25" s="148" t="s">
        <v>1102</v>
      </c>
      <c r="W25" s="148" t="s">
        <v>1103</v>
      </c>
      <c r="X25" s="146">
        <v>2.073188</v>
      </c>
    </row>
    <row r="26" spans="1:24" ht="17" thickBot="1">
      <c r="A26" s="145">
        <v>112</v>
      </c>
      <c r="B26" s="146" t="s">
        <v>210</v>
      </c>
      <c r="C26" s="146" t="s">
        <v>664</v>
      </c>
      <c r="D26" s="146" t="s">
        <v>175</v>
      </c>
      <c r="E26" s="146" t="s">
        <v>176</v>
      </c>
      <c r="F26" s="146">
        <v>2</v>
      </c>
      <c r="G26" s="146" t="s">
        <v>590</v>
      </c>
      <c r="H26" s="146" t="s">
        <v>668</v>
      </c>
      <c r="I26" s="146" t="s">
        <v>669</v>
      </c>
      <c r="J26" s="146" t="s">
        <v>631</v>
      </c>
      <c r="K26" s="146">
        <v>2.1176270000000001</v>
      </c>
      <c r="N26" s="143">
        <v>78</v>
      </c>
      <c r="O26" s="147" t="s">
        <v>320</v>
      </c>
      <c r="P26" s="147" t="s">
        <v>1104</v>
      </c>
      <c r="Q26" s="147" t="s">
        <v>175</v>
      </c>
      <c r="R26" s="147" t="s">
        <v>241</v>
      </c>
      <c r="S26" s="148">
        <v>1</v>
      </c>
      <c r="T26" s="147" t="s">
        <v>1029</v>
      </c>
      <c r="U26" s="148" t="s">
        <v>1105</v>
      </c>
      <c r="V26" s="148" t="s">
        <v>1106</v>
      </c>
      <c r="W26" s="148" t="s">
        <v>1107</v>
      </c>
      <c r="X26" s="146">
        <v>1.5946739999999999</v>
      </c>
    </row>
    <row r="27" spans="1:24" ht="17" thickBot="1">
      <c r="A27" s="145">
        <v>113</v>
      </c>
      <c r="B27" s="146" t="s">
        <v>211</v>
      </c>
      <c r="C27" s="146" t="s">
        <v>664</v>
      </c>
      <c r="D27" s="146" t="s">
        <v>175</v>
      </c>
      <c r="E27" s="146" t="s">
        <v>176</v>
      </c>
      <c r="F27" s="146">
        <v>4</v>
      </c>
      <c r="G27" s="146" t="s">
        <v>590</v>
      </c>
      <c r="H27" s="146" t="s">
        <v>670</v>
      </c>
      <c r="I27" s="146" t="s">
        <v>671</v>
      </c>
      <c r="J27" s="146" t="s">
        <v>672</v>
      </c>
      <c r="K27" s="146">
        <v>1.9098310000000001</v>
      </c>
      <c r="N27" s="143">
        <v>79</v>
      </c>
      <c r="O27" s="147" t="s">
        <v>321</v>
      </c>
      <c r="P27" s="147" t="s">
        <v>1104</v>
      </c>
      <c r="Q27" s="147" t="s">
        <v>175</v>
      </c>
      <c r="R27" s="147" t="s">
        <v>241</v>
      </c>
      <c r="S27" s="148">
        <v>2</v>
      </c>
      <c r="T27" s="147" t="s">
        <v>1029</v>
      </c>
      <c r="U27" s="148" t="s">
        <v>1108</v>
      </c>
      <c r="V27" s="148" t="s">
        <v>1109</v>
      </c>
      <c r="W27" s="148" t="s">
        <v>1110</v>
      </c>
      <c r="X27" s="146">
        <v>2.0721449999999999</v>
      </c>
    </row>
    <row r="28" spans="1:24" ht="17" thickBot="1">
      <c r="A28" s="145">
        <v>114</v>
      </c>
      <c r="B28" s="146" t="s">
        <v>212</v>
      </c>
      <c r="C28" s="146" t="s">
        <v>664</v>
      </c>
      <c r="D28" s="146" t="s">
        <v>175</v>
      </c>
      <c r="E28" s="146" t="s">
        <v>176</v>
      </c>
      <c r="F28" s="146">
        <v>5</v>
      </c>
      <c r="G28" s="146" t="s">
        <v>590</v>
      </c>
      <c r="H28" s="146" t="s">
        <v>673</v>
      </c>
      <c r="I28" s="146" t="s">
        <v>674</v>
      </c>
      <c r="J28" s="146" t="s">
        <v>675</v>
      </c>
      <c r="K28" s="146">
        <v>1.5036890000000001</v>
      </c>
      <c r="N28" s="143">
        <v>80</v>
      </c>
      <c r="O28" s="147" t="s">
        <v>322</v>
      </c>
      <c r="P28" s="147" t="s">
        <v>1104</v>
      </c>
      <c r="Q28" s="147" t="s">
        <v>175</v>
      </c>
      <c r="R28" s="147" t="s">
        <v>241</v>
      </c>
      <c r="S28" s="148">
        <v>3</v>
      </c>
      <c r="T28" s="147" t="s">
        <v>1029</v>
      </c>
      <c r="U28" s="148" t="s">
        <v>1111</v>
      </c>
      <c r="V28" s="148" t="s">
        <v>1112</v>
      </c>
      <c r="W28" s="148" t="s">
        <v>1113</v>
      </c>
      <c r="X28" s="146">
        <v>1.7680070000000001</v>
      </c>
    </row>
    <row r="29" spans="1:24" ht="17" thickBot="1">
      <c r="A29" s="145">
        <v>121</v>
      </c>
      <c r="B29" s="146" t="s">
        <v>219</v>
      </c>
      <c r="C29" s="146" t="s">
        <v>676</v>
      </c>
      <c r="D29" s="146" t="s">
        <v>92</v>
      </c>
      <c r="E29" s="146" t="s">
        <v>93</v>
      </c>
      <c r="F29" s="146">
        <v>1</v>
      </c>
      <c r="G29" s="146" t="s">
        <v>590</v>
      </c>
      <c r="H29" s="146" t="s">
        <v>677</v>
      </c>
      <c r="I29" s="146" t="s">
        <v>678</v>
      </c>
      <c r="J29" s="146" t="s">
        <v>679</v>
      </c>
      <c r="K29" s="146">
        <v>2.048737</v>
      </c>
      <c r="N29" s="143">
        <v>81</v>
      </c>
      <c r="O29" s="147" t="s">
        <v>323</v>
      </c>
      <c r="P29" s="147" t="s">
        <v>1104</v>
      </c>
      <c r="Q29" s="147" t="s">
        <v>175</v>
      </c>
      <c r="R29" s="147" t="s">
        <v>241</v>
      </c>
      <c r="S29" s="148">
        <v>5</v>
      </c>
      <c r="T29" s="147" t="s">
        <v>1029</v>
      </c>
      <c r="U29" s="148" t="s">
        <v>1114</v>
      </c>
      <c r="V29" s="148" t="s">
        <v>1115</v>
      </c>
      <c r="W29" s="148" t="s">
        <v>1116</v>
      </c>
      <c r="X29" s="146">
        <v>1.8610709999999999</v>
      </c>
    </row>
    <row r="30" spans="1:24" ht="17" thickBot="1">
      <c r="A30" s="145">
        <v>122</v>
      </c>
      <c r="B30" s="146" t="s">
        <v>220</v>
      </c>
      <c r="C30" s="146" t="s">
        <v>676</v>
      </c>
      <c r="D30" s="146" t="s">
        <v>92</v>
      </c>
      <c r="E30" s="146" t="s">
        <v>93</v>
      </c>
      <c r="F30" s="146">
        <v>2</v>
      </c>
      <c r="G30" s="146" t="s">
        <v>590</v>
      </c>
      <c r="H30" s="146" t="s">
        <v>680</v>
      </c>
      <c r="I30" s="146" t="s">
        <v>681</v>
      </c>
      <c r="J30" s="146" t="s">
        <v>682</v>
      </c>
      <c r="K30" s="146">
        <v>1.6246259999999999</v>
      </c>
      <c r="N30" s="143">
        <v>91</v>
      </c>
      <c r="O30" s="147" t="s">
        <v>333</v>
      </c>
      <c r="P30" s="147" t="s">
        <v>1117</v>
      </c>
      <c r="Q30" s="147" t="s">
        <v>99</v>
      </c>
      <c r="R30" s="147" t="s">
        <v>100</v>
      </c>
      <c r="S30" s="148">
        <v>1</v>
      </c>
      <c r="T30" s="147" t="s">
        <v>1029</v>
      </c>
      <c r="U30" s="148" t="s">
        <v>1118</v>
      </c>
      <c r="V30" s="148" t="s">
        <v>1119</v>
      </c>
      <c r="W30" s="148" t="s">
        <v>1120</v>
      </c>
      <c r="X30" s="146">
        <v>1.729385</v>
      </c>
    </row>
    <row r="31" spans="1:24" ht="17" thickBot="1">
      <c r="A31" s="145">
        <v>123</v>
      </c>
      <c r="B31" s="146" t="s">
        <v>221</v>
      </c>
      <c r="C31" s="146" t="s">
        <v>676</v>
      </c>
      <c r="D31" s="146" t="s">
        <v>92</v>
      </c>
      <c r="E31" s="146" t="s">
        <v>93</v>
      </c>
      <c r="F31" s="146">
        <v>3</v>
      </c>
      <c r="G31" s="146" t="s">
        <v>590</v>
      </c>
      <c r="H31" s="146" t="s">
        <v>683</v>
      </c>
      <c r="I31" s="146" t="s">
        <v>684</v>
      </c>
      <c r="J31" s="146" t="s">
        <v>685</v>
      </c>
      <c r="K31" s="146">
        <v>1.953595</v>
      </c>
      <c r="N31" s="143">
        <v>92</v>
      </c>
      <c r="O31" s="147" t="s">
        <v>334</v>
      </c>
      <c r="P31" s="147" t="s">
        <v>1117</v>
      </c>
      <c r="Q31" s="147" t="s">
        <v>99</v>
      </c>
      <c r="R31" s="147" t="s">
        <v>100</v>
      </c>
      <c r="S31" s="148">
        <v>2</v>
      </c>
      <c r="T31" s="147" t="s">
        <v>1029</v>
      </c>
      <c r="U31" s="148" t="s">
        <v>1121</v>
      </c>
      <c r="V31" s="148" t="s">
        <v>1122</v>
      </c>
      <c r="W31" s="148" t="s">
        <v>1123</v>
      </c>
      <c r="X31" s="146">
        <v>2.6283240000000001</v>
      </c>
    </row>
    <row r="32" spans="1:24" ht="17" thickBot="1">
      <c r="A32" s="145">
        <v>124</v>
      </c>
      <c r="B32" s="146" t="s">
        <v>222</v>
      </c>
      <c r="C32" s="146" t="s">
        <v>676</v>
      </c>
      <c r="D32" s="146" t="s">
        <v>92</v>
      </c>
      <c r="E32" s="146" t="s">
        <v>93</v>
      </c>
      <c r="F32" s="146">
        <v>4</v>
      </c>
      <c r="G32" s="146" t="s">
        <v>590</v>
      </c>
      <c r="H32" s="146" t="s">
        <v>686</v>
      </c>
      <c r="I32" s="146" t="s">
        <v>687</v>
      </c>
      <c r="J32" s="146" t="s">
        <v>688</v>
      </c>
      <c r="K32" s="146">
        <v>2.2365390000000001</v>
      </c>
      <c r="N32" s="143">
        <v>93</v>
      </c>
      <c r="O32" s="147" t="s">
        <v>335</v>
      </c>
      <c r="P32" s="147" t="s">
        <v>1117</v>
      </c>
      <c r="Q32" s="147" t="s">
        <v>99</v>
      </c>
      <c r="R32" s="147" t="s">
        <v>100</v>
      </c>
      <c r="S32" s="148">
        <v>3</v>
      </c>
      <c r="T32" s="147" t="s">
        <v>1029</v>
      </c>
      <c r="U32" s="148" t="s">
        <v>1124</v>
      </c>
      <c r="V32" s="148" t="s">
        <v>1125</v>
      </c>
      <c r="W32" s="148" t="s">
        <v>1126</v>
      </c>
      <c r="X32" s="146">
        <v>2.5780970000000001</v>
      </c>
    </row>
    <row r="33" spans="1:24" ht="17" thickBot="1">
      <c r="A33" s="145">
        <v>130</v>
      </c>
      <c r="B33" s="146" t="s">
        <v>228</v>
      </c>
      <c r="C33" s="146" t="s">
        <v>689</v>
      </c>
      <c r="D33" s="146" t="s">
        <v>99</v>
      </c>
      <c r="E33" s="146" t="s">
        <v>100</v>
      </c>
      <c r="F33" s="146">
        <v>1</v>
      </c>
      <c r="G33" s="146" t="s">
        <v>590</v>
      </c>
      <c r="H33" s="146" t="s">
        <v>690</v>
      </c>
      <c r="I33" s="146" t="s">
        <v>691</v>
      </c>
      <c r="J33" s="146" t="s">
        <v>692</v>
      </c>
      <c r="K33" s="146">
        <v>1.8486659999999999</v>
      </c>
      <c r="N33" s="143">
        <v>94</v>
      </c>
      <c r="O33" s="147" t="s">
        <v>336</v>
      </c>
      <c r="P33" s="147" t="s">
        <v>1117</v>
      </c>
      <c r="Q33" s="147" t="s">
        <v>99</v>
      </c>
      <c r="R33" s="147" t="s">
        <v>100</v>
      </c>
      <c r="S33" s="148">
        <v>4</v>
      </c>
      <c r="T33" s="147" t="s">
        <v>1029</v>
      </c>
      <c r="U33" s="148" t="s">
        <v>1127</v>
      </c>
      <c r="V33" s="148" t="s">
        <v>1128</v>
      </c>
      <c r="W33" s="148" t="s">
        <v>1129</v>
      </c>
      <c r="X33" s="146">
        <v>1.961652</v>
      </c>
    </row>
    <row r="34" spans="1:24" ht="17" thickBot="1">
      <c r="A34" s="145">
        <v>131</v>
      </c>
      <c r="B34" s="146" t="s">
        <v>229</v>
      </c>
      <c r="C34" s="146" t="s">
        <v>689</v>
      </c>
      <c r="D34" s="146" t="s">
        <v>99</v>
      </c>
      <c r="E34" s="146" t="s">
        <v>100</v>
      </c>
      <c r="F34" s="146">
        <v>2</v>
      </c>
      <c r="G34" s="146" t="s">
        <v>590</v>
      </c>
      <c r="H34" s="146" t="s">
        <v>693</v>
      </c>
      <c r="I34" s="146" t="s">
        <v>694</v>
      </c>
      <c r="J34" s="146" t="s">
        <v>695</v>
      </c>
      <c r="K34" s="146">
        <v>2.6882809999999999</v>
      </c>
      <c r="N34" s="143">
        <v>95</v>
      </c>
      <c r="O34" s="147" t="s">
        <v>337</v>
      </c>
      <c r="P34" s="147" t="s">
        <v>1117</v>
      </c>
      <c r="Q34" s="147" t="s">
        <v>99</v>
      </c>
      <c r="R34" s="147" t="s">
        <v>100</v>
      </c>
      <c r="S34" s="148">
        <v>5</v>
      </c>
      <c r="T34" s="147" t="s">
        <v>1029</v>
      </c>
      <c r="U34" s="148" t="s">
        <v>1130</v>
      </c>
      <c r="V34" s="148" t="s">
        <v>1131</v>
      </c>
      <c r="W34" s="148" t="s">
        <v>1132</v>
      </c>
      <c r="X34" s="146">
        <v>1.3712549999999999</v>
      </c>
    </row>
    <row r="35" spans="1:24" ht="17" thickBot="1">
      <c r="A35" s="145">
        <v>132</v>
      </c>
      <c r="B35" s="146" t="s">
        <v>230</v>
      </c>
      <c r="C35" s="146" t="s">
        <v>689</v>
      </c>
      <c r="D35" s="146" t="s">
        <v>99</v>
      </c>
      <c r="E35" s="146" t="s">
        <v>100</v>
      </c>
      <c r="F35" s="146">
        <v>3</v>
      </c>
      <c r="G35" s="146" t="s">
        <v>590</v>
      </c>
      <c r="H35" s="146" t="s">
        <v>696</v>
      </c>
      <c r="I35" s="146" t="s">
        <v>697</v>
      </c>
      <c r="J35" s="146" t="s">
        <v>698</v>
      </c>
      <c r="K35" s="146">
        <v>2.5511159999999999</v>
      </c>
      <c r="N35" s="143">
        <v>104</v>
      </c>
      <c r="O35" s="147" t="s">
        <v>346</v>
      </c>
      <c r="P35" s="147" t="s">
        <v>1133</v>
      </c>
      <c r="Q35" s="147" t="s">
        <v>92</v>
      </c>
      <c r="R35" s="147" t="s">
        <v>93</v>
      </c>
      <c r="S35" s="148">
        <v>1</v>
      </c>
      <c r="T35" s="147" t="s">
        <v>1029</v>
      </c>
      <c r="U35" s="148" t="s">
        <v>1134</v>
      </c>
      <c r="V35" s="148" t="s">
        <v>1135</v>
      </c>
      <c r="W35" s="148" t="s">
        <v>1136</v>
      </c>
      <c r="X35" s="146">
        <v>2.2192880000000001</v>
      </c>
    </row>
    <row r="36" spans="1:24" ht="17" thickBot="1">
      <c r="A36" s="145">
        <v>133</v>
      </c>
      <c r="B36" s="146" t="s">
        <v>231</v>
      </c>
      <c r="C36" s="146" t="s">
        <v>689</v>
      </c>
      <c r="D36" s="146" t="s">
        <v>99</v>
      </c>
      <c r="E36" s="146" t="s">
        <v>100</v>
      </c>
      <c r="F36" s="146">
        <v>4</v>
      </c>
      <c r="G36" s="146" t="s">
        <v>590</v>
      </c>
      <c r="H36" s="146" t="s">
        <v>699</v>
      </c>
      <c r="I36" s="146" t="s">
        <v>700</v>
      </c>
      <c r="J36" s="146" t="s">
        <v>701</v>
      </c>
      <c r="K36" s="146">
        <v>1.9337439999999999</v>
      </c>
      <c r="N36" s="143">
        <v>129</v>
      </c>
      <c r="O36" s="147" t="s">
        <v>371</v>
      </c>
      <c r="P36" s="147" t="s">
        <v>1137</v>
      </c>
      <c r="Q36" s="147" t="s">
        <v>118</v>
      </c>
      <c r="R36" s="147" t="s">
        <v>119</v>
      </c>
      <c r="S36" s="148">
        <v>1</v>
      </c>
      <c r="T36" s="147" t="s">
        <v>1029</v>
      </c>
      <c r="U36" s="148" t="s">
        <v>1138</v>
      </c>
      <c r="V36" s="148" t="s">
        <v>1139</v>
      </c>
      <c r="W36" s="148" t="s">
        <v>1140</v>
      </c>
      <c r="X36" s="146">
        <v>1.110749</v>
      </c>
    </row>
    <row r="37" spans="1:24" ht="17" thickBot="1">
      <c r="A37" s="145">
        <v>134</v>
      </c>
      <c r="B37" s="146" t="s">
        <v>232</v>
      </c>
      <c r="C37" s="146" t="s">
        <v>689</v>
      </c>
      <c r="D37" s="146" t="s">
        <v>99</v>
      </c>
      <c r="E37" s="146" t="s">
        <v>100</v>
      </c>
      <c r="F37" s="146">
        <v>5</v>
      </c>
      <c r="G37" s="146" t="s">
        <v>590</v>
      </c>
      <c r="H37" s="146" t="s">
        <v>702</v>
      </c>
      <c r="I37" s="146" t="s">
        <v>703</v>
      </c>
      <c r="J37" s="146" t="s">
        <v>704</v>
      </c>
      <c r="K37" s="146">
        <v>2.3432629999999999</v>
      </c>
      <c r="N37" s="143">
        <v>130</v>
      </c>
      <c r="O37" s="147" t="s">
        <v>372</v>
      </c>
      <c r="P37" s="147" t="s">
        <v>1137</v>
      </c>
      <c r="Q37" s="147" t="s">
        <v>118</v>
      </c>
      <c r="R37" s="147" t="s">
        <v>119</v>
      </c>
      <c r="S37" s="148">
        <v>2</v>
      </c>
      <c r="T37" s="147" t="s">
        <v>1029</v>
      </c>
      <c r="U37" s="148" t="s">
        <v>1141</v>
      </c>
      <c r="V37" s="148" t="s">
        <v>1142</v>
      </c>
      <c r="W37" s="148" t="s">
        <v>1143</v>
      </c>
      <c r="X37" s="146">
        <v>1.3462750000000001</v>
      </c>
    </row>
    <row r="38" spans="1:24" ht="17" thickBot="1">
      <c r="A38" s="145">
        <v>13</v>
      </c>
      <c r="B38" s="47" t="s">
        <v>107</v>
      </c>
      <c r="C38" s="47" t="s">
        <v>589</v>
      </c>
      <c r="D38" s="47" t="s">
        <v>92</v>
      </c>
      <c r="E38" s="47" t="s">
        <v>93</v>
      </c>
      <c r="F38" s="47">
        <v>6</v>
      </c>
      <c r="G38" s="47" t="s">
        <v>705</v>
      </c>
      <c r="H38" s="47" t="s">
        <v>706</v>
      </c>
      <c r="I38" s="47" t="s">
        <v>707</v>
      </c>
      <c r="J38" s="47" t="s">
        <v>708</v>
      </c>
      <c r="K38" s="47">
        <v>2.0219960000000001</v>
      </c>
      <c r="N38" s="143">
        <v>131</v>
      </c>
      <c r="O38" s="147" t="s">
        <v>373</v>
      </c>
      <c r="P38" s="147" t="s">
        <v>1137</v>
      </c>
      <c r="Q38" s="147" t="s">
        <v>118</v>
      </c>
      <c r="R38" s="147" t="s">
        <v>119</v>
      </c>
      <c r="S38" s="148">
        <v>3</v>
      </c>
      <c r="T38" s="147" t="s">
        <v>1029</v>
      </c>
      <c r="U38" s="148" t="s">
        <v>1144</v>
      </c>
      <c r="V38" s="148" t="s">
        <v>1145</v>
      </c>
      <c r="W38" s="148" t="s">
        <v>1146</v>
      </c>
      <c r="X38" s="146">
        <v>1.7235739999999999</v>
      </c>
    </row>
    <row r="39" spans="1:24" ht="17" thickBot="1">
      <c r="A39" s="145">
        <v>14</v>
      </c>
      <c r="B39" s="47" t="s">
        <v>108</v>
      </c>
      <c r="C39" s="47" t="s">
        <v>589</v>
      </c>
      <c r="D39" s="47" t="s">
        <v>92</v>
      </c>
      <c r="E39" s="47" t="s">
        <v>93</v>
      </c>
      <c r="F39" s="47">
        <v>7</v>
      </c>
      <c r="G39" s="47" t="s">
        <v>705</v>
      </c>
      <c r="H39" s="47" t="s">
        <v>709</v>
      </c>
      <c r="I39" s="47" t="s">
        <v>710</v>
      </c>
      <c r="J39" s="47" t="s">
        <v>711</v>
      </c>
      <c r="K39" s="47">
        <v>2.3055059999999998</v>
      </c>
      <c r="N39" s="143">
        <v>132</v>
      </c>
      <c r="O39" s="147" t="s">
        <v>374</v>
      </c>
      <c r="P39" s="147" t="s">
        <v>1137</v>
      </c>
      <c r="Q39" s="147" t="s">
        <v>118</v>
      </c>
      <c r="R39" s="147" t="s">
        <v>119</v>
      </c>
      <c r="S39" s="148">
        <v>4</v>
      </c>
      <c r="T39" s="147" t="s">
        <v>1029</v>
      </c>
      <c r="U39" s="148" t="s">
        <v>1147</v>
      </c>
      <c r="V39" s="148" t="s">
        <v>1148</v>
      </c>
      <c r="W39" s="148" t="s">
        <v>1149</v>
      </c>
      <c r="X39" s="146">
        <v>1.040969</v>
      </c>
    </row>
    <row r="40" spans="1:24" ht="17" thickBot="1">
      <c r="A40" s="145">
        <v>15</v>
      </c>
      <c r="B40" s="47" t="s">
        <v>109</v>
      </c>
      <c r="C40" s="47" t="s">
        <v>589</v>
      </c>
      <c r="D40" s="47" t="s">
        <v>92</v>
      </c>
      <c r="E40" s="47" t="s">
        <v>93</v>
      </c>
      <c r="F40" s="47">
        <v>8</v>
      </c>
      <c r="G40" s="47" t="s">
        <v>705</v>
      </c>
      <c r="H40" s="47" t="s">
        <v>712</v>
      </c>
      <c r="I40" s="47" t="s">
        <v>713</v>
      </c>
      <c r="J40" s="47" t="s">
        <v>714</v>
      </c>
      <c r="K40" s="47">
        <v>2.5261800000000001</v>
      </c>
      <c r="N40" s="143">
        <v>133</v>
      </c>
      <c r="O40" s="147" t="s">
        <v>375</v>
      </c>
      <c r="P40" s="147" t="s">
        <v>1137</v>
      </c>
      <c r="Q40" s="147" t="s">
        <v>118</v>
      </c>
      <c r="R40" s="147" t="s">
        <v>119</v>
      </c>
      <c r="S40" s="148">
        <v>5</v>
      </c>
      <c r="T40" s="147" t="s">
        <v>1029</v>
      </c>
      <c r="U40" s="148" t="s">
        <v>1150</v>
      </c>
      <c r="V40" s="148" t="s">
        <v>1151</v>
      </c>
      <c r="W40" s="148" t="s">
        <v>1152</v>
      </c>
      <c r="X40" s="146">
        <v>1.7521119999999999</v>
      </c>
    </row>
    <row r="41" spans="1:24" ht="17" thickBot="1">
      <c r="A41" s="145">
        <v>16</v>
      </c>
      <c r="B41" s="47" t="s">
        <v>110</v>
      </c>
      <c r="C41" s="47" t="s">
        <v>589</v>
      </c>
      <c r="D41" s="47" t="s">
        <v>92</v>
      </c>
      <c r="E41" s="47" t="s">
        <v>93</v>
      </c>
      <c r="F41" s="47">
        <v>9</v>
      </c>
      <c r="G41" s="47" t="s">
        <v>705</v>
      </c>
      <c r="H41" s="47" t="s">
        <v>715</v>
      </c>
      <c r="I41" s="47" t="s">
        <v>716</v>
      </c>
      <c r="J41" s="47" t="s">
        <v>717</v>
      </c>
      <c r="K41" s="47">
        <v>1.933532</v>
      </c>
      <c r="N41" s="143">
        <v>148</v>
      </c>
      <c r="O41" s="147" t="s">
        <v>390</v>
      </c>
      <c r="P41" s="147" t="s">
        <v>1153</v>
      </c>
      <c r="Q41" s="147" t="s">
        <v>92</v>
      </c>
      <c r="R41" s="147" t="s">
        <v>93</v>
      </c>
      <c r="S41" s="148">
        <v>4</v>
      </c>
      <c r="T41" s="147" t="s">
        <v>1029</v>
      </c>
      <c r="U41" s="148" t="s">
        <v>1154</v>
      </c>
      <c r="V41" s="148" t="s">
        <v>1155</v>
      </c>
      <c r="W41" s="148" t="s">
        <v>1156</v>
      </c>
      <c r="X41" s="146">
        <v>1.496289</v>
      </c>
    </row>
    <row r="42" spans="1:24" ht="17" thickBot="1">
      <c r="A42" s="145">
        <v>17</v>
      </c>
      <c r="B42" s="47" t="s">
        <v>111</v>
      </c>
      <c r="C42" s="47" t="s">
        <v>589</v>
      </c>
      <c r="D42" s="47" t="s">
        <v>92</v>
      </c>
      <c r="E42" s="47" t="s">
        <v>93</v>
      </c>
      <c r="F42" s="47">
        <v>10</v>
      </c>
      <c r="G42" s="47" t="s">
        <v>705</v>
      </c>
      <c r="H42" s="47" t="s">
        <v>718</v>
      </c>
      <c r="I42" s="47" t="s">
        <v>719</v>
      </c>
      <c r="J42" s="47" t="s">
        <v>720</v>
      </c>
      <c r="K42" s="47">
        <v>1.77477</v>
      </c>
      <c r="N42" s="143">
        <v>149</v>
      </c>
      <c r="O42" s="147" t="s">
        <v>391</v>
      </c>
      <c r="P42" s="147" t="s">
        <v>1153</v>
      </c>
      <c r="Q42" s="147" t="s">
        <v>92</v>
      </c>
      <c r="R42" s="147" t="s">
        <v>93</v>
      </c>
      <c r="S42" s="148">
        <v>5</v>
      </c>
      <c r="T42" s="147" t="s">
        <v>1029</v>
      </c>
      <c r="U42" s="148" t="s">
        <v>1157</v>
      </c>
      <c r="V42" s="148" t="s">
        <v>1158</v>
      </c>
      <c r="W42" s="148" t="s">
        <v>1159</v>
      </c>
      <c r="X42" s="146">
        <v>1.496062</v>
      </c>
    </row>
    <row r="43" spans="1:24" ht="17" thickBot="1">
      <c r="A43" s="145">
        <v>25</v>
      </c>
      <c r="B43" s="47" t="s">
        <v>121</v>
      </c>
      <c r="C43" s="47" t="s">
        <v>597</v>
      </c>
      <c r="D43" s="47" t="s">
        <v>118</v>
      </c>
      <c r="E43" s="47" t="s">
        <v>119</v>
      </c>
      <c r="F43" s="47">
        <v>6</v>
      </c>
      <c r="G43" s="47" t="s">
        <v>705</v>
      </c>
      <c r="H43" s="47" t="s">
        <v>721</v>
      </c>
      <c r="I43" s="47" t="s">
        <v>722</v>
      </c>
      <c r="J43" s="47" t="s">
        <v>723</v>
      </c>
      <c r="K43" s="47">
        <v>2.3179660000000002</v>
      </c>
      <c r="N43" s="143">
        <v>164</v>
      </c>
      <c r="O43" s="147" t="s">
        <v>406</v>
      </c>
      <c r="P43" s="147" t="s">
        <v>1160</v>
      </c>
      <c r="Q43" s="147" t="s">
        <v>99</v>
      </c>
      <c r="R43" s="147" t="s">
        <v>100</v>
      </c>
      <c r="S43" s="148">
        <v>1</v>
      </c>
      <c r="T43" s="147" t="s">
        <v>1029</v>
      </c>
      <c r="U43" s="148" t="s">
        <v>1161</v>
      </c>
      <c r="V43" s="148" t="s">
        <v>1162</v>
      </c>
      <c r="W43" s="148" t="s">
        <v>1163</v>
      </c>
      <c r="X43" s="146">
        <v>2.2000150000000001</v>
      </c>
    </row>
    <row r="44" spans="1:24" ht="17" thickBot="1">
      <c r="A44" s="145">
        <v>26</v>
      </c>
      <c r="B44" s="47" t="s">
        <v>122</v>
      </c>
      <c r="C44" s="47" t="s">
        <v>597</v>
      </c>
      <c r="D44" s="47" t="s">
        <v>118</v>
      </c>
      <c r="E44" s="47" t="s">
        <v>119</v>
      </c>
      <c r="F44" s="47">
        <v>7</v>
      </c>
      <c r="G44" s="47" t="s">
        <v>705</v>
      </c>
      <c r="H44" s="47" t="s">
        <v>724</v>
      </c>
      <c r="I44" s="47" t="s">
        <v>725</v>
      </c>
      <c r="J44" s="47" t="s">
        <v>726</v>
      </c>
      <c r="K44" s="47">
        <v>1.7293639999999999</v>
      </c>
      <c r="N44" s="143">
        <v>165</v>
      </c>
      <c r="O44" s="147" t="s">
        <v>407</v>
      </c>
      <c r="P44" s="147" t="s">
        <v>1160</v>
      </c>
      <c r="Q44" s="147" t="s">
        <v>99</v>
      </c>
      <c r="R44" s="147" t="s">
        <v>100</v>
      </c>
      <c r="S44" s="148">
        <v>2</v>
      </c>
      <c r="T44" s="147" t="s">
        <v>1029</v>
      </c>
      <c r="U44" s="148" t="s">
        <v>1164</v>
      </c>
      <c r="V44" s="148" t="s">
        <v>1165</v>
      </c>
      <c r="W44" s="148" t="s">
        <v>1166</v>
      </c>
      <c r="X44" s="146">
        <v>2.7728619999999999</v>
      </c>
    </row>
    <row r="45" spans="1:24" ht="17" thickBot="1">
      <c r="A45" s="145">
        <v>27</v>
      </c>
      <c r="B45" s="47" t="s">
        <v>123</v>
      </c>
      <c r="C45" s="47" t="s">
        <v>597</v>
      </c>
      <c r="D45" s="47" t="s">
        <v>118</v>
      </c>
      <c r="E45" s="47" t="s">
        <v>119</v>
      </c>
      <c r="F45" s="47">
        <v>8</v>
      </c>
      <c r="G45" s="47" t="s">
        <v>705</v>
      </c>
      <c r="H45" s="47" t="s">
        <v>727</v>
      </c>
      <c r="I45" s="47" t="s">
        <v>728</v>
      </c>
      <c r="J45" s="47" t="s">
        <v>729</v>
      </c>
      <c r="K45" s="47">
        <v>1.789134</v>
      </c>
      <c r="N45" s="143">
        <v>166</v>
      </c>
      <c r="O45" s="147" t="s">
        <v>408</v>
      </c>
      <c r="P45" s="147" t="s">
        <v>1160</v>
      </c>
      <c r="Q45" s="147" t="s">
        <v>99</v>
      </c>
      <c r="R45" s="147" t="s">
        <v>100</v>
      </c>
      <c r="S45" s="148">
        <v>3</v>
      </c>
      <c r="T45" s="147" t="s">
        <v>1029</v>
      </c>
      <c r="U45" s="148" t="s">
        <v>1167</v>
      </c>
      <c r="V45" s="148" t="s">
        <v>1168</v>
      </c>
      <c r="W45" s="148" t="s">
        <v>1169</v>
      </c>
      <c r="X45" s="146">
        <v>1.9983409999999999</v>
      </c>
    </row>
    <row r="46" spans="1:24" ht="17" thickBot="1">
      <c r="A46" s="145">
        <v>28</v>
      </c>
      <c r="B46" s="47" t="s">
        <v>124</v>
      </c>
      <c r="C46" s="47" t="s">
        <v>597</v>
      </c>
      <c r="D46" s="47" t="s">
        <v>118</v>
      </c>
      <c r="E46" s="47" t="s">
        <v>119</v>
      </c>
      <c r="F46" s="47">
        <v>9</v>
      </c>
      <c r="G46" s="47" t="s">
        <v>705</v>
      </c>
      <c r="H46" s="47" t="s">
        <v>730</v>
      </c>
      <c r="I46" s="47" t="s">
        <v>731</v>
      </c>
      <c r="J46" s="47" t="s">
        <v>732</v>
      </c>
      <c r="K46" s="47">
        <v>1.819143</v>
      </c>
      <c r="N46" s="143">
        <v>167</v>
      </c>
      <c r="O46" s="147" t="s">
        <v>409</v>
      </c>
      <c r="P46" s="147" t="s">
        <v>1160</v>
      </c>
      <c r="Q46" s="147" t="s">
        <v>99</v>
      </c>
      <c r="R46" s="147" t="s">
        <v>100</v>
      </c>
      <c r="S46" s="148">
        <v>4</v>
      </c>
      <c r="T46" s="147" t="s">
        <v>1029</v>
      </c>
      <c r="U46" s="148" t="s">
        <v>1170</v>
      </c>
      <c r="V46" s="148" t="s">
        <v>1171</v>
      </c>
      <c r="W46" s="148" t="s">
        <v>1172</v>
      </c>
      <c r="X46" s="146">
        <v>1.4129160000000001</v>
      </c>
    </row>
    <row r="47" spans="1:24" ht="17" thickBot="1">
      <c r="A47" s="145">
        <v>35</v>
      </c>
      <c r="B47" s="47" t="s">
        <v>131</v>
      </c>
      <c r="C47" s="47" t="s">
        <v>604</v>
      </c>
      <c r="D47" s="47" t="s">
        <v>99</v>
      </c>
      <c r="E47" s="47" t="s">
        <v>100</v>
      </c>
      <c r="F47" s="47">
        <v>6</v>
      </c>
      <c r="G47" s="47" t="s">
        <v>705</v>
      </c>
      <c r="H47" s="47" t="s">
        <v>733</v>
      </c>
      <c r="I47" s="47" t="s">
        <v>734</v>
      </c>
      <c r="J47" s="47" t="s">
        <v>735</v>
      </c>
      <c r="K47" s="47">
        <v>2.6463730000000001</v>
      </c>
      <c r="N47" s="143">
        <v>168</v>
      </c>
      <c r="O47" s="147" t="s">
        <v>410</v>
      </c>
      <c r="P47" s="147" t="s">
        <v>1160</v>
      </c>
      <c r="Q47" s="147" t="s">
        <v>99</v>
      </c>
      <c r="R47" s="147" t="s">
        <v>100</v>
      </c>
      <c r="S47" s="148">
        <v>5</v>
      </c>
      <c r="T47" s="147" t="s">
        <v>1029</v>
      </c>
      <c r="U47" s="148" t="s">
        <v>1173</v>
      </c>
      <c r="V47" s="148" t="s">
        <v>1174</v>
      </c>
      <c r="W47" s="148" t="s">
        <v>1175</v>
      </c>
      <c r="X47" s="146">
        <v>2.950196</v>
      </c>
    </row>
    <row r="48" spans="1:24" ht="17" thickBot="1">
      <c r="A48" s="145">
        <v>41</v>
      </c>
      <c r="B48" s="47" t="s">
        <v>137</v>
      </c>
      <c r="C48" s="47" t="s">
        <v>736</v>
      </c>
      <c r="D48" s="47" t="s">
        <v>118</v>
      </c>
      <c r="E48" s="47" t="s">
        <v>119</v>
      </c>
      <c r="F48" s="47">
        <v>10</v>
      </c>
      <c r="G48" s="47" t="s">
        <v>705</v>
      </c>
      <c r="H48" s="47" t="s">
        <v>737</v>
      </c>
      <c r="I48" s="47" t="s">
        <v>738</v>
      </c>
      <c r="J48" s="47" t="s">
        <v>739</v>
      </c>
      <c r="K48" s="47">
        <v>1.716858</v>
      </c>
      <c r="N48" s="143">
        <v>187</v>
      </c>
      <c r="O48" s="147" t="s">
        <v>429</v>
      </c>
      <c r="P48" s="147" t="s">
        <v>1176</v>
      </c>
      <c r="Q48" s="147" t="s">
        <v>118</v>
      </c>
      <c r="R48" s="147" t="s">
        <v>119</v>
      </c>
      <c r="S48" s="148">
        <v>4</v>
      </c>
      <c r="T48" s="147" t="s">
        <v>1029</v>
      </c>
      <c r="U48" s="148" t="s">
        <v>1177</v>
      </c>
      <c r="V48" s="148" t="s">
        <v>1178</v>
      </c>
      <c r="W48" s="148" t="s">
        <v>1179</v>
      </c>
      <c r="X48" s="146">
        <v>1.485852</v>
      </c>
    </row>
    <row r="49" spans="1:24" ht="17" thickBot="1">
      <c r="A49" s="145">
        <v>58</v>
      </c>
      <c r="B49" s="47" t="s">
        <v>154</v>
      </c>
      <c r="C49" s="47" t="s">
        <v>608</v>
      </c>
      <c r="D49" s="47" t="s">
        <v>92</v>
      </c>
      <c r="E49" s="47" t="s">
        <v>93</v>
      </c>
      <c r="F49" s="47">
        <v>9</v>
      </c>
      <c r="G49" s="47" t="s">
        <v>705</v>
      </c>
      <c r="H49" s="47" t="s">
        <v>740</v>
      </c>
      <c r="I49" s="47" t="s">
        <v>741</v>
      </c>
      <c r="J49" s="47" t="s">
        <v>742</v>
      </c>
      <c r="K49" s="47">
        <v>1.915805</v>
      </c>
      <c r="N49" s="143">
        <v>188</v>
      </c>
      <c r="O49" s="147" t="s">
        <v>430</v>
      </c>
      <c r="P49" s="147" t="s">
        <v>1176</v>
      </c>
      <c r="Q49" s="147" t="s">
        <v>118</v>
      </c>
      <c r="R49" s="147" t="s">
        <v>119</v>
      </c>
      <c r="S49" s="148">
        <v>5</v>
      </c>
      <c r="T49" s="147" t="s">
        <v>1029</v>
      </c>
      <c r="U49" s="148" t="s">
        <v>1180</v>
      </c>
      <c r="V49" s="148" t="s">
        <v>1181</v>
      </c>
      <c r="W49" s="148" t="s">
        <v>1182</v>
      </c>
      <c r="X49" s="146">
        <v>2.1882929999999998</v>
      </c>
    </row>
    <row r="50" spans="1:24" ht="17" thickBot="1">
      <c r="A50" s="145">
        <v>59</v>
      </c>
      <c r="B50" s="47" t="s">
        <v>155</v>
      </c>
      <c r="C50" s="47" t="s">
        <v>608</v>
      </c>
      <c r="D50" s="47" t="s">
        <v>92</v>
      </c>
      <c r="E50" s="47" t="s">
        <v>93</v>
      </c>
      <c r="F50" s="47">
        <v>10</v>
      </c>
      <c r="G50" s="47" t="s">
        <v>705</v>
      </c>
      <c r="H50" s="47" t="s">
        <v>743</v>
      </c>
      <c r="I50" s="47" t="s">
        <v>744</v>
      </c>
      <c r="J50" s="47" t="s">
        <v>745</v>
      </c>
      <c r="K50" s="47">
        <v>2.3741859999999999</v>
      </c>
      <c r="N50" s="143">
        <v>197</v>
      </c>
      <c r="O50" s="147" t="s">
        <v>439</v>
      </c>
      <c r="P50" s="147" t="s">
        <v>1183</v>
      </c>
      <c r="Q50" s="147" t="s">
        <v>175</v>
      </c>
      <c r="R50" s="147" t="s">
        <v>176</v>
      </c>
      <c r="S50" s="148">
        <v>1</v>
      </c>
      <c r="T50" s="147" t="s">
        <v>1029</v>
      </c>
      <c r="U50" s="148" t="s">
        <v>1184</v>
      </c>
      <c r="V50" s="148" t="s">
        <v>1185</v>
      </c>
      <c r="W50" s="148" t="s">
        <v>1186</v>
      </c>
      <c r="X50" s="146">
        <v>5.2129760000000003</v>
      </c>
    </row>
    <row r="51" spans="1:24" ht="17" thickBot="1">
      <c r="A51" s="145">
        <v>60</v>
      </c>
      <c r="B51" s="47" t="s">
        <v>156</v>
      </c>
      <c r="C51" s="47" t="s">
        <v>608</v>
      </c>
      <c r="D51" s="47" t="s">
        <v>92</v>
      </c>
      <c r="E51" s="47" t="s">
        <v>93</v>
      </c>
      <c r="F51" s="47">
        <v>12</v>
      </c>
      <c r="G51" s="47" t="s">
        <v>705</v>
      </c>
      <c r="H51" s="47" t="s">
        <v>746</v>
      </c>
      <c r="I51" s="47" t="s">
        <v>747</v>
      </c>
      <c r="J51" s="47" t="s">
        <v>748</v>
      </c>
      <c r="K51" s="47">
        <v>2.130849</v>
      </c>
      <c r="N51" s="143">
        <v>198</v>
      </c>
      <c r="O51" s="147" t="s">
        <v>440</v>
      </c>
      <c r="P51" s="147" t="s">
        <v>1183</v>
      </c>
      <c r="Q51" s="147" t="s">
        <v>175</v>
      </c>
      <c r="R51" s="147" t="s">
        <v>176</v>
      </c>
      <c r="S51" s="148">
        <v>3</v>
      </c>
      <c r="T51" s="147" t="s">
        <v>1029</v>
      </c>
      <c r="U51" s="148" t="s">
        <v>1187</v>
      </c>
      <c r="V51" s="148" t="s">
        <v>1188</v>
      </c>
      <c r="W51" s="148" t="s">
        <v>1189</v>
      </c>
      <c r="X51" s="146">
        <v>2.735449</v>
      </c>
    </row>
    <row r="52" spans="1:24" ht="17" thickBot="1">
      <c r="A52" s="145">
        <v>70</v>
      </c>
      <c r="B52" s="47" t="s">
        <v>166</v>
      </c>
      <c r="C52" s="47" t="s">
        <v>615</v>
      </c>
      <c r="D52" s="47" t="s">
        <v>118</v>
      </c>
      <c r="E52" s="47" t="s">
        <v>119</v>
      </c>
      <c r="F52" s="47">
        <v>9</v>
      </c>
      <c r="G52" s="47" t="s">
        <v>705</v>
      </c>
      <c r="H52" s="47" t="s">
        <v>749</v>
      </c>
      <c r="I52" s="47" t="s">
        <v>750</v>
      </c>
      <c r="J52" s="47" t="s">
        <v>751</v>
      </c>
      <c r="K52" s="47">
        <v>1.9043049999999999</v>
      </c>
      <c r="N52" s="143">
        <v>199</v>
      </c>
      <c r="O52" s="147" t="s">
        <v>441</v>
      </c>
      <c r="P52" s="147" t="s">
        <v>1183</v>
      </c>
      <c r="Q52" s="147" t="s">
        <v>175</v>
      </c>
      <c r="R52" s="147" t="s">
        <v>176</v>
      </c>
      <c r="S52" s="148">
        <v>4</v>
      </c>
      <c r="T52" s="147" t="s">
        <v>1029</v>
      </c>
      <c r="U52" s="148" t="s">
        <v>1190</v>
      </c>
      <c r="V52" s="148" t="s">
        <v>1191</v>
      </c>
      <c r="W52" s="148" t="s">
        <v>1192</v>
      </c>
      <c r="X52" s="146">
        <v>1.627135</v>
      </c>
    </row>
    <row r="53" spans="1:24" ht="17" thickBot="1">
      <c r="A53" s="145">
        <v>71</v>
      </c>
      <c r="B53" s="47" t="s">
        <v>167</v>
      </c>
      <c r="C53" s="47" t="s">
        <v>615</v>
      </c>
      <c r="D53" s="47" t="s">
        <v>118</v>
      </c>
      <c r="E53" s="47" t="s">
        <v>119</v>
      </c>
      <c r="F53" s="47">
        <v>10</v>
      </c>
      <c r="G53" s="47" t="s">
        <v>705</v>
      </c>
      <c r="H53" s="47" t="s">
        <v>752</v>
      </c>
      <c r="I53" s="47" t="s">
        <v>753</v>
      </c>
      <c r="J53" s="47" t="s">
        <v>754</v>
      </c>
      <c r="K53" s="47">
        <v>2.111666</v>
      </c>
      <c r="N53" s="143">
        <v>200</v>
      </c>
      <c r="O53" s="147" t="s">
        <v>442</v>
      </c>
      <c r="P53" s="147" t="s">
        <v>1183</v>
      </c>
      <c r="Q53" s="147" t="s">
        <v>175</v>
      </c>
      <c r="R53" s="147" t="s">
        <v>176</v>
      </c>
      <c r="S53" s="148">
        <v>5</v>
      </c>
      <c r="T53" s="147" t="s">
        <v>1029</v>
      </c>
      <c r="U53" s="148" t="s">
        <v>1193</v>
      </c>
      <c r="V53" s="148" t="s">
        <v>1194</v>
      </c>
      <c r="W53" s="148" t="s">
        <v>1195</v>
      </c>
      <c r="X53" s="146">
        <v>1.8892139999999999</v>
      </c>
    </row>
    <row r="54" spans="1:24" ht="17" thickBot="1">
      <c r="A54" s="145">
        <v>72</v>
      </c>
      <c r="B54" s="47" t="s">
        <v>168</v>
      </c>
      <c r="C54" s="47" t="s">
        <v>615</v>
      </c>
      <c r="D54" s="47" t="s">
        <v>118</v>
      </c>
      <c r="E54" s="47" t="s">
        <v>119</v>
      </c>
      <c r="F54" s="47">
        <v>11</v>
      </c>
      <c r="G54" s="47" t="s">
        <v>705</v>
      </c>
      <c r="H54" s="47" t="s">
        <v>755</v>
      </c>
      <c r="I54" s="47" t="s">
        <v>756</v>
      </c>
      <c r="J54" s="47" t="s">
        <v>757</v>
      </c>
      <c r="K54" s="47">
        <v>2.7576589999999999</v>
      </c>
      <c r="N54" s="143">
        <v>206</v>
      </c>
      <c r="O54" s="147" t="s">
        <v>448</v>
      </c>
      <c r="P54" s="147" t="s">
        <v>1196</v>
      </c>
      <c r="Q54" s="147" t="s">
        <v>92</v>
      </c>
      <c r="R54" s="147" t="s">
        <v>93</v>
      </c>
      <c r="S54" s="148">
        <v>2</v>
      </c>
      <c r="T54" s="147" t="s">
        <v>1029</v>
      </c>
      <c r="U54" s="148" t="s">
        <v>1197</v>
      </c>
      <c r="V54" s="148" t="s">
        <v>1198</v>
      </c>
      <c r="W54" s="148" t="s">
        <v>1199</v>
      </c>
      <c r="X54" s="146">
        <v>1.48394</v>
      </c>
    </row>
    <row r="55" spans="1:24" ht="17" thickBot="1">
      <c r="A55" s="145">
        <v>73</v>
      </c>
      <c r="B55" s="47" t="s">
        <v>169</v>
      </c>
      <c r="C55" s="47" t="s">
        <v>615</v>
      </c>
      <c r="D55" s="47" t="s">
        <v>118</v>
      </c>
      <c r="E55" s="47" t="s">
        <v>119</v>
      </c>
      <c r="F55" s="47">
        <v>12</v>
      </c>
      <c r="G55" s="47" t="s">
        <v>705</v>
      </c>
      <c r="H55" s="47" t="s">
        <v>758</v>
      </c>
      <c r="I55" s="47" t="s">
        <v>759</v>
      </c>
      <c r="J55" s="47" t="s">
        <v>760</v>
      </c>
      <c r="K55" s="47">
        <v>1.9383250000000001</v>
      </c>
      <c r="N55" s="143">
        <v>207</v>
      </c>
      <c r="O55" s="147" t="s">
        <v>449</v>
      </c>
      <c r="P55" s="147" t="s">
        <v>1196</v>
      </c>
      <c r="Q55" s="147" t="s">
        <v>92</v>
      </c>
      <c r="R55" s="147" t="s">
        <v>93</v>
      </c>
      <c r="S55" s="148">
        <v>3</v>
      </c>
      <c r="T55" s="147" t="s">
        <v>1029</v>
      </c>
      <c r="U55" s="148" t="s">
        <v>1200</v>
      </c>
      <c r="V55" s="148" t="s">
        <v>1201</v>
      </c>
      <c r="W55" s="148" t="s">
        <v>1202</v>
      </c>
      <c r="X55" s="146">
        <v>1.9200759999999999</v>
      </c>
    </row>
    <row r="56" spans="1:24" ht="17" thickBot="1">
      <c r="A56" s="145">
        <v>82</v>
      </c>
      <c r="B56" s="47" t="s">
        <v>180</v>
      </c>
      <c r="C56" s="47" t="s">
        <v>628</v>
      </c>
      <c r="D56" s="47" t="s">
        <v>175</v>
      </c>
      <c r="E56" s="47" t="s">
        <v>176</v>
      </c>
      <c r="F56" s="47">
        <v>7</v>
      </c>
      <c r="G56" s="47" t="s">
        <v>705</v>
      </c>
      <c r="H56" s="47" t="s">
        <v>761</v>
      </c>
      <c r="I56" s="47" t="s">
        <v>762</v>
      </c>
      <c r="J56" s="47" t="s">
        <v>763</v>
      </c>
      <c r="K56" s="47">
        <v>1.5941529999999999</v>
      </c>
      <c r="N56" s="143">
        <v>208</v>
      </c>
      <c r="O56" s="147" t="s">
        <v>450</v>
      </c>
      <c r="P56" s="147" t="s">
        <v>1196</v>
      </c>
      <c r="Q56" s="147" t="s">
        <v>92</v>
      </c>
      <c r="R56" s="147" t="s">
        <v>93</v>
      </c>
      <c r="S56" s="148">
        <v>4</v>
      </c>
      <c r="T56" s="147" t="s">
        <v>1029</v>
      </c>
      <c r="U56" s="148" t="s">
        <v>1203</v>
      </c>
      <c r="V56" s="148" t="s">
        <v>1204</v>
      </c>
      <c r="W56" s="148" t="s">
        <v>1205</v>
      </c>
      <c r="X56" s="146">
        <v>1.5372870000000001</v>
      </c>
    </row>
    <row r="57" spans="1:24" ht="17" thickBot="1">
      <c r="A57" s="145">
        <v>83</v>
      </c>
      <c r="B57" s="47" t="s">
        <v>181</v>
      </c>
      <c r="C57" s="47" t="s">
        <v>628</v>
      </c>
      <c r="D57" s="47" t="s">
        <v>175</v>
      </c>
      <c r="E57" s="47" t="s">
        <v>176</v>
      </c>
      <c r="F57" s="47">
        <v>10</v>
      </c>
      <c r="G57" s="47" t="s">
        <v>705</v>
      </c>
      <c r="H57" s="47" t="s">
        <v>764</v>
      </c>
      <c r="I57" s="47" t="s">
        <v>765</v>
      </c>
      <c r="J57" s="47" t="s">
        <v>766</v>
      </c>
      <c r="K57" s="47">
        <v>1.9179349999999999</v>
      </c>
      <c r="N57" s="143">
        <v>209</v>
      </c>
      <c r="O57" s="147" t="s">
        <v>451</v>
      </c>
      <c r="P57" s="147" t="s">
        <v>1196</v>
      </c>
      <c r="Q57" s="147" t="s">
        <v>92</v>
      </c>
      <c r="R57" s="147" t="s">
        <v>93</v>
      </c>
      <c r="S57" s="148">
        <v>5</v>
      </c>
      <c r="T57" s="147" t="s">
        <v>1029</v>
      </c>
      <c r="U57" s="148" t="s">
        <v>1206</v>
      </c>
      <c r="V57" s="148" t="s">
        <v>1207</v>
      </c>
      <c r="W57" s="148" t="s">
        <v>1208</v>
      </c>
      <c r="X57" s="146">
        <v>1.781101</v>
      </c>
    </row>
    <row r="58" spans="1:24" ht="17" thickBot="1">
      <c r="A58" s="145">
        <v>84</v>
      </c>
      <c r="B58" s="47" t="s">
        <v>182</v>
      </c>
      <c r="C58" s="47" t="s">
        <v>628</v>
      </c>
      <c r="D58" s="47" t="s">
        <v>175</v>
      </c>
      <c r="E58" s="47" t="s">
        <v>176</v>
      </c>
      <c r="F58" s="47">
        <v>11</v>
      </c>
      <c r="G58" s="47" t="s">
        <v>705</v>
      </c>
      <c r="H58" s="47" t="s">
        <v>767</v>
      </c>
      <c r="I58" s="47" t="s">
        <v>768</v>
      </c>
      <c r="J58" s="47" t="s">
        <v>769</v>
      </c>
      <c r="K58" s="47">
        <v>2.5236429999999999</v>
      </c>
      <c r="N58" s="143">
        <v>3</v>
      </c>
      <c r="O58" s="149" t="s">
        <v>243</v>
      </c>
      <c r="P58" s="149" t="s">
        <v>1028</v>
      </c>
      <c r="Q58" s="149" t="s">
        <v>175</v>
      </c>
      <c r="R58" s="149" t="s">
        <v>241</v>
      </c>
      <c r="S58" s="150">
        <v>6</v>
      </c>
      <c r="T58" s="149" t="s">
        <v>1209</v>
      </c>
      <c r="U58" s="150" t="s">
        <v>1210</v>
      </c>
      <c r="V58" s="150" t="s">
        <v>1211</v>
      </c>
      <c r="W58" s="150" t="s">
        <v>1212</v>
      </c>
      <c r="X58" s="47">
        <v>2.4283060000000001</v>
      </c>
    </row>
    <row r="59" spans="1:24" ht="17" thickBot="1">
      <c r="A59" s="145">
        <v>85</v>
      </c>
      <c r="B59" s="47" t="s">
        <v>183</v>
      </c>
      <c r="C59" s="47" t="s">
        <v>628</v>
      </c>
      <c r="D59" s="47" t="s">
        <v>175</v>
      </c>
      <c r="E59" s="47" t="s">
        <v>176</v>
      </c>
      <c r="F59" s="47">
        <v>12</v>
      </c>
      <c r="G59" s="47" t="s">
        <v>705</v>
      </c>
      <c r="H59" s="47" t="s">
        <v>770</v>
      </c>
      <c r="I59" s="47" t="s">
        <v>771</v>
      </c>
      <c r="J59" s="47" t="s">
        <v>772</v>
      </c>
      <c r="K59" s="47">
        <v>1.974836</v>
      </c>
      <c r="N59" s="143">
        <v>4</v>
      </c>
      <c r="O59" s="149" t="s">
        <v>244</v>
      </c>
      <c r="P59" s="149" t="s">
        <v>1028</v>
      </c>
      <c r="Q59" s="149" t="s">
        <v>175</v>
      </c>
      <c r="R59" s="149" t="s">
        <v>241</v>
      </c>
      <c r="S59" s="150">
        <v>7</v>
      </c>
      <c r="T59" s="149" t="s">
        <v>1209</v>
      </c>
      <c r="U59" s="150" t="s">
        <v>1213</v>
      </c>
      <c r="V59" s="150" t="s">
        <v>1214</v>
      </c>
      <c r="W59" s="150" t="s">
        <v>1215</v>
      </c>
      <c r="X59" s="47">
        <v>1.8310820000000001</v>
      </c>
    </row>
    <row r="60" spans="1:24" ht="17" thickBot="1">
      <c r="A60" s="145">
        <v>96</v>
      </c>
      <c r="B60" s="47" t="s">
        <v>194</v>
      </c>
      <c r="C60" s="47" t="s">
        <v>641</v>
      </c>
      <c r="D60" s="47" t="s">
        <v>118</v>
      </c>
      <c r="E60" s="47" t="s">
        <v>119</v>
      </c>
      <c r="F60" s="47">
        <v>6</v>
      </c>
      <c r="G60" s="47" t="s">
        <v>705</v>
      </c>
      <c r="H60" s="47" t="s">
        <v>773</v>
      </c>
      <c r="I60" s="47" t="s">
        <v>774</v>
      </c>
      <c r="J60" s="47" t="s">
        <v>775</v>
      </c>
      <c r="K60" s="47">
        <v>2.4460540000000002</v>
      </c>
      <c r="N60" s="143">
        <v>5</v>
      </c>
      <c r="O60" s="149" t="s">
        <v>245</v>
      </c>
      <c r="P60" s="149" t="s">
        <v>1028</v>
      </c>
      <c r="Q60" s="149" t="s">
        <v>175</v>
      </c>
      <c r="R60" s="149" t="s">
        <v>241</v>
      </c>
      <c r="S60" s="150">
        <v>8</v>
      </c>
      <c r="T60" s="149" t="s">
        <v>1209</v>
      </c>
      <c r="U60" s="150" t="s">
        <v>1216</v>
      </c>
      <c r="V60" s="150" t="s">
        <v>1217</v>
      </c>
      <c r="W60" s="150" t="s">
        <v>1218</v>
      </c>
      <c r="X60" s="47">
        <v>1.980443</v>
      </c>
    </row>
    <row r="61" spans="1:24" ht="17" thickBot="1">
      <c r="A61" s="145">
        <v>97</v>
      </c>
      <c r="B61" s="47" t="s">
        <v>195</v>
      </c>
      <c r="C61" s="47" t="s">
        <v>641</v>
      </c>
      <c r="D61" s="47" t="s">
        <v>118</v>
      </c>
      <c r="E61" s="47" t="s">
        <v>119</v>
      </c>
      <c r="F61" s="47">
        <v>7</v>
      </c>
      <c r="G61" s="47" t="s">
        <v>705</v>
      </c>
      <c r="H61" s="47" t="s">
        <v>776</v>
      </c>
      <c r="I61" s="47" t="s">
        <v>777</v>
      </c>
      <c r="J61" s="47" t="s">
        <v>778</v>
      </c>
      <c r="K61" s="47">
        <v>2.4095749999999998</v>
      </c>
      <c r="N61" s="143">
        <v>6</v>
      </c>
      <c r="O61" s="149" t="s">
        <v>246</v>
      </c>
      <c r="P61" s="149" t="s">
        <v>1028</v>
      </c>
      <c r="Q61" s="149" t="s">
        <v>175</v>
      </c>
      <c r="R61" s="149" t="s">
        <v>241</v>
      </c>
      <c r="S61" s="150">
        <v>10</v>
      </c>
      <c r="T61" s="149" t="s">
        <v>1209</v>
      </c>
      <c r="U61" s="150" t="s">
        <v>1219</v>
      </c>
      <c r="V61" s="150" t="s">
        <v>1220</v>
      </c>
      <c r="W61" s="150" t="s">
        <v>1221</v>
      </c>
      <c r="X61" s="47">
        <v>2.5837379999999999</v>
      </c>
    </row>
    <row r="62" spans="1:24" ht="17" thickBot="1">
      <c r="A62" s="145">
        <v>98</v>
      </c>
      <c r="B62" s="47" t="s">
        <v>196</v>
      </c>
      <c r="C62" s="47" t="s">
        <v>641</v>
      </c>
      <c r="D62" s="47" t="s">
        <v>118</v>
      </c>
      <c r="E62" s="47" t="s">
        <v>119</v>
      </c>
      <c r="F62" s="47">
        <v>8</v>
      </c>
      <c r="G62" s="47" t="s">
        <v>705</v>
      </c>
      <c r="H62" s="47" t="s">
        <v>779</v>
      </c>
      <c r="I62" s="47" t="s">
        <v>780</v>
      </c>
      <c r="J62" s="47" t="s">
        <v>781</v>
      </c>
      <c r="K62" s="47">
        <v>2.377408</v>
      </c>
      <c r="N62" s="143">
        <v>17</v>
      </c>
      <c r="O62" s="149" t="s">
        <v>257</v>
      </c>
      <c r="P62" s="149" t="s">
        <v>1036</v>
      </c>
      <c r="Q62" s="149" t="s">
        <v>118</v>
      </c>
      <c r="R62" s="149" t="s">
        <v>119</v>
      </c>
      <c r="S62" s="150">
        <v>6</v>
      </c>
      <c r="T62" s="149" t="s">
        <v>1209</v>
      </c>
      <c r="U62" s="150" t="s">
        <v>1222</v>
      </c>
      <c r="V62" s="150" t="s">
        <v>1223</v>
      </c>
      <c r="W62" s="150" t="s">
        <v>1224</v>
      </c>
      <c r="X62" s="47">
        <v>3.0295839999999998</v>
      </c>
    </row>
    <row r="63" spans="1:24" ht="17" thickBot="1">
      <c r="A63" s="145">
        <v>99</v>
      </c>
      <c r="B63" s="47" t="s">
        <v>197</v>
      </c>
      <c r="C63" s="47" t="s">
        <v>641</v>
      </c>
      <c r="D63" s="47" t="s">
        <v>118</v>
      </c>
      <c r="E63" s="47" t="s">
        <v>119</v>
      </c>
      <c r="F63" s="47">
        <v>9</v>
      </c>
      <c r="G63" s="47" t="s">
        <v>705</v>
      </c>
      <c r="H63" s="47" t="s">
        <v>782</v>
      </c>
      <c r="I63" s="47" t="s">
        <v>783</v>
      </c>
      <c r="J63" s="47" t="s">
        <v>784</v>
      </c>
      <c r="K63" s="47">
        <v>3.5794670000000002</v>
      </c>
      <c r="N63" s="143">
        <v>18</v>
      </c>
      <c r="O63" s="149" t="s">
        <v>258</v>
      </c>
      <c r="P63" s="149" t="s">
        <v>1036</v>
      </c>
      <c r="Q63" s="149" t="s">
        <v>118</v>
      </c>
      <c r="R63" s="149" t="s">
        <v>119</v>
      </c>
      <c r="S63" s="150">
        <v>7</v>
      </c>
      <c r="T63" s="149" t="s">
        <v>1209</v>
      </c>
      <c r="U63" s="150" t="s">
        <v>1225</v>
      </c>
      <c r="V63" s="150" t="s">
        <v>1226</v>
      </c>
      <c r="W63" s="150" t="s">
        <v>1227</v>
      </c>
      <c r="X63" s="47">
        <v>3.4711289999999999</v>
      </c>
    </row>
    <row r="64" spans="1:24" ht="17" thickBot="1">
      <c r="A64" s="145">
        <v>104</v>
      </c>
      <c r="B64" s="47" t="s">
        <v>202</v>
      </c>
      <c r="C64" s="47" t="s">
        <v>654</v>
      </c>
      <c r="D64" s="47" t="s">
        <v>118</v>
      </c>
      <c r="E64" s="47" t="s">
        <v>119</v>
      </c>
      <c r="F64" s="47">
        <v>8</v>
      </c>
      <c r="G64" s="47" t="s">
        <v>705</v>
      </c>
      <c r="H64" s="47" t="s">
        <v>785</v>
      </c>
      <c r="I64" s="47" t="s">
        <v>786</v>
      </c>
      <c r="J64" s="47" t="s">
        <v>787</v>
      </c>
      <c r="K64" s="47">
        <v>2.4904609999999998</v>
      </c>
      <c r="N64" s="143">
        <v>19</v>
      </c>
      <c r="O64" s="149" t="s">
        <v>259</v>
      </c>
      <c r="P64" s="149" t="s">
        <v>1036</v>
      </c>
      <c r="Q64" s="149" t="s">
        <v>118</v>
      </c>
      <c r="R64" s="149" t="s">
        <v>119</v>
      </c>
      <c r="S64" s="150">
        <v>8</v>
      </c>
      <c r="T64" s="149" t="s">
        <v>1209</v>
      </c>
      <c r="U64" s="150" t="s">
        <v>1228</v>
      </c>
      <c r="V64" s="150" t="s">
        <v>1229</v>
      </c>
      <c r="W64" s="150" t="s">
        <v>1230</v>
      </c>
      <c r="X64" s="47">
        <v>3.3727390000000002</v>
      </c>
    </row>
    <row r="65" spans="1:24" ht="17" thickBot="1">
      <c r="A65" s="145">
        <v>105</v>
      </c>
      <c r="B65" s="47" t="s">
        <v>203</v>
      </c>
      <c r="C65" s="47" t="s">
        <v>654</v>
      </c>
      <c r="D65" s="47" t="s">
        <v>118</v>
      </c>
      <c r="E65" s="47" t="s">
        <v>119</v>
      </c>
      <c r="F65" s="47">
        <v>10</v>
      </c>
      <c r="G65" s="47" t="s">
        <v>705</v>
      </c>
      <c r="H65" s="47" t="s">
        <v>788</v>
      </c>
      <c r="I65" s="47" t="s">
        <v>789</v>
      </c>
      <c r="J65" s="47" t="s">
        <v>790</v>
      </c>
      <c r="K65" s="47">
        <v>2.4832290000000001</v>
      </c>
      <c r="N65" s="143">
        <v>20</v>
      </c>
      <c r="O65" s="149" t="s">
        <v>260</v>
      </c>
      <c r="P65" s="149" t="s">
        <v>1036</v>
      </c>
      <c r="Q65" s="149" t="s">
        <v>118</v>
      </c>
      <c r="R65" s="149" t="s">
        <v>119</v>
      </c>
      <c r="S65" s="150">
        <v>10</v>
      </c>
      <c r="T65" s="149" t="s">
        <v>1209</v>
      </c>
      <c r="U65" s="150" t="s">
        <v>1231</v>
      </c>
      <c r="V65" s="150" t="s">
        <v>1232</v>
      </c>
      <c r="W65" s="150" t="s">
        <v>1233</v>
      </c>
      <c r="X65" s="47">
        <v>2.199808</v>
      </c>
    </row>
    <row r="66" spans="1:24" ht="17" thickBot="1">
      <c r="A66" s="145">
        <v>115</v>
      </c>
      <c r="B66" s="47" t="s">
        <v>213</v>
      </c>
      <c r="C66" s="47" t="s">
        <v>664</v>
      </c>
      <c r="D66" s="47" t="s">
        <v>175</v>
      </c>
      <c r="E66" s="47" t="s">
        <v>176</v>
      </c>
      <c r="F66" s="47">
        <v>7</v>
      </c>
      <c r="G66" s="47" t="s">
        <v>705</v>
      </c>
      <c r="H66" s="47" t="s">
        <v>791</v>
      </c>
      <c r="I66" s="47" t="s">
        <v>792</v>
      </c>
      <c r="J66" s="47" t="s">
        <v>793</v>
      </c>
      <c r="K66" s="47">
        <v>3.0047820000000001</v>
      </c>
      <c r="N66" s="143">
        <v>27</v>
      </c>
      <c r="O66" s="149" t="s">
        <v>267</v>
      </c>
      <c r="P66" s="149" t="s">
        <v>1052</v>
      </c>
      <c r="Q66" s="149" t="s">
        <v>92</v>
      </c>
      <c r="R66" s="149" t="s">
        <v>93</v>
      </c>
      <c r="S66" s="150">
        <v>6</v>
      </c>
      <c r="T66" s="149" t="s">
        <v>1209</v>
      </c>
      <c r="U66" s="150" t="s">
        <v>1234</v>
      </c>
      <c r="V66" s="150" t="s">
        <v>1235</v>
      </c>
      <c r="W66" s="150" t="s">
        <v>1236</v>
      </c>
      <c r="X66" s="47">
        <v>3.1563129999999999</v>
      </c>
    </row>
    <row r="67" spans="1:24" ht="17" thickBot="1">
      <c r="A67" s="145">
        <v>116</v>
      </c>
      <c r="B67" s="47" t="s">
        <v>214</v>
      </c>
      <c r="C67" s="47" t="s">
        <v>664</v>
      </c>
      <c r="D67" s="47" t="s">
        <v>175</v>
      </c>
      <c r="E67" s="47" t="s">
        <v>176</v>
      </c>
      <c r="F67" s="47">
        <v>8</v>
      </c>
      <c r="G67" s="47" t="s">
        <v>705</v>
      </c>
      <c r="H67" s="47" t="s">
        <v>794</v>
      </c>
      <c r="I67" s="47" t="s">
        <v>795</v>
      </c>
      <c r="J67" s="47" t="s">
        <v>796</v>
      </c>
      <c r="K67" s="47">
        <v>1.9559770000000001</v>
      </c>
      <c r="N67" s="143">
        <v>28</v>
      </c>
      <c r="O67" s="149" t="s">
        <v>268</v>
      </c>
      <c r="P67" s="149" t="s">
        <v>1052</v>
      </c>
      <c r="Q67" s="149" t="s">
        <v>92</v>
      </c>
      <c r="R67" s="149" t="s">
        <v>93</v>
      </c>
      <c r="S67" s="150">
        <v>8</v>
      </c>
      <c r="T67" s="149" t="s">
        <v>1209</v>
      </c>
      <c r="U67" s="150" t="s">
        <v>1237</v>
      </c>
      <c r="V67" s="150" t="s">
        <v>1238</v>
      </c>
      <c r="W67" s="150" t="s">
        <v>1239</v>
      </c>
      <c r="X67" s="47">
        <v>2.487425</v>
      </c>
    </row>
    <row r="68" spans="1:24" ht="17" thickBot="1">
      <c r="A68" s="145">
        <v>117</v>
      </c>
      <c r="B68" s="47" t="s">
        <v>215</v>
      </c>
      <c r="C68" s="47" t="s">
        <v>664</v>
      </c>
      <c r="D68" s="47" t="s">
        <v>175</v>
      </c>
      <c r="E68" s="47" t="s">
        <v>176</v>
      </c>
      <c r="F68" s="47">
        <v>9</v>
      </c>
      <c r="G68" s="47" t="s">
        <v>705</v>
      </c>
      <c r="H68" s="47" t="s">
        <v>797</v>
      </c>
      <c r="I68" s="47" t="s">
        <v>798</v>
      </c>
      <c r="J68" s="47" t="s">
        <v>799</v>
      </c>
      <c r="K68" s="47">
        <v>2.6570179999999999</v>
      </c>
      <c r="N68" s="143">
        <v>29</v>
      </c>
      <c r="O68" s="149" t="s">
        <v>269</v>
      </c>
      <c r="P68" s="149" t="s">
        <v>1052</v>
      </c>
      <c r="Q68" s="149" t="s">
        <v>92</v>
      </c>
      <c r="R68" s="149" t="s">
        <v>93</v>
      </c>
      <c r="S68" s="150">
        <v>9</v>
      </c>
      <c r="T68" s="149" t="s">
        <v>1209</v>
      </c>
      <c r="U68" s="150" t="s">
        <v>1240</v>
      </c>
      <c r="V68" s="150" t="s">
        <v>1241</v>
      </c>
      <c r="W68" s="150" t="s">
        <v>1242</v>
      </c>
      <c r="X68" s="47">
        <v>2.2963659999999999</v>
      </c>
    </row>
    <row r="69" spans="1:24" ht="17" thickBot="1">
      <c r="A69" s="145">
        <v>125</v>
      </c>
      <c r="B69" s="47" t="s">
        <v>223</v>
      </c>
      <c r="C69" s="47" t="s">
        <v>676</v>
      </c>
      <c r="D69" s="47" t="s">
        <v>92</v>
      </c>
      <c r="E69" s="47" t="s">
        <v>93</v>
      </c>
      <c r="F69" s="47">
        <v>10</v>
      </c>
      <c r="G69" s="47" t="s">
        <v>705</v>
      </c>
      <c r="H69" s="47" t="s">
        <v>800</v>
      </c>
      <c r="I69" s="47" t="s">
        <v>801</v>
      </c>
      <c r="J69" s="47" t="s">
        <v>802</v>
      </c>
      <c r="K69" s="47">
        <v>2.3189739999999999</v>
      </c>
      <c r="N69" s="143">
        <v>30</v>
      </c>
      <c r="O69" s="149" t="s">
        <v>270</v>
      </c>
      <c r="P69" s="149" t="s">
        <v>1052</v>
      </c>
      <c r="Q69" s="149" t="s">
        <v>92</v>
      </c>
      <c r="R69" s="149" t="s">
        <v>93</v>
      </c>
      <c r="S69" s="150">
        <v>10</v>
      </c>
      <c r="T69" s="149" t="s">
        <v>1209</v>
      </c>
      <c r="U69" s="150" t="s">
        <v>1243</v>
      </c>
      <c r="V69" s="150" t="s">
        <v>1244</v>
      </c>
      <c r="W69" s="150" t="s">
        <v>1245</v>
      </c>
      <c r="X69" s="47">
        <v>2.8455159999999999</v>
      </c>
    </row>
    <row r="70" spans="1:24" ht="17" thickBot="1">
      <c r="A70" s="145">
        <v>135</v>
      </c>
      <c r="B70" s="47" t="s">
        <v>233</v>
      </c>
      <c r="C70" s="47" t="s">
        <v>689</v>
      </c>
      <c r="D70" s="47" t="s">
        <v>99</v>
      </c>
      <c r="E70" s="47" t="s">
        <v>100</v>
      </c>
      <c r="F70" s="47">
        <v>8</v>
      </c>
      <c r="G70" s="47" t="s">
        <v>705</v>
      </c>
      <c r="H70" s="47" t="s">
        <v>803</v>
      </c>
      <c r="I70" s="47" t="s">
        <v>804</v>
      </c>
      <c r="J70" s="47" t="s">
        <v>805</v>
      </c>
      <c r="K70" s="47">
        <v>2.1023079999999998</v>
      </c>
      <c r="N70" s="143">
        <v>41</v>
      </c>
      <c r="O70" s="149" t="s">
        <v>281</v>
      </c>
      <c r="P70" s="149" t="s">
        <v>1062</v>
      </c>
      <c r="Q70" s="149" t="s">
        <v>175</v>
      </c>
      <c r="R70" s="149" t="s">
        <v>241</v>
      </c>
      <c r="S70" s="150">
        <v>6</v>
      </c>
      <c r="T70" s="149" t="s">
        <v>1209</v>
      </c>
      <c r="U70" s="150" t="s">
        <v>1246</v>
      </c>
      <c r="V70" s="150" t="s">
        <v>1247</v>
      </c>
      <c r="W70" s="150" t="s">
        <v>1248</v>
      </c>
      <c r="X70" s="47">
        <v>2.1270440000000002</v>
      </c>
    </row>
    <row r="71" spans="1:24" ht="17" thickBot="1">
      <c r="A71" s="145">
        <v>136</v>
      </c>
      <c r="B71" s="47" t="s">
        <v>234</v>
      </c>
      <c r="C71" s="47" t="s">
        <v>689</v>
      </c>
      <c r="D71" s="47" t="s">
        <v>99</v>
      </c>
      <c r="E71" s="47" t="s">
        <v>100</v>
      </c>
      <c r="F71" s="47">
        <v>9</v>
      </c>
      <c r="G71" s="47" t="s">
        <v>705</v>
      </c>
      <c r="H71" s="47" t="s">
        <v>806</v>
      </c>
      <c r="I71" s="47" t="s">
        <v>807</v>
      </c>
      <c r="J71" s="47" t="s">
        <v>808</v>
      </c>
      <c r="K71" s="47">
        <v>2.1838820000000001</v>
      </c>
      <c r="N71" s="143">
        <v>42</v>
      </c>
      <c r="O71" s="149" t="s">
        <v>282</v>
      </c>
      <c r="P71" s="149" t="s">
        <v>1062</v>
      </c>
      <c r="Q71" s="149" t="s">
        <v>175</v>
      </c>
      <c r="R71" s="149" t="s">
        <v>241</v>
      </c>
      <c r="S71" s="150">
        <v>7</v>
      </c>
      <c r="T71" s="149" t="s">
        <v>1209</v>
      </c>
      <c r="U71" s="150" t="s">
        <v>1249</v>
      </c>
      <c r="V71" s="150" t="s">
        <v>1250</v>
      </c>
      <c r="W71" s="150" t="s">
        <v>1224</v>
      </c>
      <c r="X71" s="47">
        <v>2.1436380000000002</v>
      </c>
    </row>
    <row r="72" spans="1:24" ht="17" thickBot="1">
      <c r="A72" s="145">
        <v>137</v>
      </c>
      <c r="B72" s="47" t="s">
        <v>235</v>
      </c>
      <c r="C72" s="47" t="s">
        <v>689</v>
      </c>
      <c r="D72" s="47" t="s">
        <v>99</v>
      </c>
      <c r="E72" s="47" t="s">
        <v>100</v>
      </c>
      <c r="F72" s="47">
        <v>10</v>
      </c>
      <c r="G72" s="47" t="s">
        <v>705</v>
      </c>
      <c r="H72" s="47" t="s">
        <v>809</v>
      </c>
      <c r="I72" s="47" t="s">
        <v>810</v>
      </c>
      <c r="J72" s="47" t="s">
        <v>811</v>
      </c>
      <c r="K72" s="47">
        <v>2.426078</v>
      </c>
      <c r="N72" s="143">
        <v>43</v>
      </c>
      <c r="O72" s="149" t="s">
        <v>283</v>
      </c>
      <c r="P72" s="149" t="s">
        <v>1062</v>
      </c>
      <c r="Q72" s="149" t="s">
        <v>175</v>
      </c>
      <c r="R72" s="149" t="s">
        <v>241</v>
      </c>
      <c r="S72" s="150">
        <v>8</v>
      </c>
      <c r="T72" s="149" t="s">
        <v>1209</v>
      </c>
      <c r="U72" s="150" t="s">
        <v>1251</v>
      </c>
      <c r="V72" s="150" t="s">
        <v>1252</v>
      </c>
      <c r="W72" s="150" t="s">
        <v>1253</v>
      </c>
      <c r="X72" s="47">
        <v>1.7530049999999999</v>
      </c>
    </row>
    <row r="73" spans="1:24" ht="17" thickBot="1">
      <c r="A73" s="145">
        <v>1</v>
      </c>
      <c r="B73" s="48" t="s">
        <v>91</v>
      </c>
      <c r="C73" s="48" t="s">
        <v>812</v>
      </c>
      <c r="D73" s="48" t="s">
        <v>92</v>
      </c>
      <c r="E73" s="48" t="s">
        <v>93</v>
      </c>
      <c r="F73" s="48">
        <v>11</v>
      </c>
      <c r="G73" s="48" t="s">
        <v>813</v>
      </c>
      <c r="H73" s="48" t="s">
        <v>814</v>
      </c>
      <c r="I73" s="48" t="s">
        <v>815</v>
      </c>
      <c r="J73" s="48" t="s">
        <v>816</v>
      </c>
      <c r="K73" s="48">
        <v>2.6961569999999999</v>
      </c>
      <c r="N73" s="143">
        <v>44</v>
      </c>
      <c r="O73" s="149" t="s">
        <v>284</v>
      </c>
      <c r="P73" s="149" t="s">
        <v>1062</v>
      </c>
      <c r="Q73" s="149" t="s">
        <v>175</v>
      </c>
      <c r="R73" s="149" t="s">
        <v>241</v>
      </c>
      <c r="S73" s="150">
        <v>9</v>
      </c>
      <c r="T73" s="149" t="s">
        <v>1209</v>
      </c>
      <c r="U73" s="150" t="s">
        <v>1254</v>
      </c>
      <c r="V73" s="150" t="s">
        <v>1255</v>
      </c>
      <c r="W73" s="150" t="s">
        <v>1256</v>
      </c>
      <c r="X73" s="47">
        <v>1.623008</v>
      </c>
    </row>
    <row r="74" spans="1:24" ht="17" thickBot="1">
      <c r="A74" s="145">
        <v>2</v>
      </c>
      <c r="B74" s="48" t="s">
        <v>94</v>
      </c>
      <c r="C74" s="48" t="s">
        <v>812</v>
      </c>
      <c r="D74" s="48" t="s">
        <v>92</v>
      </c>
      <c r="E74" s="48" t="s">
        <v>93</v>
      </c>
      <c r="F74" s="48">
        <v>12</v>
      </c>
      <c r="G74" s="48" t="s">
        <v>813</v>
      </c>
      <c r="H74" s="48" t="s">
        <v>817</v>
      </c>
      <c r="I74" s="48" t="s">
        <v>818</v>
      </c>
      <c r="J74" s="48" t="s">
        <v>819</v>
      </c>
      <c r="K74" s="48">
        <v>2.5663819999999999</v>
      </c>
      <c r="N74" s="143">
        <v>45</v>
      </c>
      <c r="O74" s="149" t="s">
        <v>285</v>
      </c>
      <c r="P74" s="149" t="s">
        <v>1062</v>
      </c>
      <c r="Q74" s="149" t="s">
        <v>175</v>
      </c>
      <c r="R74" s="149" t="s">
        <v>241</v>
      </c>
      <c r="S74" s="150">
        <v>10</v>
      </c>
      <c r="T74" s="149" t="s">
        <v>1209</v>
      </c>
      <c r="U74" s="150" t="s">
        <v>1257</v>
      </c>
      <c r="V74" s="150" t="s">
        <v>1258</v>
      </c>
      <c r="W74" s="150" t="s">
        <v>1259</v>
      </c>
      <c r="X74" s="47">
        <v>1.9893620000000001</v>
      </c>
    </row>
    <row r="75" spans="1:24" ht="17" thickBot="1">
      <c r="A75" s="145">
        <v>3</v>
      </c>
      <c r="B75" s="48" t="s">
        <v>95</v>
      </c>
      <c r="C75" s="48" t="s">
        <v>812</v>
      </c>
      <c r="D75" s="48" t="s">
        <v>92</v>
      </c>
      <c r="E75" s="48" t="s">
        <v>93</v>
      </c>
      <c r="F75" s="48">
        <v>13</v>
      </c>
      <c r="G75" s="48" t="s">
        <v>813</v>
      </c>
      <c r="H75" s="48" t="s">
        <v>820</v>
      </c>
      <c r="I75" s="48" t="s">
        <v>821</v>
      </c>
      <c r="J75" s="48" t="s">
        <v>822</v>
      </c>
      <c r="K75" s="48">
        <v>4.725047</v>
      </c>
      <c r="N75" s="143">
        <v>55</v>
      </c>
      <c r="O75" s="149" t="s">
        <v>297</v>
      </c>
      <c r="P75" s="149" t="s">
        <v>1078</v>
      </c>
      <c r="Q75" s="149" t="s">
        <v>291</v>
      </c>
      <c r="R75" s="149" t="s">
        <v>292</v>
      </c>
      <c r="S75" s="150">
        <v>6</v>
      </c>
      <c r="T75" s="149" t="s">
        <v>1209</v>
      </c>
      <c r="U75" s="150" t="s">
        <v>1260</v>
      </c>
      <c r="V75" s="150" t="s">
        <v>1261</v>
      </c>
      <c r="W75" s="150" t="s">
        <v>1262</v>
      </c>
      <c r="X75" s="47">
        <v>1.956745</v>
      </c>
    </row>
    <row r="76" spans="1:24" ht="17" thickBot="1">
      <c r="A76" s="145">
        <v>4</v>
      </c>
      <c r="B76" s="48" t="s">
        <v>96</v>
      </c>
      <c r="C76" s="48" t="s">
        <v>812</v>
      </c>
      <c r="D76" s="48" t="s">
        <v>92</v>
      </c>
      <c r="E76" s="48" t="s">
        <v>93</v>
      </c>
      <c r="F76" s="48">
        <v>14</v>
      </c>
      <c r="G76" s="48" t="s">
        <v>813</v>
      </c>
      <c r="H76" s="48" t="s">
        <v>823</v>
      </c>
      <c r="I76" s="48" t="s">
        <v>824</v>
      </c>
      <c r="J76" s="48" t="s">
        <v>825</v>
      </c>
      <c r="K76" s="48">
        <v>2.7904140000000002</v>
      </c>
      <c r="N76" s="143">
        <v>56</v>
      </c>
      <c r="O76" s="149" t="s">
        <v>298</v>
      </c>
      <c r="P76" s="149" t="s">
        <v>1078</v>
      </c>
      <c r="Q76" s="149" t="s">
        <v>291</v>
      </c>
      <c r="R76" s="149" t="s">
        <v>292</v>
      </c>
      <c r="S76" s="150">
        <v>7</v>
      </c>
      <c r="T76" s="149" t="s">
        <v>1209</v>
      </c>
      <c r="U76" s="150" t="s">
        <v>1263</v>
      </c>
      <c r="V76" s="150" t="s">
        <v>1264</v>
      </c>
      <c r="W76" s="150" t="s">
        <v>1265</v>
      </c>
      <c r="X76" s="47">
        <v>2.01877</v>
      </c>
    </row>
    <row r="77" spans="1:24" ht="17" thickBot="1">
      <c r="A77" s="145">
        <v>5</v>
      </c>
      <c r="B77" s="48" t="s">
        <v>97</v>
      </c>
      <c r="C77" s="48" t="s">
        <v>812</v>
      </c>
      <c r="D77" s="48" t="s">
        <v>92</v>
      </c>
      <c r="E77" s="48" t="s">
        <v>93</v>
      </c>
      <c r="F77" s="48">
        <v>15</v>
      </c>
      <c r="G77" s="48" t="s">
        <v>813</v>
      </c>
      <c r="H77" s="48" t="s">
        <v>826</v>
      </c>
      <c r="I77" s="48" t="s">
        <v>827</v>
      </c>
      <c r="J77" s="48" t="s">
        <v>828</v>
      </c>
      <c r="K77" s="48">
        <v>1.5463020000000001</v>
      </c>
      <c r="N77" s="143">
        <v>57</v>
      </c>
      <c r="O77" s="149" t="s">
        <v>299</v>
      </c>
      <c r="P77" s="149" t="s">
        <v>1078</v>
      </c>
      <c r="Q77" s="149" t="s">
        <v>291</v>
      </c>
      <c r="R77" s="149" t="s">
        <v>292</v>
      </c>
      <c r="S77" s="150">
        <v>8</v>
      </c>
      <c r="T77" s="149" t="s">
        <v>1209</v>
      </c>
      <c r="U77" s="150" t="s">
        <v>1266</v>
      </c>
      <c r="V77" s="150" t="s">
        <v>1267</v>
      </c>
      <c r="W77" s="150" t="s">
        <v>1268</v>
      </c>
      <c r="X77" s="47">
        <v>2.1440959999999998</v>
      </c>
    </row>
    <row r="78" spans="1:24" ht="17" thickBot="1">
      <c r="A78" s="145">
        <v>6</v>
      </c>
      <c r="B78" s="48" t="s">
        <v>98</v>
      </c>
      <c r="C78" s="48" t="s">
        <v>829</v>
      </c>
      <c r="D78" s="48" t="s">
        <v>99</v>
      </c>
      <c r="E78" s="48" t="s">
        <v>100</v>
      </c>
      <c r="F78" s="48">
        <v>11</v>
      </c>
      <c r="G78" s="48" t="s">
        <v>813</v>
      </c>
      <c r="H78" s="48" t="s">
        <v>830</v>
      </c>
      <c r="I78" s="48" t="s">
        <v>831</v>
      </c>
      <c r="J78" s="48" t="s">
        <v>832</v>
      </c>
      <c r="K78" s="48">
        <v>3.1325530000000001</v>
      </c>
      <c r="N78" s="143">
        <v>58</v>
      </c>
      <c r="O78" s="149" t="s">
        <v>300</v>
      </c>
      <c r="P78" s="149" t="s">
        <v>1078</v>
      </c>
      <c r="Q78" s="149" t="s">
        <v>291</v>
      </c>
      <c r="R78" s="149" t="s">
        <v>292</v>
      </c>
      <c r="S78" s="150">
        <v>9</v>
      </c>
      <c r="T78" s="149" t="s">
        <v>1209</v>
      </c>
      <c r="U78" s="150" t="s">
        <v>1269</v>
      </c>
      <c r="V78" s="150" t="s">
        <v>1270</v>
      </c>
      <c r="W78" s="150" t="s">
        <v>1271</v>
      </c>
      <c r="X78" s="47">
        <v>2.6593209999999998</v>
      </c>
    </row>
    <row r="79" spans="1:24" ht="17" thickBot="1">
      <c r="A79" s="145">
        <v>7</v>
      </c>
      <c r="B79" s="48" t="s">
        <v>101</v>
      </c>
      <c r="C79" s="48" t="s">
        <v>829</v>
      </c>
      <c r="D79" s="48" t="s">
        <v>99</v>
      </c>
      <c r="E79" s="48" t="s">
        <v>100</v>
      </c>
      <c r="F79" s="48">
        <v>12</v>
      </c>
      <c r="G79" s="48" t="s">
        <v>813</v>
      </c>
      <c r="H79" s="48" t="s">
        <v>833</v>
      </c>
      <c r="I79" s="48" t="s">
        <v>834</v>
      </c>
      <c r="J79" s="48" t="s">
        <v>835</v>
      </c>
      <c r="K79" s="48">
        <v>2.2093189999999998</v>
      </c>
      <c r="N79" s="143">
        <v>59</v>
      </c>
      <c r="O79" s="149" t="s">
        <v>301</v>
      </c>
      <c r="P79" s="149" t="s">
        <v>1078</v>
      </c>
      <c r="Q79" s="149" t="s">
        <v>291</v>
      </c>
      <c r="R79" s="149" t="s">
        <v>292</v>
      </c>
      <c r="S79" s="150">
        <v>10</v>
      </c>
      <c r="T79" s="149" t="s">
        <v>1209</v>
      </c>
      <c r="U79" s="150" t="s">
        <v>1272</v>
      </c>
      <c r="V79" s="150" t="s">
        <v>1273</v>
      </c>
      <c r="W79" s="150" t="s">
        <v>1274</v>
      </c>
      <c r="X79" s="47">
        <v>2.183837</v>
      </c>
    </row>
    <row r="80" spans="1:24" ht="17" thickBot="1">
      <c r="A80" s="145">
        <v>8</v>
      </c>
      <c r="B80" s="48" t="s">
        <v>102</v>
      </c>
      <c r="C80" s="48" t="s">
        <v>829</v>
      </c>
      <c r="D80" s="48" t="s">
        <v>99</v>
      </c>
      <c r="E80" s="48" t="s">
        <v>100</v>
      </c>
      <c r="F80" s="48">
        <v>13</v>
      </c>
      <c r="G80" s="48" t="s">
        <v>813</v>
      </c>
      <c r="H80" s="48" t="s">
        <v>836</v>
      </c>
      <c r="I80" s="48" t="s">
        <v>837</v>
      </c>
      <c r="J80" s="48" t="s">
        <v>838</v>
      </c>
      <c r="K80" s="48">
        <v>1.7883629999999999</v>
      </c>
      <c r="N80" s="143">
        <v>68</v>
      </c>
      <c r="O80" s="149" t="s">
        <v>310</v>
      </c>
      <c r="P80" s="149" t="s">
        <v>1094</v>
      </c>
      <c r="Q80" s="149" t="s">
        <v>92</v>
      </c>
      <c r="R80" s="149" t="s">
        <v>93</v>
      </c>
      <c r="S80" s="150">
        <v>6</v>
      </c>
      <c r="T80" s="149" t="s">
        <v>1209</v>
      </c>
      <c r="U80" s="150" t="s">
        <v>1275</v>
      </c>
      <c r="V80" s="150" t="s">
        <v>1276</v>
      </c>
      <c r="W80" s="150" t="s">
        <v>1277</v>
      </c>
      <c r="X80" s="47">
        <v>1.9398629999999999</v>
      </c>
    </row>
    <row r="81" spans="1:24" ht="17" thickBot="1">
      <c r="A81" s="145">
        <v>9</v>
      </c>
      <c r="B81" s="48" t="s">
        <v>103</v>
      </c>
      <c r="C81" s="48" t="s">
        <v>829</v>
      </c>
      <c r="D81" s="48" t="s">
        <v>99</v>
      </c>
      <c r="E81" s="48" t="s">
        <v>100</v>
      </c>
      <c r="F81" s="48">
        <v>14</v>
      </c>
      <c r="G81" s="48" t="s">
        <v>813</v>
      </c>
      <c r="H81" s="48" t="s">
        <v>839</v>
      </c>
      <c r="I81" s="48" t="s">
        <v>840</v>
      </c>
      <c r="J81" s="48" t="s">
        <v>841</v>
      </c>
      <c r="K81" s="48">
        <v>2.1834579999999999</v>
      </c>
      <c r="N81" s="143">
        <v>69</v>
      </c>
      <c r="O81" s="149" t="s">
        <v>311</v>
      </c>
      <c r="P81" s="149" t="s">
        <v>1094</v>
      </c>
      <c r="Q81" s="149" t="s">
        <v>92</v>
      </c>
      <c r="R81" s="149" t="s">
        <v>93</v>
      </c>
      <c r="S81" s="150">
        <v>7</v>
      </c>
      <c r="T81" s="149" t="s">
        <v>1209</v>
      </c>
      <c r="U81" s="150" t="s">
        <v>1278</v>
      </c>
      <c r="V81" s="150" t="s">
        <v>1279</v>
      </c>
      <c r="W81" s="150" t="s">
        <v>1280</v>
      </c>
      <c r="X81" s="47">
        <v>2.3791519999999999</v>
      </c>
    </row>
    <row r="82" spans="1:24" ht="17" thickBot="1">
      <c r="A82" s="145">
        <v>10</v>
      </c>
      <c r="B82" s="48" t="s">
        <v>104</v>
      </c>
      <c r="C82" s="48" t="s">
        <v>829</v>
      </c>
      <c r="D82" s="48" t="s">
        <v>99</v>
      </c>
      <c r="E82" s="48" t="s">
        <v>100</v>
      </c>
      <c r="F82" s="48">
        <v>15</v>
      </c>
      <c r="G82" s="48" t="s">
        <v>813</v>
      </c>
      <c r="H82" s="48" t="s">
        <v>842</v>
      </c>
      <c r="I82" s="48" t="s">
        <v>843</v>
      </c>
      <c r="J82" s="48" t="s">
        <v>844</v>
      </c>
      <c r="K82" s="48">
        <v>2.0180349999999998</v>
      </c>
      <c r="N82" s="143">
        <v>70</v>
      </c>
      <c r="O82" s="149" t="s">
        <v>312</v>
      </c>
      <c r="P82" s="149" t="s">
        <v>1094</v>
      </c>
      <c r="Q82" s="149" t="s">
        <v>92</v>
      </c>
      <c r="R82" s="149" t="s">
        <v>93</v>
      </c>
      <c r="S82" s="150">
        <v>8</v>
      </c>
      <c r="T82" s="149" t="s">
        <v>1209</v>
      </c>
      <c r="U82" s="150" t="s">
        <v>1281</v>
      </c>
      <c r="V82" s="150" t="s">
        <v>1282</v>
      </c>
      <c r="W82" s="150" t="s">
        <v>1283</v>
      </c>
      <c r="X82" s="47">
        <v>2.2266020000000002</v>
      </c>
    </row>
    <row r="83" spans="1:24" ht="17" thickBot="1">
      <c r="A83" s="145">
        <v>18</v>
      </c>
      <c r="B83" s="48" t="s">
        <v>112</v>
      </c>
      <c r="C83" s="48" t="s">
        <v>589</v>
      </c>
      <c r="D83" s="48" t="s">
        <v>92</v>
      </c>
      <c r="E83" s="48" t="s">
        <v>93</v>
      </c>
      <c r="F83" s="48">
        <v>11</v>
      </c>
      <c r="G83" s="48" t="s">
        <v>813</v>
      </c>
      <c r="H83" s="48" t="s">
        <v>845</v>
      </c>
      <c r="I83" s="48" t="s">
        <v>846</v>
      </c>
      <c r="J83" s="48" t="s">
        <v>847</v>
      </c>
      <c r="K83" s="48">
        <v>2.588136</v>
      </c>
      <c r="N83" s="143">
        <v>71</v>
      </c>
      <c r="O83" s="149" t="s">
        <v>313</v>
      </c>
      <c r="P83" s="149" t="s">
        <v>1094</v>
      </c>
      <c r="Q83" s="149" t="s">
        <v>92</v>
      </c>
      <c r="R83" s="149" t="s">
        <v>93</v>
      </c>
      <c r="S83" s="150">
        <v>9</v>
      </c>
      <c r="T83" s="149" t="s">
        <v>1209</v>
      </c>
      <c r="U83" s="150" t="s">
        <v>1284</v>
      </c>
      <c r="V83" s="150" t="s">
        <v>1285</v>
      </c>
      <c r="W83" s="150" t="s">
        <v>1286</v>
      </c>
      <c r="X83" s="47">
        <v>3.04556</v>
      </c>
    </row>
    <row r="84" spans="1:24" ht="17" thickBot="1">
      <c r="A84" s="145">
        <v>19</v>
      </c>
      <c r="B84" s="48" t="s">
        <v>113</v>
      </c>
      <c r="C84" s="48" t="s">
        <v>589</v>
      </c>
      <c r="D84" s="48" t="s">
        <v>92</v>
      </c>
      <c r="E84" s="48" t="s">
        <v>93</v>
      </c>
      <c r="F84" s="48">
        <v>12</v>
      </c>
      <c r="G84" s="48" t="s">
        <v>813</v>
      </c>
      <c r="H84" s="48" t="s">
        <v>848</v>
      </c>
      <c r="I84" s="48" t="s">
        <v>849</v>
      </c>
      <c r="J84" s="48" t="s">
        <v>850</v>
      </c>
      <c r="K84" s="48">
        <v>2.5933320000000002</v>
      </c>
      <c r="N84" s="143">
        <v>72</v>
      </c>
      <c r="O84" s="149" t="s">
        <v>314</v>
      </c>
      <c r="P84" s="149" t="s">
        <v>1094</v>
      </c>
      <c r="Q84" s="149" t="s">
        <v>92</v>
      </c>
      <c r="R84" s="149" t="s">
        <v>93</v>
      </c>
      <c r="S84" s="150">
        <v>10</v>
      </c>
      <c r="T84" s="149" t="s">
        <v>1209</v>
      </c>
      <c r="U84" s="150" t="s">
        <v>1287</v>
      </c>
      <c r="V84" s="150" t="s">
        <v>1288</v>
      </c>
      <c r="W84" s="150" t="s">
        <v>1289</v>
      </c>
      <c r="X84" s="47">
        <v>1.6898919999999999</v>
      </c>
    </row>
    <row r="85" spans="1:24" ht="17" thickBot="1">
      <c r="A85" s="145">
        <v>20</v>
      </c>
      <c r="B85" s="48" t="s">
        <v>114</v>
      </c>
      <c r="C85" s="48" t="s">
        <v>589</v>
      </c>
      <c r="D85" s="48" t="s">
        <v>92</v>
      </c>
      <c r="E85" s="48" t="s">
        <v>93</v>
      </c>
      <c r="F85" s="48">
        <v>13</v>
      </c>
      <c r="G85" s="48" t="s">
        <v>813</v>
      </c>
      <c r="H85" s="48" t="s">
        <v>851</v>
      </c>
      <c r="I85" s="48" t="s">
        <v>852</v>
      </c>
      <c r="J85" s="48" t="s">
        <v>853</v>
      </c>
      <c r="K85" s="48">
        <v>3.7894649999999999</v>
      </c>
      <c r="N85" s="143">
        <v>82</v>
      </c>
      <c r="O85" s="149" t="s">
        <v>324</v>
      </c>
      <c r="P85" s="149" t="s">
        <v>1104</v>
      </c>
      <c r="Q85" s="149" t="s">
        <v>175</v>
      </c>
      <c r="R85" s="149" t="s">
        <v>241</v>
      </c>
      <c r="S85" s="150">
        <v>6</v>
      </c>
      <c r="T85" s="149" t="s">
        <v>1209</v>
      </c>
      <c r="U85" s="150" t="s">
        <v>1290</v>
      </c>
      <c r="V85" s="150" t="s">
        <v>1291</v>
      </c>
      <c r="W85" s="150" t="s">
        <v>1292</v>
      </c>
      <c r="X85" s="47">
        <v>1.716137</v>
      </c>
    </row>
    <row r="86" spans="1:24" ht="17" thickBot="1">
      <c r="A86" s="145">
        <v>21</v>
      </c>
      <c r="B86" s="48" t="s">
        <v>115</v>
      </c>
      <c r="C86" s="48" t="s">
        <v>589</v>
      </c>
      <c r="D86" s="48" t="s">
        <v>92</v>
      </c>
      <c r="E86" s="48" t="s">
        <v>93</v>
      </c>
      <c r="F86" s="48">
        <v>14</v>
      </c>
      <c r="G86" s="48" t="s">
        <v>813</v>
      </c>
      <c r="H86" s="48" t="s">
        <v>854</v>
      </c>
      <c r="I86" s="48" t="s">
        <v>855</v>
      </c>
      <c r="J86" s="48" t="s">
        <v>856</v>
      </c>
      <c r="K86" s="48">
        <v>2.0715819999999998</v>
      </c>
      <c r="N86" s="143">
        <v>83</v>
      </c>
      <c r="O86" s="149" t="s">
        <v>325</v>
      </c>
      <c r="P86" s="149" t="s">
        <v>1104</v>
      </c>
      <c r="Q86" s="149" t="s">
        <v>175</v>
      </c>
      <c r="R86" s="149" t="s">
        <v>241</v>
      </c>
      <c r="S86" s="150">
        <v>7</v>
      </c>
      <c r="T86" s="149" t="s">
        <v>1209</v>
      </c>
      <c r="U86" s="150" t="s">
        <v>1293</v>
      </c>
      <c r="V86" s="150" t="s">
        <v>1294</v>
      </c>
      <c r="W86" s="150" t="s">
        <v>1295</v>
      </c>
      <c r="X86" s="47">
        <v>1.713236</v>
      </c>
    </row>
    <row r="87" spans="1:24" ht="17" thickBot="1">
      <c r="A87" s="145">
        <v>22</v>
      </c>
      <c r="B87" s="48" t="s">
        <v>116</v>
      </c>
      <c r="C87" s="48" t="s">
        <v>589</v>
      </c>
      <c r="D87" s="48" t="s">
        <v>92</v>
      </c>
      <c r="E87" s="48" t="s">
        <v>93</v>
      </c>
      <c r="F87" s="48">
        <v>15</v>
      </c>
      <c r="G87" s="48" t="s">
        <v>813</v>
      </c>
      <c r="H87" s="48" t="s">
        <v>857</v>
      </c>
      <c r="I87" s="48" t="s">
        <v>858</v>
      </c>
      <c r="J87" s="48" t="s">
        <v>859</v>
      </c>
      <c r="K87" s="48">
        <v>1.5451490000000001</v>
      </c>
      <c r="N87" s="143">
        <v>84</v>
      </c>
      <c r="O87" s="149" t="s">
        <v>326</v>
      </c>
      <c r="P87" s="149" t="s">
        <v>1104</v>
      </c>
      <c r="Q87" s="149" t="s">
        <v>175</v>
      </c>
      <c r="R87" s="149" t="s">
        <v>241</v>
      </c>
      <c r="S87" s="150">
        <v>8</v>
      </c>
      <c r="T87" s="149" t="s">
        <v>1209</v>
      </c>
      <c r="U87" s="150" t="s">
        <v>1296</v>
      </c>
      <c r="V87" s="150" t="s">
        <v>1297</v>
      </c>
      <c r="W87" s="150" t="s">
        <v>1298</v>
      </c>
      <c r="X87" s="47">
        <v>1.6319900000000001</v>
      </c>
    </row>
    <row r="88" spans="1:24" ht="17" thickBot="1">
      <c r="A88" s="145">
        <v>29</v>
      </c>
      <c r="B88" s="48" t="s">
        <v>125</v>
      </c>
      <c r="C88" s="48" t="s">
        <v>597</v>
      </c>
      <c r="D88" s="48" t="s">
        <v>118</v>
      </c>
      <c r="E88" s="48" t="s">
        <v>119</v>
      </c>
      <c r="F88" s="48">
        <v>11</v>
      </c>
      <c r="G88" s="48" t="s">
        <v>813</v>
      </c>
      <c r="H88" s="48" t="s">
        <v>860</v>
      </c>
      <c r="I88" s="48" t="s">
        <v>861</v>
      </c>
      <c r="J88" s="48" t="s">
        <v>862</v>
      </c>
      <c r="K88" s="48">
        <v>2.426482</v>
      </c>
      <c r="N88" s="143">
        <v>85</v>
      </c>
      <c r="O88" s="149" t="s">
        <v>327</v>
      </c>
      <c r="P88" s="149" t="s">
        <v>1104</v>
      </c>
      <c r="Q88" s="149" t="s">
        <v>175</v>
      </c>
      <c r="R88" s="149" t="s">
        <v>241</v>
      </c>
      <c r="S88" s="150">
        <v>9</v>
      </c>
      <c r="T88" s="149" t="s">
        <v>1209</v>
      </c>
      <c r="U88" s="150" t="s">
        <v>1299</v>
      </c>
      <c r="V88" s="150" t="s">
        <v>1300</v>
      </c>
      <c r="W88" s="150" t="s">
        <v>1301</v>
      </c>
      <c r="X88" s="47">
        <v>1.6210310000000001</v>
      </c>
    </row>
    <row r="89" spans="1:24" ht="17" thickBot="1">
      <c r="A89" s="145">
        <v>30</v>
      </c>
      <c r="B89" s="48" t="s">
        <v>126</v>
      </c>
      <c r="C89" s="48" t="s">
        <v>597</v>
      </c>
      <c r="D89" s="48" t="s">
        <v>118</v>
      </c>
      <c r="E89" s="48" t="s">
        <v>119</v>
      </c>
      <c r="F89" s="48">
        <v>12</v>
      </c>
      <c r="G89" s="48" t="s">
        <v>813</v>
      </c>
      <c r="H89" s="48" t="s">
        <v>863</v>
      </c>
      <c r="I89" s="48" t="s">
        <v>864</v>
      </c>
      <c r="J89" s="48" t="s">
        <v>865</v>
      </c>
      <c r="K89" s="48">
        <v>2.5244149999999999</v>
      </c>
      <c r="N89" s="143">
        <v>86</v>
      </c>
      <c r="O89" s="149" t="s">
        <v>328</v>
      </c>
      <c r="P89" s="149" t="s">
        <v>1104</v>
      </c>
      <c r="Q89" s="149" t="s">
        <v>175</v>
      </c>
      <c r="R89" s="149" t="s">
        <v>241</v>
      </c>
      <c r="S89" s="150">
        <v>10</v>
      </c>
      <c r="T89" s="149" t="s">
        <v>1209</v>
      </c>
      <c r="U89" s="150" t="s">
        <v>1302</v>
      </c>
      <c r="V89" s="150" t="s">
        <v>1303</v>
      </c>
      <c r="W89" s="150" t="s">
        <v>1304</v>
      </c>
      <c r="X89" s="47">
        <v>2.3113990000000002</v>
      </c>
    </row>
    <row r="90" spans="1:24" ht="17" thickBot="1">
      <c r="A90" s="145">
        <v>31</v>
      </c>
      <c r="B90" s="48" t="s">
        <v>127</v>
      </c>
      <c r="C90" s="48" t="s">
        <v>597</v>
      </c>
      <c r="D90" s="48" t="s">
        <v>118</v>
      </c>
      <c r="E90" s="48" t="s">
        <v>119</v>
      </c>
      <c r="F90" s="48">
        <v>13</v>
      </c>
      <c r="G90" s="48" t="s">
        <v>813</v>
      </c>
      <c r="H90" s="48" t="s">
        <v>866</v>
      </c>
      <c r="I90" s="48" t="s">
        <v>867</v>
      </c>
      <c r="J90" s="48" t="s">
        <v>868</v>
      </c>
      <c r="K90" s="48">
        <v>2.6159849999999998</v>
      </c>
      <c r="N90" s="143">
        <v>96</v>
      </c>
      <c r="O90" s="149" t="s">
        <v>338</v>
      </c>
      <c r="P90" s="149" t="s">
        <v>1117</v>
      </c>
      <c r="Q90" s="149" t="s">
        <v>99</v>
      </c>
      <c r="R90" s="149" t="s">
        <v>100</v>
      </c>
      <c r="S90" s="150">
        <v>6</v>
      </c>
      <c r="T90" s="149" t="s">
        <v>1209</v>
      </c>
      <c r="U90" s="150" t="s">
        <v>1305</v>
      </c>
      <c r="V90" s="150" t="s">
        <v>1306</v>
      </c>
      <c r="W90" s="150" t="s">
        <v>1307</v>
      </c>
      <c r="X90" s="47">
        <v>1.5663499999999999</v>
      </c>
    </row>
    <row r="91" spans="1:24" ht="17" thickBot="1">
      <c r="A91" s="145">
        <v>32</v>
      </c>
      <c r="B91" s="48" t="s">
        <v>128</v>
      </c>
      <c r="C91" s="48" t="s">
        <v>597</v>
      </c>
      <c r="D91" s="48" t="s">
        <v>118</v>
      </c>
      <c r="E91" s="48" t="s">
        <v>119</v>
      </c>
      <c r="F91" s="48">
        <v>14</v>
      </c>
      <c r="G91" s="48" t="s">
        <v>813</v>
      </c>
      <c r="H91" s="48" t="s">
        <v>869</v>
      </c>
      <c r="I91" s="48" t="s">
        <v>870</v>
      </c>
      <c r="J91" s="48" t="s">
        <v>871</v>
      </c>
      <c r="K91" s="48">
        <v>2.8152370000000002</v>
      </c>
      <c r="N91" s="143">
        <v>97</v>
      </c>
      <c r="O91" s="149" t="s">
        <v>339</v>
      </c>
      <c r="P91" s="149" t="s">
        <v>1117</v>
      </c>
      <c r="Q91" s="149" t="s">
        <v>99</v>
      </c>
      <c r="R91" s="149" t="s">
        <v>100</v>
      </c>
      <c r="S91" s="150">
        <v>8</v>
      </c>
      <c r="T91" s="149" t="s">
        <v>1209</v>
      </c>
      <c r="U91" s="150" t="s">
        <v>1308</v>
      </c>
      <c r="V91" s="150" t="s">
        <v>1309</v>
      </c>
      <c r="W91" s="150" t="s">
        <v>1310</v>
      </c>
      <c r="X91" s="47">
        <v>1.6375189999999999</v>
      </c>
    </row>
    <row r="92" spans="1:24" ht="17" thickBot="1">
      <c r="A92" s="145">
        <v>33</v>
      </c>
      <c r="B92" s="48" t="s">
        <v>129</v>
      </c>
      <c r="C92" s="48" t="s">
        <v>597</v>
      </c>
      <c r="D92" s="48" t="s">
        <v>118</v>
      </c>
      <c r="E92" s="48" t="s">
        <v>119</v>
      </c>
      <c r="F92" s="48">
        <v>15</v>
      </c>
      <c r="G92" s="48" t="s">
        <v>813</v>
      </c>
      <c r="H92" s="48" t="s">
        <v>872</v>
      </c>
      <c r="I92" s="48" t="s">
        <v>873</v>
      </c>
      <c r="J92" s="48" t="s">
        <v>874</v>
      </c>
      <c r="K92" s="48">
        <v>1.783048</v>
      </c>
      <c r="N92" s="143">
        <v>98</v>
      </c>
      <c r="O92" s="149" t="s">
        <v>340</v>
      </c>
      <c r="P92" s="149" t="s">
        <v>1117</v>
      </c>
      <c r="Q92" s="149" t="s">
        <v>99</v>
      </c>
      <c r="R92" s="149" t="s">
        <v>100</v>
      </c>
      <c r="S92" s="150">
        <v>9</v>
      </c>
      <c r="T92" s="149" t="s">
        <v>1209</v>
      </c>
      <c r="U92" s="150" t="s">
        <v>1311</v>
      </c>
      <c r="V92" s="150" t="s">
        <v>1312</v>
      </c>
      <c r="W92" s="150" t="s">
        <v>1313</v>
      </c>
      <c r="X92" s="47">
        <v>1.606034</v>
      </c>
    </row>
    <row r="93" spans="1:24" ht="17" thickBot="1">
      <c r="A93" s="145">
        <v>36</v>
      </c>
      <c r="B93" s="48" t="s">
        <v>132</v>
      </c>
      <c r="C93" s="48" t="s">
        <v>604</v>
      </c>
      <c r="D93" s="48" t="s">
        <v>99</v>
      </c>
      <c r="E93" s="48" t="s">
        <v>100</v>
      </c>
      <c r="F93" s="48">
        <v>11</v>
      </c>
      <c r="G93" s="48" t="s">
        <v>813</v>
      </c>
      <c r="H93" s="48" t="s">
        <v>875</v>
      </c>
      <c r="I93" s="48" t="s">
        <v>876</v>
      </c>
      <c r="J93" s="48" t="s">
        <v>877</v>
      </c>
      <c r="K93" s="48">
        <v>2.902793</v>
      </c>
      <c r="N93" s="143">
        <v>105</v>
      </c>
      <c r="O93" s="149" t="s">
        <v>347</v>
      </c>
      <c r="P93" s="149" t="s">
        <v>1133</v>
      </c>
      <c r="Q93" s="149" t="s">
        <v>92</v>
      </c>
      <c r="R93" s="149" t="s">
        <v>93</v>
      </c>
      <c r="S93" s="150">
        <v>6</v>
      </c>
      <c r="T93" s="149" t="s">
        <v>1209</v>
      </c>
      <c r="U93" s="150" t="s">
        <v>1314</v>
      </c>
      <c r="V93" s="150" t="s">
        <v>1315</v>
      </c>
      <c r="W93" s="150" t="s">
        <v>1316</v>
      </c>
      <c r="X93" s="47">
        <v>1.6644330000000001</v>
      </c>
    </row>
    <row r="94" spans="1:24" ht="17" thickBot="1">
      <c r="A94" s="145">
        <v>37</v>
      </c>
      <c r="B94" s="48" t="s">
        <v>133</v>
      </c>
      <c r="C94" s="48" t="s">
        <v>604</v>
      </c>
      <c r="D94" s="48" t="s">
        <v>99</v>
      </c>
      <c r="E94" s="48" t="s">
        <v>100</v>
      </c>
      <c r="F94" s="48">
        <v>12</v>
      </c>
      <c r="G94" s="48" t="s">
        <v>813</v>
      </c>
      <c r="H94" s="48" t="s">
        <v>878</v>
      </c>
      <c r="I94" s="48" t="s">
        <v>879</v>
      </c>
      <c r="J94" s="48" t="s">
        <v>880</v>
      </c>
      <c r="K94" s="48">
        <v>2.6154829999999998</v>
      </c>
      <c r="N94" s="143">
        <v>106</v>
      </c>
      <c r="O94" s="149" t="s">
        <v>348</v>
      </c>
      <c r="P94" s="149" t="s">
        <v>1133</v>
      </c>
      <c r="Q94" s="149" t="s">
        <v>92</v>
      </c>
      <c r="R94" s="149" t="s">
        <v>93</v>
      </c>
      <c r="S94" s="150">
        <v>7</v>
      </c>
      <c r="T94" s="149" t="s">
        <v>1209</v>
      </c>
      <c r="U94" s="150" t="s">
        <v>1317</v>
      </c>
      <c r="V94" s="150" t="s">
        <v>1318</v>
      </c>
      <c r="W94" s="150" t="s">
        <v>1319</v>
      </c>
      <c r="X94" s="47">
        <v>2.0013109999999998</v>
      </c>
    </row>
    <row r="95" spans="1:24" ht="17" thickBot="1">
      <c r="A95" s="145">
        <v>38</v>
      </c>
      <c r="B95" s="48" t="s">
        <v>134</v>
      </c>
      <c r="C95" s="48" t="s">
        <v>604</v>
      </c>
      <c r="D95" s="48" t="s">
        <v>99</v>
      </c>
      <c r="E95" s="48" t="s">
        <v>100</v>
      </c>
      <c r="F95" s="48">
        <v>13</v>
      </c>
      <c r="G95" s="48" t="s">
        <v>813</v>
      </c>
      <c r="H95" s="48" t="s">
        <v>881</v>
      </c>
      <c r="I95" s="48" t="s">
        <v>882</v>
      </c>
      <c r="J95" s="48" t="s">
        <v>883</v>
      </c>
      <c r="K95" s="48">
        <v>1.616212</v>
      </c>
      <c r="N95" s="143">
        <v>107</v>
      </c>
      <c r="O95" s="149" t="s">
        <v>349</v>
      </c>
      <c r="P95" s="149" t="s">
        <v>1133</v>
      </c>
      <c r="Q95" s="149" t="s">
        <v>92</v>
      </c>
      <c r="R95" s="149" t="s">
        <v>93</v>
      </c>
      <c r="S95" s="150">
        <v>8</v>
      </c>
      <c r="T95" s="149" t="s">
        <v>1209</v>
      </c>
      <c r="U95" s="150" t="s">
        <v>1320</v>
      </c>
      <c r="V95" s="150" t="s">
        <v>1321</v>
      </c>
      <c r="W95" s="150" t="s">
        <v>1322</v>
      </c>
      <c r="X95" s="47">
        <v>1.9496309999999999</v>
      </c>
    </row>
    <row r="96" spans="1:24" ht="17" thickBot="1">
      <c r="A96" s="145">
        <v>39</v>
      </c>
      <c r="B96" s="48" t="s">
        <v>135</v>
      </c>
      <c r="C96" s="48" t="s">
        <v>604</v>
      </c>
      <c r="D96" s="48" t="s">
        <v>99</v>
      </c>
      <c r="E96" s="48" t="s">
        <v>100</v>
      </c>
      <c r="F96" s="48">
        <v>14</v>
      </c>
      <c r="G96" s="48" t="s">
        <v>813</v>
      </c>
      <c r="H96" s="48" t="s">
        <v>884</v>
      </c>
      <c r="I96" s="48" t="s">
        <v>885</v>
      </c>
      <c r="J96" s="48" t="s">
        <v>886</v>
      </c>
      <c r="K96" s="48">
        <v>1.712542</v>
      </c>
      <c r="N96" s="143">
        <v>108</v>
      </c>
      <c r="O96" s="149" t="s">
        <v>350</v>
      </c>
      <c r="P96" s="149" t="s">
        <v>1133</v>
      </c>
      <c r="Q96" s="149" t="s">
        <v>92</v>
      </c>
      <c r="R96" s="149" t="s">
        <v>93</v>
      </c>
      <c r="S96" s="150">
        <v>9</v>
      </c>
      <c r="T96" s="149" t="s">
        <v>1209</v>
      </c>
      <c r="U96" s="150" t="s">
        <v>1323</v>
      </c>
      <c r="V96" s="150" t="s">
        <v>1324</v>
      </c>
      <c r="W96" s="150" t="s">
        <v>1325</v>
      </c>
      <c r="X96" s="47">
        <v>1.826946</v>
      </c>
    </row>
    <row r="97" spans="1:24" ht="17" thickBot="1">
      <c r="A97" s="145">
        <v>40</v>
      </c>
      <c r="B97" s="48" t="s">
        <v>136</v>
      </c>
      <c r="C97" s="48" t="s">
        <v>604</v>
      </c>
      <c r="D97" s="48" t="s">
        <v>99</v>
      </c>
      <c r="E97" s="48" t="s">
        <v>100</v>
      </c>
      <c r="F97" s="48">
        <v>15</v>
      </c>
      <c r="G97" s="48" t="s">
        <v>813</v>
      </c>
      <c r="H97" s="48" t="s">
        <v>887</v>
      </c>
      <c r="I97" s="48" t="s">
        <v>888</v>
      </c>
      <c r="J97" s="48" t="s">
        <v>889</v>
      </c>
      <c r="K97" s="48">
        <v>1.8168299999999999</v>
      </c>
      <c r="N97" s="143">
        <v>109</v>
      </c>
      <c r="O97" s="149" t="s">
        <v>351</v>
      </c>
      <c r="P97" s="149" t="s">
        <v>1133</v>
      </c>
      <c r="Q97" s="149" t="s">
        <v>92</v>
      </c>
      <c r="R97" s="149" t="s">
        <v>93</v>
      </c>
      <c r="S97" s="150">
        <v>10</v>
      </c>
      <c r="T97" s="149" t="s">
        <v>1209</v>
      </c>
      <c r="U97" s="150" t="s">
        <v>1326</v>
      </c>
      <c r="V97" s="150" t="s">
        <v>1327</v>
      </c>
      <c r="W97" s="150" t="s">
        <v>1328</v>
      </c>
      <c r="X97" s="47">
        <v>1.5498339999999999</v>
      </c>
    </row>
    <row r="98" spans="1:24" ht="17" thickBot="1">
      <c r="A98" s="145">
        <v>42</v>
      </c>
      <c r="B98" s="48" t="s">
        <v>138</v>
      </c>
      <c r="C98" s="48" t="s">
        <v>736</v>
      </c>
      <c r="D98" s="48" t="s">
        <v>118</v>
      </c>
      <c r="E98" s="48" t="s">
        <v>119</v>
      </c>
      <c r="F98" s="48">
        <v>11</v>
      </c>
      <c r="G98" s="48" t="s">
        <v>813</v>
      </c>
      <c r="H98" s="48" t="s">
        <v>890</v>
      </c>
      <c r="I98" s="48" t="s">
        <v>891</v>
      </c>
      <c r="J98" s="48" t="s">
        <v>892</v>
      </c>
      <c r="K98" s="48">
        <v>1.6917310000000001</v>
      </c>
      <c r="N98" s="143">
        <v>134</v>
      </c>
      <c r="O98" s="149" t="s">
        <v>376</v>
      </c>
      <c r="P98" s="149" t="s">
        <v>1137</v>
      </c>
      <c r="Q98" s="149" t="s">
        <v>118</v>
      </c>
      <c r="R98" s="149" t="s">
        <v>119</v>
      </c>
      <c r="S98" s="150">
        <v>6</v>
      </c>
      <c r="T98" s="149" t="s">
        <v>1209</v>
      </c>
      <c r="U98" s="150" t="s">
        <v>1329</v>
      </c>
      <c r="V98" s="150" t="s">
        <v>1330</v>
      </c>
      <c r="W98" s="150" t="s">
        <v>1331</v>
      </c>
      <c r="X98" s="47">
        <v>1.8253820000000001</v>
      </c>
    </row>
    <row r="99" spans="1:24" ht="17" thickBot="1">
      <c r="A99" s="145">
        <v>43</v>
      </c>
      <c r="B99" s="48" t="s">
        <v>139</v>
      </c>
      <c r="C99" s="48" t="s">
        <v>736</v>
      </c>
      <c r="D99" s="48" t="s">
        <v>118</v>
      </c>
      <c r="E99" s="48" t="s">
        <v>119</v>
      </c>
      <c r="F99" s="48">
        <v>12</v>
      </c>
      <c r="G99" s="48" t="s">
        <v>813</v>
      </c>
      <c r="H99" s="48" t="s">
        <v>893</v>
      </c>
      <c r="I99" s="48" t="s">
        <v>894</v>
      </c>
      <c r="J99" s="48" t="s">
        <v>895</v>
      </c>
      <c r="K99" s="48">
        <v>1.9769589999999999</v>
      </c>
      <c r="N99" s="143">
        <v>135</v>
      </c>
      <c r="O99" s="149" t="s">
        <v>377</v>
      </c>
      <c r="P99" s="149" t="s">
        <v>1137</v>
      </c>
      <c r="Q99" s="149" t="s">
        <v>118</v>
      </c>
      <c r="R99" s="149" t="s">
        <v>119</v>
      </c>
      <c r="S99" s="150">
        <v>7</v>
      </c>
      <c r="T99" s="149" t="s">
        <v>1209</v>
      </c>
      <c r="U99" s="150" t="s">
        <v>1332</v>
      </c>
      <c r="V99" s="150" t="s">
        <v>1333</v>
      </c>
      <c r="W99" s="150" t="s">
        <v>1334</v>
      </c>
      <c r="X99" s="47">
        <v>2.081725</v>
      </c>
    </row>
    <row r="100" spans="1:24" ht="17" thickBot="1">
      <c r="A100" s="145">
        <v>44</v>
      </c>
      <c r="B100" s="48" t="s">
        <v>140</v>
      </c>
      <c r="C100" s="48" t="s">
        <v>736</v>
      </c>
      <c r="D100" s="48" t="s">
        <v>118</v>
      </c>
      <c r="E100" s="48" t="s">
        <v>119</v>
      </c>
      <c r="F100" s="48">
        <v>13</v>
      </c>
      <c r="G100" s="48" t="s">
        <v>813</v>
      </c>
      <c r="H100" s="48" t="s">
        <v>896</v>
      </c>
      <c r="I100" s="48" t="s">
        <v>897</v>
      </c>
      <c r="J100" s="48" t="s">
        <v>898</v>
      </c>
      <c r="K100" s="48">
        <v>1.4095340000000001</v>
      </c>
      <c r="N100" s="143">
        <v>136</v>
      </c>
      <c r="O100" s="149" t="s">
        <v>378</v>
      </c>
      <c r="P100" s="149" t="s">
        <v>1137</v>
      </c>
      <c r="Q100" s="149" t="s">
        <v>118</v>
      </c>
      <c r="R100" s="149" t="s">
        <v>119</v>
      </c>
      <c r="S100" s="150">
        <v>8</v>
      </c>
      <c r="T100" s="149" t="s">
        <v>1209</v>
      </c>
      <c r="U100" s="150" t="s">
        <v>1335</v>
      </c>
      <c r="V100" s="150" t="s">
        <v>1336</v>
      </c>
      <c r="W100" s="150" t="s">
        <v>1337</v>
      </c>
      <c r="X100" s="47">
        <v>1.9033580000000001</v>
      </c>
    </row>
    <row r="101" spans="1:24" ht="17" thickBot="1">
      <c r="A101" s="145">
        <v>45</v>
      </c>
      <c r="B101" s="48" t="s">
        <v>141</v>
      </c>
      <c r="C101" s="48" t="s">
        <v>736</v>
      </c>
      <c r="D101" s="48" t="s">
        <v>118</v>
      </c>
      <c r="E101" s="48" t="s">
        <v>119</v>
      </c>
      <c r="F101" s="48">
        <v>14</v>
      </c>
      <c r="G101" s="48" t="s">
        <v>813</v>
      </c>
      <c r="H101" s="48" t="s">
        <v>899</v>
      </c>
      <c r="I101" s="48" t="s">
        <v>900</v>
      </c>
      <c r="J101" s="48" t="s">
        <v>901</v>
      </c>
      <c r="K101" s="48">
        <v>1.6683380000000001</v>
      </c>
      <c r="N101" s="143">
        <v>137</v>
      </c>
      <c r="O101" s="149" t="s">
        <v>379</v>
      </c>
      <c r="P101" s="149" t="s">
        <v>1137</v>
      </c>
      <c r="Q101" s="149" t="s">
        <v>118</v>
      </c>
      <c r="R101" s="149" t="s">
        <v>119</v>
      </c>
      <c r="S101" s="150">
        <v>9</v>
      </c>
      <c r="T101" s="149" t="s">
        <v>1209</v>
      </c>
      <c r="U101" s="150" t="s">
        <v>1338</v>
      </c>
      <c r="V101" s="150" t="s">
        <v>1339</v>
      </c>
      <c r="W101" s="150" t="s">
        <v>1340</v>
      </c>
      <c r="X101" s="47">
        <v>1.8094159999999999</v>
      </c>
    </row>
    <row r="102" spans="1:24" ht="17" thickBot="1">
      <c r="A102" s="145">
        <v>46</v>
      </c>
      <c r="B102" s="48" t="s">
        <v>142</v>
      </c>
      <c r="C102" s="48" t="s">
        <v>736</v>
      </c>
      <c r="D102" s="48" t="s">
        <v>118</v>
      </c>
      <c r="E102" s="48" t="s">
        <v>119</v>
      </c>
      <c r="F102" s="48">
        <v>15</v>
      </c>
      <c r="G102" s="48" t="s">
        <v>813</v>
      </c>
      <c r="H102" s="48" t="s">
        <v>902</v>
      </c>
      <c r="I102" s="48" t="s">
        <v>903</v>
      </c>
      <c r="J102" s="48" t="s">
        <v>904</v>
      </c>
      <c r="K102" s="48">
        <v>1.4690380000000001</v>
      </c>
      <c r="N102" s="143">
        <v>138</v>
      </c>
      <c r="O102" s="149" t="s">
        <v>380</v>
      </c>
      <c r="P102" s="149" t="s">
        <v>1137</v>
      </c>
      <c r="Q102" s="149" t="s">
        <v>118</v>
      </c>
      <c r="R102" s="149" t="s">
        <v>119</v>
      </c>
      <c r="S102" s="150">
        <v>10</v>
      </c>
      <c r="T102" s="149" t="s">
        <v>1209</v>
      </c>
      <c r="U102" s="150" t="s">
        <v>1341</v>
      </c>
      <c r="V102" s="150" t="s">
        <v>1342</v>
      </c>
      <c r="W102" s="150" t="s">
        <v>1343</v>
      </c>
      <c r="X102" s="47">
        <v>1.5886560000000001</v>
      </c>
    </row>
    <row r="103" spans="1:24" ht="17" thickBot="1">
      <c r="A103" s="145">
        <v>47</v>
      </c>
      <c r="B103" s="48" t="s">
        <v>143</v>
      </c>
      <c r="C103" s="48" t="s">
        <v>905</v>
      </c>
      <c r="D103" s="48" t="s">
        <v>92</v>
      </c>
      <c r="E103" s="48" t="s">
        <v>93</v>
      </c>
      <c r="F103" s="48">
        <v>11</v>
      </c>
      <c r="G103" s="48" t="s">
        <v>813</v>
      </c>
      <c r="H103" s="48" t="s">
        <v>906</v>
      </c>
      <c r="I103" s="48" t="s">
        <v>907</v>
      </c>
      <c r="J103" s="48" t="s">
        <v>908</v>
      </c>
      <c r="K103" s="48">
        <v>2.5318809999999998</v>
      </c>
      <c r="N103" s="143">
        <v>150</v>
      </c>
      <c r="O103" s="149" t="s">
        <v>392</v>
      </c>
      <c r="P103" s="149" t="s">
        <v>1153</v>
      </c>
      <c r="Q103" s="149" t="s">
        <v>92</v>
      </c>
      <c r="R103" s="149" t="s">
        <v>93</v>
      </c>
      <c r="S103" s="150">
        <v>6</v>
      </c>
      <c r="T103" s="149" t="s">
        <v>1209</v>
      </c>
      <c r="U103" s="150" t="s">
        <v>1344</v>
      </c>
      <c r="V103" s="150" t="s">
        <v>1345</v>
      </c>
      <c r="W103" s="150" t="s">
        <v>1346</v>
      </c>
      <c r="X103" s="47">
        <v>1.66147</v>
      </c>
    </row>
    <row r="104" spans="1:24" ht="17" thickBot="1">
      <c r="A104" s="145">
        <v>48</v>
      </c>
      <c r="B104" s="48" t="s">
        <v>144</v>
      </c>
      <c r="C104" s="48" t="s">
        <v>905</v>
      </c>
      <c r="D104" s="48" t="s">
        <v>92</v>
      </c>
      <c r="E104" s="48" t="s">
        <v>93</v>
      </c>
      <c r="F104" s="48">
        <v>12</v>
      </c>
      <c r="G104" s="48" t="s">
        <v>813</v>
      </c>
      <c r="H104" s="48" t="s">
        <v>909</v>
      </c>
      <c r="I104" s="48" t="s">
        <v>910</v>
      </c>
      <c r="J104" s="48" t="s">
        <v>911</v>
      </c>
      <c r="K104" s="48">
        <v>3.0991399999999998</v>
      </c>
      <c r="N104" s="143">
        <v>151</v>
      </c>
      <c r="O104" s="149" t="s">
        <v>393</v>
      </c>
      <c r="P104" s="149" t="s">
        <v>1153</v>
      </c>
      <c r="Q104" s="149" t="s">
        <v>92</v>
      </c>
      <c r="R104" s="149" t="s">
        <v>93</v>
      </c>
      <c r="S104" s="150">
        <v>7</v>
      </c>
      <c r="T104" s="149" t="s">
        <v>1209</v>
      </c>
      <c r="U104" s="150" t="s">
        <v>1347</v>
      </c>
      <c r="V104" s="150" t="s">
        <v>1348</v>
      </c>
      <c r="W104" s="150" t="s">
        <v>1349</v>
      </c>
      <c r="X104" s="47">
        <v>1.6380889999999999</v>
      </c>
    </row>
    <row r="105" spans="1:24" ht="17" thickBot="1">
      <c r="A105" s="145">
        <v>49</v>
      </c>
      <c r="B105" s="48" t="s">
        <v>145</v>
      </c>
      <c r="C105" s="48" t="s">
        <v>905</v>
      </c>
      <c r="D105" s="48" t="s">
        <v>92</v>
      </c>
      <c r="E105" s="48" t="s">
        <v>93</v>
      </c>
      <c r="F105" s="48">
        <v>13</v>
      </c>
      <c r="G105" s="48" t="s">
        <v>813</v>
      </c>
      <c r="H105" s="48" t="s">
        <v>912</v>
      </c>
      <c r="I105" s="48" t="s">
        <v>913</v>
      </c>
      <c r="J105" s="48" t="s">
        <v>914</v>
      </c>
      <c r="K105" s="48">
        <v>5.400112</v>
      </c>
      <c r="N105" s="143">
        <v>152</v>
      </c>
      <c r="O105" s="149" t="s">
        <v>394</v>
      </c>
      <c r="P105" s="149" t="s">
        <v>1153</v>
      </c>
      <c r="Q105" s="149" t="s">
        <v>92</v>
      </c>
      <c r="R105" s="149" t="s">
        <v>93</v>
      </c>
      <c r="S105" s="150">
        <v>8</v>
      </c>
      <c r="T105" s="149" t="s">
        <v>1209</v>
      </c>
      <c r="U105" s="150" t="s">
        <v>1350</v>
      </c>
      <c r="V105" s="150" t="s">
        <v>1351</v>
      </c>
      <c r="W105" s="150" t="s">
        <v>1352</v>
      </c>
      <c r="X105" s="47">
        <v>1.415802</v>
      </c>
    </row>
    <row r="106" spans="1:24" ht="17" thickBot="1">
      <c r="A106" s="145">
        <v>50</v>
      </c>
      <c r="B106" s="48" t="s">
        <v>146</v>
      </c>
      <c r="C106" s="48" t="s">
        <v>905</v>
      </c>
      <c r="D106" s="48" t="s">
        <v>92</v>
      </c>
      <c r="E106" s="48" t="s">
        <v>93</v>
      </c>
      <c r="F106" s="48">
        <v>14</v>
      </c>
      <c r="G106" s="48" t="s">
        <v>813</v>
      </c>
      <c r="H106" s="48" t="s">
        <v>915</v>
      </c>
      <c r="I106" s="48" t="s">
        <v>916</v>
      </c>
      <c r="J106" s="48" t="s">
        <v>917</v>
      </c>
      <c r="K106" s="48">
        <v>2.090338</v>
      </c>
      <c r="N106" s="143">
        <v>153</v>
      </c>
      <c r="O106" s="149" t="s">
        <v>395</v>
      </c>
      <c r="P106" s="149" t="s">
        <v>1153</v>
      </c>
      <c r="Q106" s="149" t="s">
        <v>92</v>
      </c>
      <c r="R106" s="149" t="s">
        <v>93</v>
      </c>
      <c r="S106" s="150">
        <v>9</v>
      </c>
      <c r="T106" s="149" t="s">
        <v>1209</v>
      </c>
      <c r="U106" s="150" t="s">
        <v>1353</v>
      </c>
      <c r="V106" s="150" t="s">
        <v>1354</v>
      </c>
      <c r="W106" s="150" t="s">
        <v>1355</v>
      </c>
      <c r="X106" s="47">
        <v>2.6662590000000002</v>
      </c>
    </row>
    <row r="107" spans="1:24" ht="17" thickBot="1">
      <c r="A107" s="145">
        <v>51</v>
      </c>
      <c r="B107" s="48" t="s">
        <v>147</v>
      </c>
      <c r="C107" s="48" t="s">
        <v>905</v>
      </c>
      <c r="D107" s="48" t="s">
        <v>92</v>
      </c>
      <c r="E107" s="48" t="s">
        <v>93</v>
      </c>
      <c r="F107" s="48">
        <v>15</v>
      </c>
      <c r="G107" s="48" t="s">
        <v>813</v>
      </c>
      <c r="H107" s="48" t="s">
        <v>918</v>
      </c>
      <c r="I107" s="48" t="s">
        <v>919</v>
      </c>
      <c r="J107" s="48" t="s">
        <v>920</v>
      </c>
      <c r="K107" s="48">
        <v>2.674804</v>
      </c>
      <c r="N107" s="143">
        <v>154</v>
      </c>
      <c r="O107" s="149" t="s">
        <v>396</v>
      </c>
      <c r="P107" s="149" t="s">
        <v>1153</v>
      </c>
      <c r="Q107" s="149" t="s">
        <v>92</v>
      </c>
      <c r="R107" s="149" t="s">
        <v>93</v>
      </c>
      <c r="S107" s="150">
        <v>10</v>
      </c>
      <c r="T107" s="149" t="s">
        <v>1209</v>
      </c>
      <c r="U107" s="150" t="s">
        <v>1356</v>
      </c>
      <c r="V107" s="150" t="s">
        <v>1357</v>
      </c>
      <c r="W107" s="150" t="s">
        <v>1358</v>
      </c>
      <c r="X107" s="47">
        <v>2.2665449999999998</v>
      </c>
    </row>
    <row r="108" spans="1:24" ht="17" thickBot="1">
      <c r="A108" s="145">
        <v>52</v>
      </c>
      <c r="B108" s="49" t="s">
        <v>148</v>
      </c>
      <c r="C108" s="49" t="s">
        <v>921</v>
      </c>
      <c r="D108" s="49" t="s">
        <v>92</v>
      </c>
      <c r="E108" s="49" t="s">
        <v>93</v>
      </c>
      <c r="F108" s="49">
        <v>14</v>
      </c>
      <c r="G108" s="49" t="s">
        <v>922</v>
      </c>
      <c r="H108" s="49" t="s">
        <v>923</v>
      </c>
      <c r="I108" s="49" t="s">
        <v>924</v>
      </c>
      <c r="J108" s="49" t="s">
        <v>925</v>
      </c>
      <c r="K108" s="49">
        <v>1.597153</v>
      </c>
      <c r="N108" s="143">
        <v>169</v>
      </c>
      <c r="O108" s="149" t="s">
        <v>411</v>
      </c>
      <c r="P108" s="149" t="s">
        <v>1160</v>
      </c>
      <c r="Q108" s="149" t="s">
        <v>99</v>
      </c>
      <c r="R108" s="149" t="s">
        <v>100</v>
      </c>
      <c r="S108" s="150">
        <v>6</v>
      </c>
      <c r="T108" s="149" t="s">
        <v>1209</v>
      </c>
      <c r="U108" s="150" t="s">
        <v>1359</v>
      </c>
      <c r="V108" s="150" t="s">
        <v>1360</v>
      </c>
      <c r="W108" s="150" t="s">
        <v>1074</v>
      </c>
      <c r="X108" s="47">
        <v>2.3030409999999999</v>
      </c>
    </row>
    <row r="109" spans="1:24" ht="17" thickBot="1">
      <c r="A109" s="145">
        <v>53</v>
      </c>
      <c r="B109" s="49" t="s">
        <v>149</v>
      </c>
      <c r="C109" s="49" t="s">
        <v>921</v>
      </c>
      <c r="D109" s="49" t="s">
        <v>92</v>
      </c>
      <c r="E109" s="49" t="s">
        <v>93</v>
      </c>
      <c r="F109" s="49">
        <v>16</v>
      </c>
      <c r="G109" s="49" t="s">
        <v>922</v>
      </c>
      <c r="H109" s="49" t="s">
        <v>926</v>
      </c>
      <c r="I109" s="49" t="s">
        <v>927</v>
      </c>
      <c r="J109" s="49" t="s">
        <v>928</v>
      </c>
      <c r="K109" s="49">
        <v>1.9668650000000001</v>
      </c>
      <c r="N109" s="143">
        <v>170</v>
      </c>
      <c r="O109" s="149" t="s">
        <v>412</v>
      </c>
      <c r="P109" s="149" t="s">
        <v>1160</v>
      </c>
      <c r="Q109" s="149" t="s">
        <v>99</v>
      </c>
      <c r="R109" s="149" t="s">
        <v>100</v>
      </c>
      <c r="S109" s="150">
        <v>7</v>
      </c>
      <c r="T109" s="149" t="s">
        <v>1209</v>
      </c>
      <c r="U109" s="150" t="s">
        <v>1361</v>
      </c>
      <c r="V109" s="150" t="s">
        <v>1362</v>
      </c>
      <c r="W109" s="150" t="s">
        <v>1363</v>
      </c>
      <c r="X109" s="47">
        <v>2.4476689999999999</v>
      </c>
    </row>
    <row r="110" spans="1:24" ht="17" thickBot="1">
      <c r="A110" s="145">
        <v>54</v>
      </c>
      <c r="B110" s="49" t="s">
        <v>150</v>
      </c>
      <c r="C110" s="49" t="s">
        <v>921</v>
      </c>
      <c r="D110" s="49" t="s">
        <v>92</v>
      </c>
      <c r="E110" s="49" t="s">
        <v>93</v>
      </c>
      <c r="F110" s="49">
        <v>18</v>
      </c>
      <c r="G110" s="49" t="s">
        <v>922</v>
      </c>
      <c r="H110" s="49" t="s">
        <v>929</v>
      </c>
      <c r="I110" s="49" t="s">
        <v>930</v>
      </c>
      <c r="J110" s="49" t="s">
        <v>931</v>
      </c>
      <c r="K110" s="49">
        <v>1.7721979999999999</v>
      </c>
      <c r="N110" s="143">
        <v>171</v>
      </c>
      <c r="O110" s="149" t="s">
        <v>413</v>
      </c>
      <c r="P110" s="149" t="s">
        <v>1160</v>
      </c>
      <c r="Q110" s="149" t="s">
        <v>99</v>
      </c>
      <c r="R110" s="149" t="s">
        <v>100</v>
      </c>
      <c r="S110" s="150">
        <v>8</v>
      </c>
      <c r="T110" s="149" t="s">
        <v>1209</v>
      </c>
      <c r="U110" s="150" t="s">
        <v>1364</v>
      </c>
      <c r="V110" s="150" t="s">
        <v>1365</v>
      </c>
      <c r="W110" s="150" t="s">
        <v>1366</v>
      </c>
      <c r="X110" s="47">
        <v>1.5847560000000001</v>
      </c>
    </row>
    <row r="111" spans="1:24" ht="17" thickBot="1">
      <c r="A111" s="145">
        <v>55</v>
      </c>
      <c r="B111" s="49" t="s">
        <v>151</v>
      </c>
      <c r="C111" s="49" t="s">
        <v>921</v>
      </c>
      <c r="D111" s="49" t="s">
        <v>92</v>
      </c>
      <c r="E111" s="49" t="s">
        <v>93</v>
      </c>
      <c r="F111" s="49">
        <v>20</v>
      </c>
      <c r="G111" s="49" t="s">
        <v>922</v>
      </c>
      <c r="H111" s="49" t="s">
        <v>932</v>
      </c>
      <c r="I111" s="49" t="s">
        <v>933</v>
      </c>
      <c r="J111" s="49" t="s">
        <v>934</v>
      </c>
      <c r="K111" s="49">
        <v>1.553145</v>
      </c>
      <c r="N111" s="143">
        <v>172</v>
      </c>
      <c r="O111" s="149" t="s">
        <v>414</v>
      </c>
      <c r="P111" s="149" t="s">
        <v>1160</v>
      </c>
      <c r="Q111" s="149" t="s">
        <v>99</v>
      </c>
      <c r="R111" s="149" t="s">
        <v>100</v>
      </c>
      <c r="S111" s="150">
        <v>10</v>
      </c>
      <c r="T111" s="149" t="s">
        <v>1209</v>
      </c>
      <c r="U111" s="150" t="s">
        <v>1367</v>
      </c>
      <c r="V111" s="150" t="s">
        <v>1368</v>
      </c>
      <c r="W111" s="150" t="s">
        <v>1369</v>
      </c>
      <c r="X111" s="47">
        <v>2.8073549999999998</v>
      </c>
    </row>
    <row r="112" spans="1:24" ht="17" thickBot="1">
      <c r="A112" s="145">
        <v>61</v>
      </c>
      <c r="B112" s="49" t="s">
        <v>157</v>
      </c>
      <c r="C112" s="49" t="s">
        <v>608</v>
      </c>
      <c r="D112" s="49" t="s">
        <v>92</v>
      </c>
      <c r="E112" s="49" t="s">
        <v>93</v>
      </c>
      <c r="F112" s="49">
        <v>13</v>
      </c>
      <c r="G112" s="49" t="s">
        <v>922</v>
      </c>
      <c r="H112" s="49" t="s">
        <v>935</v>
      </c>
      <c r="I112" s="49" t="s">
        <v>936</v>
      </c>
      <c r="J112" s="49" t="s">
        <v>937</v>
      </c>
      <c r="K112" s="49">
        <v>1.9480580000000001</v>
      </c>
      <c r="N112" s="143">
        <v>201</v>
      </c>
      <c r="O112" s="149" t="s">
        <v>443</v>
      </c>
      <c r="P112" s="149" t="s">
        <v>1183</v>
      </c>
      <c r="Q112" s="149" t="s">
        <v>175</v>
      </c>
      <c r="R112" s="149" t="s">
        <v>176</v>
      </c>
      <c r="S112" s="150">
        <v>10</v>
      </c>
      <c r="T112" s="149" t="s">
        <v>1209</v>
      </c>
      <c r="U112" s="150" t="s">
        <v>1370</v>
      </c>
      <c r="V112" s="150" t="s">
        <v>1371</v>
      </c>
      <c r="W112" s="150" t="s">
        <v>1372</v>
      </c>
      <c r="X112" s="47">
        <v>1.6076710000000001</v>
      </c>
    </row>
    <row r="113" spans="1:24" ht="17" thickBot="1">
      <c r="A113" s="145">
        <v>62</v>
      </c>
      <c r="B113" s="49" t="s">
        <v>158</v>
      </c>
      <c r="C113" s="49" t="s">
        <v>608</v>
      </c>
      <c r="D113" s="49" t="s">
        <v>92</v>
      </c>
      <c r="E113" s="49" t="s">
        <v>93</v>
      </c>
      <c r="F113" s="49">
        <v>15</v>
      </c>
      <c r="G113" s="49" t="s">
        <v>922</v>
      </c>
      <c r="H113" s="49" t="s">
        <v>938</v>
      </c>
      <c r="I113" s="49" t="s">
        <v>939</v>
      </c>
      <c r="J113" s="49" t="s">
        <v>940</v>
      </c>
      <c r="K113" s="49">
        <v>1.7541389999999999</v>
      </c>
      <c r="N113" s="143">
        <v>7</v>
      </c>
      <c r="O113" s="151" t="s">
        <v>247</v>
      </c>
      <c r="P113" s="151" t="s">
        <v>1028</v>
      </c>
      <c r="Q113" s="151" t="s">
        <v>175</v>
      </c>
      <c r="R113" s="151" t="s">
        <v>241</v>
      </c>
      <c r="S113" s="152">
        <v>11</v>
      </c>
      <c r="T113" s="151" t="s">
        <v>1373</v>
      </c>
      <c r="U113" s="152" t="s">
        <v>1374</v>
      </c>
      <c r="V113" s="152" t="s">
        <v>1375</v>
      </c>
      <c r="W113" s="152" t="s">
        <v>1376</v>
      </c>
      <c r="X113" s="48">
        <v>4.0660230000000004</v>
      </c>
    </row>
    <row r="114" spans="1:24" ht="17" thickBot="1">
      <c r="A114" s="145">
        <v>63</v>
      </c>
      <c r="B114" s="49" t="s">
        <v>159</v>
      </c>
      <c r="C114" s="49" t="s">
        <v>608</v>
      </c>
      <c r="D114" s="49" t="s">
        <v>92</v>
      </c>
      <c r="E114" s="49" t="s">
        <v>93</v>
      </c>
      <c r="F114" s="49">
        <v>16</v>
      </c>
      <c r="G114" s="49" t="s">
        <v>922</v>
      </c>
      <c r="H114" s="49" t="s">
        <v>941</v>
      </c>
      <c r="I114" s="49" t="s">
        <v>942</v>
      </c>
      <c r="J114" s="49" t="s">
        <v>943</v>
      </c>
      <c r="K114" s="49">
        <v>1.994345</v>
      </c>
      <c r="N114" s="143">
        <v>8</v>
      </c>
      <c r="O114" s="151" t="s">
        <v>248</v>
      </c>
      <c r="P114" s="151" t="s">
        <v>1028</v>
      </c>
      <c r="Q114" s="151" t="s">
        <v>175</v>
      </c>
      <c r="R114" s="151" t="s">
        <v>241</v>
      </c>
      <c r="S114" s="152">
        <v>12</v>
      </c>
      <c r="T114" s="151" t="s">
        <v>1373</v>
      </c>
      <c r="U114" s="152" t="s">
        <v>1377</v>
      </c>
      <c r="V114" s="152" t="s">
        <v>1378</v>
      </c>
      <c r="W114" s="152" t="s">
        <v>1379</v>
      </c>
      <c r="X114" s="48">
        <v>2.1798380000000002</v>
      </c>
    </row>
    <row r="115" spans="1:24" ht="17" thickBot="1">
      <c r="A115" s="145">
        <v>64</v>
      </c>
      <c r="B115" s="49" t="s">
        <v>160</v>
      </c>
      <c r="C115" s="49" t="s">
        <v>608</v>
      </c>
      <c r="D115" s="49" t="s">
        <v>92</v>
      </c>
      <c r="E115" s="49" t="s">
        <v>93</v>
      </c>
      <c r="F115" s="49">
        <v>18</v>
      </c>
      <c r="G115" s="49" t="s">
        <v>922</v>
      </c>
      <c r="H115" s="49" t="s">
        <v>944</v>
      </c>
      <c r="I115" s="49" t="s">
        <v>945</v>
      </c>
      <c r="J115" s="49" t="s">
        <v>946</v>
      </c>
      <c r="K115" s="49">
        <v>2.0375030000000001</v>
      </c>
      <c r="N115" s="143">
        <v>9</v>
      </c>
      <c r="O115" s="151" t="s">
        <v>249</v>
      </c>
      <c r="P115" s="151" t="s">
        <v>1028</v>
      </c>
      <c r="Q115" s="151" t="s">
        <v>175</v>
      </c>
      <c r="R115" s="151" t="s">
        <v>241</v>
      </c>
      <c r="S115" s="152">
        <v>13</v>
      </c>
      <c r="T115" s="151" t="s">
        <v>1373</v>
      </c>
      <c r="U115" s="152" t="s">
        <v>1380</v>
      </c>
      <c r="V115" s="152" t="s">
        <v>1381</v>
      </c>
      <c r="W115" s="152" t="s">
        <v>1382</v>
      </c>
      <c r="X115" s="48">
        <v>2.825456</v>
      </c>
    </row>
    <row r="116" spans="1:24" ht="17" thickBot="1">
      <c r="A116" s="145">
        <v>65</v>
      </c>
      <c r="B116" s="49" t="s">
        <v>161</v>
      </c>
      <c r="C116" s="49" t="s">
        <v>608</v>
      </c>
      <c r="D116" s="49" t="s">
        <v>92</v>
      </c>
      <c r="E116" s="49" t="s">
        <v>93</v>
      </c>
      <c r="F116" s="49">
        <v>19</v>
      </c>
      <c r="G116" s="49" t="s">
        <v>922</v>
      </c>
      <c r="H116" s="49" t="s">
        <v>947</v>
      </c>
      <c r="I116" s="49" t="s">
        <v>948</v>
      </c>
      <c r="J116" s="49" t="s">
        <v>949</v>
      </c>
      <c r="K116" s="49">
        <v>2.4788800000000002</v>
      </c>
      <c r="N116" s="143">
        <v>10</v>
      </c>
      <c r="O116" s="151" t="s">
        <v>250</v>
      </c>
      <c r="P116" s="151" t="s">
        <v>1028</v>
      </c>
      <c r="Q116" s="151" t="s">
        <v>175</v>
      </c>
      <c r="R116" s="151" t="s">
        <v>241</v>
      </c>
      <c r="S116" s="152">
        <v>14</v>
      </c>
      <c r="T116" s="151" t="s">
        <v>1373</v>
      </c>
      <c r="U116" s="152" t="s">
        <v>1383</v>
      </c>
      <c r="V116" s="152" t="s">
        <v>1384</v>
      </c>
      <c r="W116" s="152" t="s">
        <v>1385</v>
      </c>
      <c r="X116" s="48">
        <v>1.949462</v>
      </c>
    </row>
    <row r="117" spans="1:24" ht="17" thickBot="1">
      <c r="A117" s="145">
        <v>74</v>
      </c>
      <c r="B117" s="49" t="s">
        <v>170</v>
      </c>
      <c r="C117" s="49" t="s">
        <v>615</v>
      </c>
      <c r="D117" s="49" t="s">
        <v>118</v>
      </c>
      <c r="E117" s="49" t="s">
        <v>119</v>
      </c>
      <c r="F117" s="49">
        <v>14</v>
      </c>
      <c r="G117" s="49" t="s">
        <v>922</v>
      </c>
      <c r="H117" s="49" t="s">
        <v>950</v>
      </c>
      <c r="I117" s="49" t="s">
        <v>951</v>
      </c>
      <c r="J117" s="49" t="s">
        <v>952</v>
      </c>
      <c r="K117" s="49">
        <v>2.30592</v>
      </c>
      <c r="N117" s="143">
        <v>11</v>
      </c>
      <c r="O117" s="151" t="s">
        <v>251</v>
      </c>
      <c r="P117" s="151" t="s">
        <v>1028</v>
      </c>
      <c r="Q117" s="151" t="s">
        <v>175</v>
      </c>
      <c r="R117" s="151" t="s">
        <v>241</v>
      </c>
      <c r="S117" s="152">
        <v>15</v>
      </c>
      <c r="T117" s="151" t="s">
        <v>1373</v>
      </c>
      <c r="U117" s="152" t="s">
        <v>1386</v>
      </c>
      <c r="V117" s="152" t="s">
        <v>1387</v>
      </c>
      <c r="W117" s="152" t="s">
        <v>1388</v>
      </c>
      <c r="X117" s="48">
        <v>2.1062110000000001</v>
      </c>
    </row>
    <row r="118" spans="1:24" ht="17" thickBot="1">
      <c r="A118" s="145">
        <v>75</v>
      </c>
      <c r="B118" s="49" t="s">
        <v>171</v>
      </c>
      <c r="C118" s="49" t="s">
        <v>615</v>
      </c>
      <c r="D118" s="49" t="s">
        <v>118</v>
      </c>
      <c r="E118" s="49" t="s">
        <v>119</v>
      </c>
      <c r="F118" s="49">
        <v>15</v>
      </c>
      <c r="G118" s="49" t="s">
        <v>922</v>
      </c>
      <c r="H118" s="49" t="s">
        <v>953</v>
      </c>
      <c r="I118" s="49" t="s">
        <v>954</v>
      </c>
      <c r="J118" s="49" t="s">
        <v>955</v>
      </c>
      <c r="K118" s="49">
        <v>1.6241509999999999</v>
      </c>
      <c r="N118" s="143">
        <v>21</v>
      </c>
      <c r="O118" s="151" t="s">
        <v>261</v>
      </c>
      <c r="P118" s="151" t="s">
        <v>1036</v>
      </c>
      <c r="Q118" s="151" t="s">
        <v>118</v>
      </c>
      <c r="R118" s="151" t="s">
        <v>119</v>
      </c>
      <c r="S118" s="152">
        <v>11</v>
      </c>
      <c r="T118" s="151" t="s">
        <v>1373</v>
      </c>
      <c r="U118" s="152" t="s">
        <v>1389</v>
      </c>
      <c r="V118" s="152" t="s">
        <v>1390</v>
      </c>
      <c r="W118" s="152" t="s">
        <v>1391</v>
      </c>
      <c r="X118" s="48">
        <v>4.2549239999999999</v>
      </c>
    </row>
    <row r="119" spans="1:24" ht="17" thickBot="1">
      <c r="A119" s="145">
        <v>76</v>
      </c>
      <c r="B119" s="49" t="s">
        <v>172</v>
      </c>
      <c r="C119" s="49" t="s">
        <v>615</v>
      </c>
      <c r="D119" s="49" t="s">
        <v>118</v>
      </c>
      <c r="E119" s="49" t="s">
        <v>119</v>
      </c>
      <c r="F119" s="49">
        <v>18</v>
      </c>
      <c r="G119" s="49" t="s">
        <v>922</v>
      </c>
      <c r="H119" s="49" t="s">
        <v>956</v>
      </c>
      <c r="I119" s="49" t="s">
        <v>957</v>
      </c>
      <c r="J119" s="49" t="s">
        <v>958</v>
      </c>
      <c r="K119" s="49">
        <v>2.6120770000000002</v>
      </c>
      <c r="N119" s="143">
        <v>22</v>
      </c>
      <c r="O119" s="151" t="s">
        <v>262</v>
      </c>
      <c r="P119" s="151" t="s">
        <v>1036</v>
      </c>
      <c r="Q119" s="151" t="s">
        <v>118</v>
      </c>
      <c r="R119" s="151" t="s">
        <v>119</v>
      </c>
      <c r="S119" s="152">
        <v>12</v>
      </c>
      <c r="T119" s="151" t="s">
        <v>1373</v>
      </c>
      <c r="U119" s="152" t="s">
        <v>1392</v>
      </c>
      <c r="V119" s="152" t="s">
        <v>1393</v>
      </c>
      <c r="W119" s="152" t="s">
        <v>1394</v>
      </c>
      <c r="X119" s="48">
        <v>7.4426969999999999</v>
      </c>
    </row>
    <row r="120" spans="1:24" ht="17" thickBot="1">
      <c r="A120" s="145">
        <v>77</v>
      </c>
      <c r="B120" s="49" t="s">
        <v>173</v>
      </c>
      <c r="C120" s="49" t="s">
        <v>615</v>
      </c>
      <c r="D120" s="49" t="s">
        <v>118</v>
      </c>
      <c r="E120" s="49" t="s">
        <v>119</v>
      </c>
      <c r="F120" s="49">
        <v>19</v>
      </c>
      <c r="G120" s="49" t="s">
        <v>922</v>
      </c>
      <c r="H120" s="49" t="s">
        <v>959</v>
      </c>
      <c r="I120" s="49" t="s">
        <v>960</v>
      </c>
      <c r="J120" s="49" t="s">
        <v>961</v>
      </c>
      <c r="K120" s="49">
        <v>2.1053519999999999</v>
      </c>
      <c r="N120" s="143">
        <v>23</v>
      </c>
      <c r="O120" s="151" t="s">
        <v>263</v>
      </c>
      <c r="P120" s="151" t="s">
        <v>1036</v>
      </c>
      <c r="Q120" s="151" t="s">
        <v>118</v>
      </c>
      <c r="R120" s="151" t="s">
        <v>119</v>
      </c>
      <c r="S120" s="152">
        <v>13</v>
      </c>
      <c r="T120" s="151" t="s">
        <v>1373</v>
      </c>
      <c r="U120" s="152" t="s">
        <v>1395</v>
      </c>
      <c r="V120" s="152" t="s">
        <v>1396</v>
      </c>
      <c r="W120" s="152" t="s">
        <v>1397</v>
      </c>
      <c r="X120" s="48">
        <v>3.199592</v>
      </c>
    </row>
    <row r="121" spans="1:24" ht="17" thickBot="1">
      <c r="A121" s="145">
        <v>86</v>
      </c>
      <c r="B121" s="49" t="s">
        <v>184</v>
      </c>
      <c r="C121" s="49" t="s">
        <v>628</v>
      </c>
      <c r="D121" s="49" t="s">
        <v>175</v>
      </c>
      <c r="E121" s="49" t="s">
        <v>176</v>
      </c>
      <c r="F121" s="49">
        <v>13</v>
      </c>
      <c r="G121" s="49" t="s">
        <v>922</v>
      </c>
      <c r="H121" s="49" t="s">
        <v>962</v>
      </c>
      <c r="I121" s="49" t="s">
        <v>963</v>
      </c>
      <c r="J121" s="49" t="s">
        <v>964</v>
      </c>
      <c r="K121" s="49">
        <v>2.278343</v>
      </c>
      <c r="N121" s="143">
        <v>31</v>
      </c>
      <c r="O121" s="151" t="s">
        <v>271</v>
      </c>
      <c r="P121" s="151" t="s">
        <v>1052</v>
      </c>
      <c r="Q121" s="151" t="s">
        <v>92</v>
      </c>
      <c r="R121" s="151" t="s">
        <v>93</v>
      </c>
      <c r="S121" s="152">
        <v>11</v>
      </c>
      <c r="T121" s="151" t="s">
        <v>1373</v>
      </c>
      <c r="U121" s="152" t="s">
        <v>1398</v>
      </c>
      <c r="V121" s="152" t="s">
        <v>1399</v>
      </c>
      <c r="W121" s="152" t="s">
        <v>1400</v>
      </c>
      <c r="X121" s="48">
        <v>4.9047770000000002</v>
      </c>
    </row>
    <row r="122" spans="1:24" ht="17" thickBot="1">
      <c r="A122" s="145">
        <v>87</v>
      </c>
      <c r="B122" s="49" t="s">
        <v>185</v>
      </c>
      <c r="C122" s="49" t="s">
        <v>628</v>
      </c>
      <c r="D122" s="49" t="s">
        <v>175</v>
      </c>
      <c r="E122" s="49" t="s">
        <v>176</v>
      </c>
      <c r="F122" s="49">
        <v>14</v>
      </c>
      <c r="G122" s="49" t="s">
        <v>922</v>
      </c>
      <c r="H122" s="49" t="s">
        <v>965</v>
      </c>
      <c r="I122" s="49" t="s">
        <v>966</v>
      </c>
      <c r="J122" s="49" t="s">
        <v>967</v>
      </c>
      <c r="K122" s="49">
        <v>2.1121120000000002</v>
      </c>
      <c r="N122" s="143">
        <v>32</v>
      </c>
      <c r="O122" s="151" t="s">
        <v>272</v>
      </c>
      <c r="P122" s="151" t="s">
        <v>1052</v>
      </c>
      <c r="Q122" s="151" t="s">
        <v>92</v>
      </c>
      <c r="R122" s="151" t="s">
        <v>93</v>
      </c>
      <c r="S122" s="152">
        <v>12</v>
      </c>
      <c r="T122" s="151" t="s">
        <v>1373</v>
      </c>
      <c r="U122" s="152" t="s">
        <v>1401</v>
      </c>
      <c r="V122" s="152" t="s">
        <v>1402</v>
      </c>
      <c r="W122" s="152" t="s">
        <v>1403</v>
      </c>
      <c r="X122" s="48">
        <v>2.399518</v>
      </c>
    </row>
    <row r="123" spans="1:24" ht="17" thickBot="1">
      <c r="A123" s="145">
        <v>88</v>
      </c>
      <c r="B123" s="49" t="s">
        <v>186</v>
      </c>
      <c r="C123" s="49" t="s">
        <v>628</v>
      </c>
      <c r="D123" s="49" t="s">
        <v>175</v>
      </c>
      <c r="E123" s="49" t="s">
        <v>176</v>
      </c>
      <c r="F123" s="49">
        <v>15</v>
      </c>
      <c r="G123" s="49" t="s">
        <v>922</v>
      </c>
      <c r="H123" s="49" t="s">
        <v>968</v>
      </c>
      <c r="I123" s="49" t="s">
        <v>969</v>
      </c>
      <c r="J123" s="49" t="s">
        <v>970</v>
      </c>
      <c r="K123" s="49">
        <v>1.9919230000000001</v>
      </c>
      <c r="N123" s="143">
        <v>33</v>
      </c>
      <c r="O123" s="151" t="s">
        <v>273</v>
      </c>
      <c r="P123" s="151" t="s">
        <v>1052</v>
      </c>
      <c r="Q123" s="151" t="s">
        <v>92</v>
      </c>
      <c r="R123" s="151" t="s">
        <v>93</v>
      </c>
      <c r="S123" s="152">
        <v>13</v>
      </c>
      <c r="T123" s="151" t="s">
        <v>1373</v>
      </c>
      <c r="U123" s="152" t="s">
        <v>1404</v>
      </c>
      <c r="V123" s="152" t="s">
        <v>1405</v>
      </c>
      <c r="W123" s="152" t="s">
        <v>1406</v>
      </c>
      <c r="X123" s="48">
        <v>3.7342840000000002</v>
      </c>
    </row>
    <row r="124" spans="1:24" ht="17" thickBot="1">
      <c r="A124" s="145">
        <v>89</v>
      </c>
      <c r="B124" s="49" t="s">
        <v>187</v>
      </c>
      <c r="C124" s="49" t="s">
        <v>628</v>
      </c>
      <c r="D124" s="49" t="s">
        <v>175</v>
      </c>
      <c r="E124" s="49" t="s">
        <v>176</v>
      </c>
      <c r="F124" s="49">
        <v>17</v>
      </c>
      <c r="G124" s="49" t="s">
        <v>922</v>
      </c>
      <c r="H124" s="49" t="s">
        <v>971</v>
      </c>
      <c r="I124" s="49" t="s">
        <v>972</v>
      </c>
      <c r="J124" s="49" t="s">
        <v>973</v>
      </c>
      <c r="K124" s="49">
        <v>2.0069880000000002</v>
      </c>
      <c r="N124" s="143">
        <v>34</v>
      </c>
      <c r="O124" s="151" t="s">
        <v>274</v>
      </c>
      <c r="P124" s="151" t="s">
        <v>1052</v>
      </c>
      <c r="Q124" s="151" t="s">
        <v>92</v>
      </c>
      <c r="R124" s="151" t="s">
        <v>93</v>
      </c>
      <c r="S124" s="152">
        <v>14</v>
      </c>
      <c r="T124" s="151" t="s">
        <v>1373</v>
      </c>
      <c r="U124" s="152" t="s">
        <v>1407</v>
      </c>
      <c r="V124" s="152" t="s">
        <v>1408</v>
      </c>
      <c r="W124" s="152" t="s">
        <v>1409</v>
      </c>
      <c r="X124" s="48">
        <v>3.6786530000000002</v>
      </c>
    </row>
    <row r="125" spans="1:24" ht="17" thickBot="1">
      <c r="A125" s="145">
        <v>90</v>
      </c>
      <c r="B125" s="49" t="s">
        <v>188</v>
      </c>
      <c r="C125" s="49" t="s">
        <v>628</v>
      </c>
      <c r="D125" s="49" t="s">
        <v>175</v>
      </c>
      <c r="E125" s="49" t="s">
        <v>176</v>
      </c>
      <c r="F125" s="49">
        <v>18</v>
      </c>
      <c r="G125" s="49" t="s">
        <v>922</v>
      </c>
      <c r="H125" s="49" t="s">
        <v>974</v>
      </c>
      <c r="I125" s="49" t="s">
        <v>975</v>
      </c>
      <c r="J125" s="49" t="s">
        <v>976</v>
      </c>
      <c r="K125" s="49">
        <v>2.9303210000000002</v>
      </c>
      <c r="N125" s="143">
        <v>35</v>
      </c>
      <c r="O125" s="151" t="s">
        <v>275</v>
      </c>
      <c r="P125" s="151" t="s">
        <v>1052</v>
      </c>
      <c r="Q125" s="151" t="s">
        <v>92</v>
      </c>
      <c r="R125" s="151" t="s">
        <v>93</v>
      </c>
      <c r="S125" s="152">
        <v>15</v>
      </c>
      <c r="T125" s="151" t="s">
        <v>1373</v>
      </c>
      <c r="U125" s="152" t="s">
        <v>1410</v>
      </c>
      <c r="V125" s="152" t="s">
        <v>1411</v>
      </c>
      <c r="W125" s="152" t="s">
        <v>1412</v>
      </c>
      <c r="X125" s="48">
        <v>3.6221350000000001</v>
      </c>
    </row>
    <row r="126" spans="1:24" ht="17" thickBot="1">
      <c r="A126" s="145">
        <v>91</v>
      </c>
      <c r="B126" s="49" t="s">
        <v>189</v>
      </c>
      <c r="C126" s="49" t="s">
        <v>628</v>
      </c>
      <c r="D126" s="49" t="s">
        <v>175</v>
      </c>
      <c r="E126" s="49" t="s">
        <v>176</v>
      </c>
      <c r="F126" s="49">
        <v>19</v>
      </c>
      <c r="G126" s="49" t="s">
        <v>922</v>
      </c>
      <c r="H126" s="49" t="s">
        <v>977</v>
      </c>
      <c r="I126" s="49" t="s">
        <v>978</v>
      </c>
      <c r="J126" s="49" t="s">
        <v>979</v>
      </c>
      <c r="K126" s="49">
        <v>2.461684</v>
      </c>
      <c r="N126" s="143">
        <v>46</v>
      </c>
      <c r="O126" s="151" t="s">
        <v>286</v>
      </c>
      <c r="P126" s="151" t="s">
        <v>1062</v>
      </c>
      <c r="Q126" s="151" t="s">
        <v>175</v>
      </c>
      <c r="R126" s="151" t="s">
        <v>241</v>
      </c>
      <c r="S126" s="152">
        <v>11</v>
      </c>
      <c r="T126" s="151" t="s">
        <v>1373</v>
      </c>
      <c r="U126" s="152" t="s">
        <v>1413</v>
      </c>
      <c r="V126" s="152" t="s">
        <v>1414</v>
      </c>
      <c r="W126" s="152" t="s">
        <v>1415</v>
      </c>
      <c r="X126" s="48">
        <v>3.3390710000000001</v>
      </c>
    </row>
    <row r="127" spans="1:24" ht="17" thickBot="1">
      <c r="A127" s="145">
        <v>100</v>
      </c>
      <c r="B127" s="49" t="s">
        <v>198</v>
      </c>
      <c r="C127" s="49" t="s">
        <v>641</v>
      </c>
      <c r="D127" s="49" t="s">
        <v>118</v>
      </c>
      <c r="E127" s="49" t="s">
        <v>119</v>
      </c>
      <c r="F127" s="49">
        <v>13</v>
      </c>
      <c r="G127" s="49" t="s">
        <v>922</v>
      </c>
      <c r="H127" s="49" t="s">
        <v>980</v>
      </c>
      <c r="I127" s="49" t="s">
        <v>981</v>
      </c>
      <c r="J127" s="49" t="s">
        <v>982</v>
      </c>
      <c r="K127" s="49">
        <v>2.5232079999999999</v>
      </c>
      <c r="N127" s="143">
        <v>47</v>
      </c>
      <c r="O127" s="151" t="s">
        <v>287</v>
      </c>
      <c r="P127" s="151" t="s">
        <v>1062</v>
      </c>
      <c r="Q127" s="151" t="s">
        <v>175</v>
      </c>
      <c r="R127" s="151" t="s">
        <v>241</v>
      </c>
      <c r="S127" s="152">
        <v>12</v>
      </c>
      <c r="T127" s="151" t="s">
        <v>1373</v>
      </c>
      <c r="U127" s="152" t="s">
        <v>1416</v>
      </c>
      <c r="V127" s="152" t="s">
        <v>1417</v>
      </c>
      <c r="W127" s="152" t="s">
        <v>1418</v>
      </c>
      <c r="X127" s="48">
        <v>1.6098429999999999</v>
      </c>
    </row>
    <row r="128" spans="1:24" ht="17" thickBot="1">
      <c r="A128" s="145">
        <v>106</v>
      </c>
      <c r="B128" s="49" t="s">
        <v>204</v>
      </c>
      <c r="C128" s="49" t="s">
        <v>654</v>
      </c>
      <c r="D128" s="49" t="s">
        <v>118</v>
      </c>
      <c r="E128" s="49" t="s">
        <v>119</v>
      </c>
      <c r="F128" s="49">
        <v>11</v>
      </c>
      <c r="G128" s="49" t="s">
        <v>922</v>
      </c>
      <c r="H128" s="49" t="s">
        <v>983</v>
      </c>
      <c r="I128" s="49" t="s">
        <v>984</v>
      </c>
      <c r="J128" s="49" t="s">
        <v>985</v>
      </c>
      <c r="K128" s="49">
        <v>1.9332180000000001</v>
      </c>
      <c r="N128" s="143">
        <v>48</v>
      </c>
      <c r="O128" s="151" t="s">
        <v>288</v>
      </c>
      <c r="P128" s="151" t="s">
        <v>1062</v>
      </c>
      <c r="Q128" s="151" t="s">
        <v>175</v>
      </c>
      <c r="R128" s="151" t="s">
        <v>241</v>
      </c>
      <c r="S128" s="152">
        <v>13</v>
      </c>
      <c r="T128" s="151" t="s">
        <v>1373</v>
      </c>
      <c r="U128" s="152" t="s">
        <v>1419</v>
      </c>
      <c r="V128" s="152" t="s">
        <v>1420</v>
      </c>
      <c r="W128" s="152" t="s">
        <v>1421</v>
      </c>
      <c r="X128" s="48">
        <v>1.898773</v>
      </c>
    </row>
    <row r="129" spans="1:24" ht="17" thickBot="1">
      <c r="A129" s="145">
        <v>107</v>
      </c>
      <c r="B129" s="49" t="s">
        <v>205</v>
      </c>
      <c r="C129" s="49" t="s">
        <v>654</v>
      </c>
      <c r="D129" s="49" t="s">
        <v>118</v>
      </c>
      <c r="E129" s="49" t="s">
        <v>119</v>
      </c>
      <c r="F129" s="49">
        <v>12</v>
      </c>
      <c r="G129" s="49" t="s">
        <v>922</v>
      </c>
      <c r="H129" s="49" t="s">
        <v>986</v>
      </c>
      <c r="I129" s="49" t="s">
        <v>987</v>
      </c>
      <c r="J129" s="49" t="s">
        <v>988</v>
      </c>
      <c r="K129" s="49">
        <v>2.0316420000000002</v>
      </c>
      <c r="N129" s="143">
        <v>49</v>
      </c>
      <c r="O129" s="151" t="s">
        <v>289</v>
      </c>
      <c r="P129" s="151" t="s">
        <v>1062</v>
      </c>
      <c r="Q129" s="151" t="s">
        <v>175</v>
      </c>
      <c r="R129" s="151" t="s">
        <v>241</v>
      </c>
      <c r="S129" s="152">
        <v>15</v>
      </c>
      <c r="T129" s="151" t="s">
        <v>1373</v>
      </c>
      <c r="U129" s="152" t="s">
        <v>1422</v>
      </c>
      <c r="V129" s="152" t="s">
        <v>1423</v>
      </c>
      <c r="W129" s="152" t="s">
        <v>1424</v>
      </c>
      <c r="X129" s="48">
        <v>1.537474</v>
      </c>
    </row>
    <row r="130" spans="1:24" ht="17" thickBot="1">
      <c r="A130" s="145">
        <v>108</v>
      </c>
      <c r="B130" s="49" t="s">
        <v>206</v>
      </c>
      <c r="C130" s="49" t="s">
        <v>654</v>
      </c>
      <c r="D130" s="49" t="s">
        <v>118</v>
      </c>
      <c r="E130" s="49" t="s">
        <v>119</v>
      </c>
      <c r="F130" s="49">
        <v>13</v>
      </c>
      <c r="G130" s="49" t="s">
        <v>922</v>
      </c>
      <c r="H130" s="49" t="s">
        <v>989</v>
      </c>
      <c r="I130" s="49" t="s">
        <v>990</v>
      </c>
      <c r="J130" s="49" t="s">
        <v>991</v>
      </c>
      <c r="K130" s="49">
        <v>2.1030980000000001</v>
      </c>
      <c r="N130" s="143">
        <v>60</v>
      </c>
      <c r="O130" s="151" t="s">
        <v>302</v>
      </c>
      <c r="P130" s="151" t="s">
        <v>1078</v>
      </c>
      <c r="Q130" s="151" t="s">
        <v>291</v>
      </c>
      <c r="R130" s="151" t="s">
        <v>292</v>
      </c>
      <c r="S130" s="152">
        <v>11</v>
      </c>
      <c r="T130" s="151" t="s">
        <v>1373</v>
      </c>
      <c r="U130" s="152" t="s">
        <v>1425</v>
      </c>
      <c r="V130" s="152" t="s">
        <v>1426</v>
      </c>
      <c r="W130" s="152" t="s">
        <v>1427</v>
      </c>
      <c r="X130" s="48">
        <v>2.2268400000000002</v>
      </c>
    </row>
    <row r="131" spans="1:24" ht="17" thickBot="1">
      <c r="A131" s="145">
        <v>109</v>
      </c>
      <c r="B131" s="49" t="s">
        <v>207</v>
      </c>
      <c r="C131" s="49" t="s">
        <v>654</v>
      </c>
      <c r="D131" s="49" t="s">
        <v>118</v>
      </c>
      <c r="E131" s="49" t="s">
        <v>119</v>
      </c>
      <c r="F131" s="49">
        <v>14</v>
      </c>
      <c r="G131" s="49" t="s">
        <v>922</v>
      </c>
      <c r="H131" s="49" t="s">
        <v>992</v>
      </c>
      <c r="I131" s="49" t="s">
        <v>993</v>
      </c>
      <c r="J131" s="49" t="s">
        <v>994</v>
      </c>
      <c r="K131" s="49">
        <v>1.8330949999999999</v>
      </c>
      <c r="N131" s="143">
        <v>61</v>
      </c>
      <c r="O131" s="151" t="s">
        <v>303</v>
      </c>
      <c r="P131" s="151" t="s">
        <v>1078</v>
      </c>
      <c r="Q131" s="151" t="s">
        <v>291</v>
      </c>
      <c r="R131" s="151" t="s">
        <v>292</v>
      </c>
      <c r="S131" s="152">
        <v>12</v>
      </c>
      <c r="T131" s="151" t="s">
        <v>1373</v>
      </c>
      <c r="U131" s="152" t="s">
        <v>1428</v>
      </c>
      <c r="V131" s="152" t="s">
        <v>1429</v>
      </c>
      <c r="W131" s="152" t="s">
        <v>1430</v>
      </c>
      <c r="X131" s="48">
        <v>2.321374</v>
      </c>
    </row>
    <row r="132" spans="1:24" ht="17" thickBot="1">
      <c r="A132" s="145">
        <v>110</v>
      </c>
      <c r="B132" s="49" t="s">
        <v>208</v>
      </c>
      <c r="C132" s="49" t="s">
        <v>654</v>
      </c>
      <c r="D132" s="49" t="s">
        <v>118</v>
      </c>
      <c r="E132" s="49" t="s">
        <v>119</v>
      </c>
      <c r="F132" s="49">
        <v>15</v>
      </c>
      <c r="G132" s="49" t="s">
        <v>922</v>
      </c>
      <c r="H132" s="49" t="s">
        <v>995</v>
      </c>
      <c r="I132" s="49" t="s">
        <v>996</v>
      </c>
      <c r="J132" s="49" t="s">
        <v>997</v>
      </c>
      <c r="K132" s="49">
        <v>1.989247</v>
      </c>
      <c r="N132" s="143">
        <v>62</v>
      </c>
      <c r="O132" s="151" t="s">
        <v>304</v>
      </c>
      <c r="P132" s="151" t="s">
        <v>1078</v>
      </c>
      <c r="Q132" s="151" t="s">
        <v>291</v>
      </c>
      <c r="R132" s="151" t="s">
        <v>292</v>
      </c>
      <c r="S132" s="152">
        <v>13</v>
      </c>
      <c r="T132" s="151" t="s">
        <v>1373</v>
      </c>
      <c r="U132" s="152" t="s">
        <v>1431</v>
      </c>
      <c r="V132" s="152" t="s">
        <v>1432</v>
      </c>
      <c r="W132" s="152" t="s">
        <v>1433</v>
      </c>
      <c r="X132" s="48">
        <v>3.6566969999999999</v>
      </c>
    </row>
    <row r="133" spans="1:24" ht="17" thickBot="1">
      <c r="A133" s="145">
        <v>118</v>
      </c>
      <c r="B133" s="49" t="s">
        <v>216</v>
      </c>
      <c r="C133" s="49" t="s">
        <v>664</v>
      </c>
      <c r="D133" s="49" t="s">
        <v>175</v>
      </c>
      <c r="E133" s="49" t="s">
        <v>176</v>
      </c>
      <c r="F133" s="49">
        <v>11</v>
      </c>
      <c r="G133" s="49" t="s">
        <v>922</v>
      </c>
      <c r="H133" s="49" t="s">
        <v>998</v>
      </c>
      <c r="I133" s="49" t="s">
        <v>999</v>
      </c>
      <c r="J133" s="49" t="s">
        <v>1000</v>
      </c>
      <c r="K133" s="49">
        <v>2.4786090000000001</v>
      </c>
      <c r="N133" s="143">
        <v>63</v>
      </c>
      <c r="O133" s="151" t="s">
        <v>305</v>
      </c>
      <c r="P133" s="151" t="s">
        <v>1078</v>
      </c>
      <c r="Q133" s="151" t="s">
        <v>291</v>
      </c>
      <c r="R133" s="151" t="s">
        <v>292</v>
      </c>
      <c r="S133" s="152">
        <v>14</v>
      </c>
      <c r="T133" s="151" t="s">
        <v>1373</v>
      </c>
      <c r="U133" s="152" t="s">
        <v>1434</v>
      </c>
      <c r="V133" s="152" t="s">
        <v>1435</v>
      </c>
      <c r="W133" s="152" t="s">
        <v>1436</v>
      </c>
      <c r="X133" s="48">
        <v>4.2219139999999999</v>
      </c>
    </row>
    <row r="134" spans="1:24" ht="17" thickBot="1">
      <c r="A134" s="145">
        <v>119</v>
      </c>
      <c r="B134" s="49" t="s">
        <v>217</v>
      </c>
      <c r="C134" s="49" t="s">
        <v>664</v>
      </c>
      <c r="D134" s="49" t="s">
        <v>175</v>
      </c>
      <c r="E134" s="49" t="s">
        <v>176</v>
      </c>
      <c r="F134" s="49">
        <v>14</v>
      </c>
      <c r="G134" s="49" t="s">
        <v>922</v>
      </c>
      <c r="H134" s="49" t="s">
        <v>1001</v>
      </c>
      <c r="I134" s="49" t="s">
        <v>1002</v>
      </c>
      <c r="J134" s="49" t="s">
        <v>1003</v>
      </c>
      <c r="K134" s="49">
        <v>1.664398</v>
      </c>
      <c r="N134" s="143">
        <v>64</v>
      </c>
      <c r="O134" s="151" t="s">
        <v>306</v>
      </c>
      <c r="P134" s="151" t="s">
        <v>1078</v>
      </c>
      <c r="Q134" s="151" t="s">
        <v>291</v>
      </c>
      <c r="R134" s="151" t="s">
        <v>292</v>
      </c>
      <c r="S134" s="152">
        <v>15</v>
      </c>
      <c r="T134" s="151" t="s">
        <v>1373</v>
      </c>
      <c r="U134" s="152" t="s">
        <v>1437</v>
      </c>
      <c r="V134" s="152" t="s">
        <v>1438</v>
      </c>
      <c r="W134" s="152" t="s">
        <v>1439</v>
      </c>
      <c r="X134" s="48">
        <v>2.631964</v>
      </c>
    </row>
    <row r="135" spans="1:24" ht="17" thickBot="1">
      <c r="A135" s="145">
        <v>120</v>
      </c>
      <c r="B135" s="49" t="s">
        <v>218</v>
      </c>
      <c r="C135" s="49" t="s">
        <v>664</v>
      </c>
      <c r="D135" s="49" t="s">
        <v>175</v>
      </c>
      <c r="E135" s="49" t="s">
        <v>176</v>
      </c>
      <c r="F135" s="49">
        <v>15</v>
      </c>
      <c r="G135" s="49" t="s">
        <v>922</v>
      </c>
      <c r="H135" s="49" t="s">
        <v>1004</v>
      </c>
      <c r="I135" s="49" t="s">
        <v>1005</v>
      </c>
      <c r="J135" s="49" t="s">
        <v>1006</v>
      </c>
      <c r="K135" s="49">
        <v>1.644841</v>
      </c>
      <c r="N135" s="143">
        <v>73</v>
      </c>
      <c r="O135" s="151" t="s">
        <v>315</v>
      </c>
      <c r="P135" s="151" t="s">
        <v>1094</v>
      </c>
      <c r="Q135" s="151" t="s">
        <v>92</v>
      </c>
      <c r="R135" s="151" t="s">
        <v>93</v>
      </c>
      <c r="S135" s="152">
        <v>11</v>
      </c>
      <c r="T135" s="151" t="s">
        <v>1373</v>
      </c>
      <c r="U135" s="152" t="s">
        <v>1440</v>
      </c>
      <c r="V135" s="152" t="s">
        <v>1441</v>
      </c>
      <c r="W135" s="152" t="s">
        <v>1442</v>
      </c>
      <c r="X135" s="48">
        <v>3.7683550000000001</v>
      </c>
    </row>
    <row r="136" spans="1:24" ht="17" thickBot="1">
      <c r="A136" s="145">
        <v>126</v>
      </c>
      <c r="B136" s="49" t="s">
        <v>224</v>
      </c>
      <c r="C136" s="49" t="s">
        <v>676</v>
      </c>
      <c r="D136" s="49" t="s">
        <v>92</v>
      </c>
      <c r="E136" s="49" t="s">
        <v>93</v>
      </c>
      <c r="F136" s="49">
        <v>11</v>
      </c>
      <c r="G136" s="49" t="s">
        <v>922</v>
      </c>
      <c r="H136" s="49" t="s">
        <v>1007</v>
      </c>
      <c r="I136" s="49" t="s">
        <v>1008</v>
      </c>
      <c r="J136" s="49" t="s">
        <v>1009</v>
      </c>
      <c r="K136" s="49">
        <v>1.945238</v>
      </c>
      <c r="N136" s="143">
        <v>74</v>
      </c>
      <c r="O136" s="151" t="s">
        <v>316</v>
      </c>
      <c r="P136" s="151" t="s">
        <v>1094</v>
      </c>
      <c r="Q136" s="151" t="s">
        <v>92</v>
      </c>
      <c r="R136" s="151" t="s">
        <v>93</v>
      </c>
      <c r="S136" s="152">
        <v>12</v>
      </c>
      <c r="T136" s="151" t="s">
        <v>1373</v>
      </c>
      <c r="U136" s="152" t="s">
        <v>1443</v>
      </c>
      <c r="V136" s="152" t="s">
        <v>1444</v>
      </c>
      <c r="W136" s="152" t="s">
        <v>1445</v>
      </c>
      <c r="X136" s="48">
        <v>2.3294290000000002</v>
      </c>
    </row>
    <row r="137" spans="1:24" ht="17" thickBot="1">
      <c r="A137" s="145">
        <v>127</v>
      </c>
      <c r="B137" s="49" t="s">
        <v>225</v>
      </c>
      <c r="C137" s="49" t="s">
        <v>676</v>
      </c>
      <c r="D137" s="49" t="s">
        <v>92</v>
      </c>
      <c r="E137" s="49" t="s">
        <v>93</v>
      </c>
      <c r="F137" s="49">
        <v>12</v>
      </c>
      <c r="G137" s="49" t="s">
        <v>922</v>
      </c>
      <c r="H137" s="49" t="s">
        <v>1010</v>
      </c>
      <c r="I137" s="49" t="s">
        <v>1011</v>
      </c>
      <c r="J137" s="49" t="s">
        <v>1012</v>
      </c>
      <c r="K137" s="49">
        <v>1.9459919999999999</v>
      </c>
      <c r="N137" s="143">
        <v>75</v>
      </c>
      <c r="O137" s="151" t="s">
        <v>317</v>
      </c>
      <c r="P137" s="151" t="s">
        <v>1094</v>
      </c>
      <c r="Q137" s="151" t="s">
        <v>92</v>
      </c>
      <c r="R137" s="151" t="s">
        <v>93</v>
      </c>
      <c r="S137" s="152">
        <v>13</v>
      </c>
      <c r="T137" s="151" t="s">
        <v>1373</v>
      </c>
      <c r="U137" s="152" t="s">
        <v>1446</v>
      </c>
      <c r="V137" s="152" t="s">
        <v>1447</v>
      </c>
      <c r="W137" s="152" t="s">
        <v>1448</v>
      </c>
      <c r="X137" s="48">
        <v>2.6732840000000002</v>
      </c>
    </row>
    <row r="138" spans="1:24" ht="17" thickBot="1">
      <c r="A138" s="145">
        <v>128</v>
      </c>
      <c r="B138" s="49" t="s">
        <v>226</v>
      </c>
      <c r="C138" s="49" t="s">
        <v>676</v>
      </c>
      <c r="D138" s="49" t="s">
        <v>92</v>
      </c>
      <c r="E138" s="49" t="s">
        <v>93</v>
      </c>
      <c r="F138" s="49">
        <v>13</v>
      </c>
      <c r="G138" s="49" t="s">
        <v>922</v>
      </c>
      <c r="H138" s="49" t="s">
        <v>1013</v>
      </c>
      <c r="I138" s="49" t="s">
        <v>1014</v>
      </c>
      <c r="J138" s="49" t="s">
        <v>1015</v>
      </c>
      <c r="K138" s="49">
        <v>2.10582</v>
      </c>
      <c r="N138" s="143">
        <v>76</v>
      </c>
      <c r="O138" s="151" t="s">
        <v>318</v>
      </c>
      <c r="P138" s="151" t="s">
        <v>1094</v>
      </c>
      <c r="Q138" s="151" t="s">
        <v>92</v>
      </c>
      <c r="R138" s="151" t="s">
        <v>93</v>
      </c>
      <c r="S138" s="152">
        <v>14</v>
      </c>
      <c r="T138" s="151" t="s">
        <v>1373</v>
      </c>
      <c r="U138" s="152" t="s">
        <v>1449</v>
      </c>
      <c r="V138" s="152" t="s">
        <v>1450</v>
      </c>
      <c r="W138" s="152" t="s">
        <v>1451</v>
      </c>
      <c r="X138" s="48">
        <v>2.8053520000000001</v>
      </c>
    </row>
    <row r="139" spans="1:24" ht="17" thickBot="1">
      <c r="A139" s="145">
        <v>129</v>
      </c>
      <c r="B139" s="49" t="s">
        <v>227</v>
      </c>
      <c r="C139" s="49" t="s">
        <v>676</v>
      </c>
      <c r="D139" s="49" t="s">
        <v>92</v>
      </c>
      <c r="E139" s="49" t="s">
        <v>93</v>
      </c>
      <c r="F139" s="49">
        <v>14</v>
      </c>
      <c r="G139" s="49" t="s">
        <v>922</v>
      </c>
      <c r="H139" s="49" t="s">
        <v>1016</v>
      </c>
      <c r="I139" s="49" t="s">
        <v>1017</v>
      </c>
      <c r="J139" s="49" t="s">
        <v>1018</v>
      </c>
      <c r="K139" s="49">
        <v>2.2819050000000001</v>
      </c>
      <c r="N139" s="143">
        <v>77</v>
      </c>
      <c r="O139" s="151" t="s">
        <v>319</v>
      </c>
      <c r="P139" s="151" t="s">
        <v>1094</v>
      </c>
      <c r="Q139" s="151" t="s">
        <v>92</v>
      </c>
      <c r="R139" s="151" t="s">
        <v>93</v>
      </c>
      <c r="S139" s="152">
        <v>15</v>
      </c>
      <c r="T139" s="151" t="s">
        <v>1373</v>
      </c>
      <c r="U139" s="152" t="s">
        <v>1452</v>
      </c>
      <c r="V139" s="152" t="s">
        <v>1453</v>
      </c>
      <c r="W139" s="152" t="s">
        <v>1454</v>
      </c>
      <c r="X139" s="48">
        <v>2.3307859999999998</v>
      </c>
    </row>
    <row r="140" spans="1:24" ht="17" thickBot="1">
      <c r="A140" s="145">
        <v>138</v>
      </c>
      <c r="B140" s="49" t="s">
        <v>236</v>
      </c>
      <c r="C140" s="49" t="s">
        <v>689</v>
      </c>
      <c r="D140" s="49" t="s">
        <v>99</v>
      </c>
      <c r="E140" s="49" t="s">
        <v>100</v>
      </c>
      <c r="F140" s="49">
        <v>13</v>
      </c>
      <c r="G140" s="49" t="s">
        <v>922</v>
      </c>
      <c r="H140" s="49" t="s">
        <v>1019</v>
      </c>
      <c r="I140" s="49" t="s">
        <v>1020</v>
      </c>
      <c r="J140" s="49" t="s">
        <v>1021</v>
      </c>
      <c r="K140" s="49">
        <v>2.5218090000000002</v>
      </c>
      <c r="N140" s="143">
        <v>87</v>
      </c>
      <c r="O140" s="151" t="s">
        <v>329</v>
      </c>
      <c r="P140" s="151" t="s">
        <v>1104</v>
      </c>
      <c r="Q140" s="151" t="s">
        <v>175</v>
      </c>
      <c r="R140" s="151" t="s">
        <v>241</v>
      </c>
      <c r="S140" s="152">
        <v>11</v>
      </c>
      <c r="T140" s="151" t="s">
        <v>1373</v>
      </c>
      <c r="U140" s="152" t="s">
        <v>1455</v>
      </c>
      <c r="V140" s="152" t="s">
        <v>1456</v>
      </c>
      <c r="W140" s="152" t="s">
        <v>1457</v>
      </c>
      <c r="X140" s="48">
        <v>2.1585899999999998</v>
      </c>
    </row>
    <row r="141" spans="1:24" ht="17" thickBot="1">
      <c r="A141" s="145">
        <v>139</v>
      </c>
      <c r="B141" s="49" t="s">
        <v>237</v>
      </c>
      <c r="C141" s="49" t="s">
        <v>689</v>
      </c>
      <c r="D141" s="49" t="s">
        <v>99</v>
      </c>
      <c r="E141" s="49" t="s">
        <v>100</v>
      </c>
      <c r="F141" s="49">
        <v>14</v>
      </c>
      <c r="G141" s="49" t="s">
        <v>922</v>
      </c>
      <c r="H141" s="49" t="s">
        <v>1022</v>
      </c>
      <c r="I141" s="49" t="s">
        <v>1023</v>
      </c>
      <c r="J141" s="49" t="s">
        <v>1024</v>
      </c>
      <c r="K141" s="49">
        <v>2.1265990000000001</v>
      </c>
      <c r="N141" s="143">
        <v>88</v>
      </c>
      <c r="O141" s="151" t="s">
        <v>330</v>
      </c>
      <c r="P141" s="151" t="s">
        <v>1104</v>
      </c>
      <c r="Q141" s="151" t="s">
        <v>175</v>
      </c>
      <c r="R141" s="151" t="s">
        <v>241</v>
      </c>
      <c r="S141" s="152">
        <v>12</v>
      </c>
      <c r="T141" s="151" t="s">
        <v>1373</v>
      </c>
      <c r="U141" s="152" t="s">
        <v>1458</v>
      </c>
      <c r="V141" s="152" t="s">
        <v>1459</v>
      </c>
      <c r="W141" s="152" t="s">
        <v>1460</v>
      </c>
      <c r="X141" s="48">
        <v>2.6688960000000002</v>
      </c>
    </row>
    <row r="142" spans="1:24" ht="17" thickBot="1">
      <c r="A142" s="145">
        <v>140</v>
      </c>
      <c r="B142" s="49" t="s">
        <v>238</v>
      </c>
      <c r="C142" s="49" t="s">
        <v>689</v>
      </c>
      <c r="D142" s="49" t="s">
        <v>99</v>
      </c>
      <c r="E142" s="49" t="s">
        <v>100</v>
      </c>
      <c r="F142" s="49">
        <v>15</v>
      </c>
      <c r="G142" s="49" t="s">
        <v>922</v>
      </c>
      <c r="H142" s="49" t="s">
        <v>1025</v>
      </c>
      <c r="I142" s="49" t="s">
        <v>1026</v>
      </c>
      <c r="J142" s="49" t="s">
        <v>1027</v>
      </c>
      <c r="K142" s="49">
        <v>2.2126269999999999</v>
      </c>
      <c r="N142" s="143">
        <v>89</v>
      </c>
      <c r="O142" s="151" t="s">
        <v>331</v>
      </c>
      <c r="P142" s="151" t="s">
        <v>1104</v>
      </c>
      <c r="Q142" s="151" t="s">
        <v>175</v>
      </c>
      <c r="R142" s="151" t="s">
        <v>241</v>
      </c>
      <c r="S142" s="152">
        <v>14</v>
      </c>
      <c r="T142" s="151" t="s">
        <v>1373</v>
      </c>
      <c r="U142" s="152" t="s">
        <v>1461</v>
      </c>
      <c r="V142" s="152" t="s">
        <v>1462</v>
      </c>
      <c r="W142" s="152" t="s">
        <v>1463</v>
      </c>
      <c r="X142" s="48">
        <v>1.6094390000000001</v>
      </c>
    </row>
    <row r="143" spans="1:24" ht="17" thickBot="1">
      <c r="N143" s="143">
        <v>90</v>
      </c>
      <c r="O143" s="151" t="s">
        <v>332</v>
      </c>
      <c r="P143" s="151" t="s">
        <v>1104</v>
      </c>
      <c r="Q143" s="151" t="s">
        <v>175</v>
      </c>
      <c r="R143" s="151" t="s">
        <v>241</v>
      </c>
      <c r="S143" s="152">
        <v>15</v>
      </c>
      <c r="T143" s="151" t="s">
        <v>1373</v>
      </c>
      <c r="U143" s="152" t="s">
        <v>1464</v>
      </c>
      <c r="V143" s="152" t="s">
        <v>1465</v>
      </c>
      <c r="W143" s="152" t="s">
        <v>1466</v>
      </c>
      <c r="X143" s="48">
        <v>3.3237329999999998</v>
      </c>
    </row>
    <row r="144" spans="1:24" ht="17" thickBot="1">
      <c r="N144" s="143">
        <v>99</v>
      </c>
      <c r="O144" s="151" t="s">
        <v>341</v>
      </c>
      <c r="P144" s="151" t="s">
        <v>1117</v>
      </c>
      <c r="Q144" s="151" t="s">
        <v>99</v>
      </c>
      <c r="R144" s="151" t="s">
        <v>100</v>
      </c>
      <c r="S144" s="152">
        <v>11</v>
      </c>
      <c r="T144" s="151" t="s">
        <v>1373</v>
      </c>
      <c r="U144" s="152" t="s">
        <v>1467</v>
      </c>
      <c r="V144" s="152" t="s">
        <v>1468</v>
      </c>
      <c r="W144" s="152" t="s">
        <v>1469</v>
      </c>
      <c r="X144" s="48">
        <v>3.4970270000000001</v>
      </c>
    </row>
    <row r="145" spans="14:24" ht="17" thickBot="1">
      <c r="N145" s="143">
        <v>100</v>
      </c>
      <c r="O145" s="151" t="s">
        <v>342</v>
      </c>
      <c r="P145" s="151" t="s">
        <v>1117</v>
      </c>
      <c r="Q145" s="151" t="s">
        <v>99</v>
      </c>
      <c r="R145" s="151" t="s">
        <v>100</v>
      </c>
      <c r="S145" s="152">
        <v>12</v>
      </c>
      <c r="T145" s="151" t="s">
        <v>1373</v>
      </c>
      <c r="U145" s="152" t="s">
        <v>1470</v>
      </c>
      <c r="V145" s="152" t="s">
        <v>1471</v>
      </c>
      <c r="W145" s="152" t="s">
        <v>1472</v>
      </c>
      <c r="X145" s="48">
        <v>2.1041750000000001</v>
      </c>
    </row>
    <row r="146" spans="14:24" ht="17" thickBot="1">
      <c r="N146" s="143">
        <v>101</v>
      </c>
      <c r="O146" s="151" t="s">
        <v>343</v>
      </c>
      <c r="P146" s="151" t="s">
        <v>1117</v>
      </c>
      <c r="Q146" s="151" t="s">
        <v>99</v>
      </c>
      <c r="R146" s="151" t="s">
        <v>100</v>
      </c>
      <c r="S146" s="152">
        <v>13</v>
      </c>
      <c r="T146" s="151" t="s">
        <v>1373</v>
      </c>
      <c r="U146" s="152" t="s">
        <v>1473</v>
      </c>
      <c r="V146" s="152" t="s">
        <v>1474</v>
      </c>
      <c r="W146" s="152" t="s">
        <v>1475</v>
      </c>
      <c r="X146" s="48">
        <v>1.8890100000000001</v>
      </c>
    </row>
    <row r="147" spans="14:24" ht="17" thickBot="1">
      <c r="N147" s="143">
        <v>102</v>
      </c>
      <c r="O147" s="151" t="s">
        <v>344</v>
      </c>
      <c r="P147" s="151" t="s">
        <v>1117</v>
      </c>
      <c r="Q147" s="151" t="s">
        <v>99</v>
      </c>
      <c r="R147" s="151" t="s">
        <v>100</v>
      </c>
      <c r="S147" s="152">
        <v>14</v>
      </c>
      <c r="T147" s="151" t="s">
        <v>1373</v>
      </c>
      <c r="U147" s="152" t="s">
        <v>1476</v>
      </c>
      <c r="V147" s="152" t="s">
        <v>1477</v>
      </c>
      <c r="W147" s="152" t="s">
        <v>1478</v>
      </c>
      <c r="X147" s="48">
        <v>1.762608</v>
      </c>
    </row>
    <row r="148" spans="14:24" ht="17" thickBot="1">
      <c r="N148" s="143">
        <v>103</v>
      </c>
      <c r="O148" s="151" t="s">
        <v>345</v>
      </c>
      <c r="P148" s="151" t="s">
        <v>1117</v>
      </c>
      <c r="Q148" s="151" t="s">
        <v>99</v>
      </c>
      <c r="R148" s="151" t="s">
        <v>100</v>
      </c>
      <c r="S148" s="152">
        <v>15</v>
      </c>
      <c r="T148" s="151" t="s">
        <v>1373</v>
      </c>
      <c r="U148" s="152" t="s">
        <v>1479</v>
      </c>
      <c r="V148" s="152" t="s">
        <v>1480</v>
      </c>
      <c r="W148" s="152" t="s">
        <v>1481</v>
      </c>
      <c r="X148" s="48">
        <v>1.79467</v>
      </c>
    </row>
    <row r="149" spans="14:24" ht="17" thickBot="1">
      <c r="N149" s="143">
        <v>110</v>
      </c>
      <c r="O149" s="151" t="s">
        <v>352</v>
      </c>
      <c r="P149" s="151" t="s">
        <v>1133</v>
      </c>
      <c r="Q149" s="151" t="s">
        <v>92</v>
      </c>
      <c r="R149" s="151" t="s">
        <v>93</v>
      </c>
      <c r="S149" s="152">
        <v>11</v>
      </c>
      <c r="T149" s="151" t="s">
        <v>1373</v>
      </c>
      <c r="U149" s="152" t="s">
        <v>1482</v>
      </c>
      <c r="V149" s="152" t="s">
        <v>1483</v>
      </c>
      <c r="W149" s="152" t="s">
        <v>1484</v>
      </c>
      <c r="X149" s="48">
        <v>4.5424699999999998</v>
      </c>
    </row>
    <row r="150" spans="14:24" ht="17" thickBot="1">
      <c r="N150" s="143">
        <v>111</v>
      </c>
      <c r="O150" s="151" t="s">
        <v>353</v>
      </c>
      <c r="P150" s="151" t="s">
        <v>1133</v>
      </c>
      <c r="Q150" s="151" t="s">
        <v>92</v>
      </c>
      <c r="R150" s="151" t="s">
        <v>93</v>
      </c>
      <c r="S150" s="152">
        <v>12</v>
      </c>
      <c r="T150" s="151" t="s">
        <v>1373</v>
      </c>
      <c r="U150" s="152" t="s">
        <v>1485</v>
      </c>
      <c r="V150" s="152" t="s">
        <v>1486</v>
      </c>
      <c r="W150" s="152" t="s">
        <v>1487</v>
      </c>
      <c r="X150" s="48">
        <v>1.97075</v>
      </c>
    </row>
    <row r="151" spans="14:24" ht="17" thickBot="1">
      <c r="N151" s="143">
        <v>112</v>
      </c>
      <c r="O151" s="151" t="s">
        <v>354</v>
      </c>
      <c r="P151" s="151" t="s">
        <v>1133</v>
      </c>
      <c r="Q151" s="151" t="s">
        <v>92</v>
      </c>
      <c r="R151" s="151" t="s">
        <v>93</v>
      </c>
      <c r="S151" s="152">
        <v>13</v>
      </c>
      <c r="T151" s="151" t="s">
        <v>1373</v>
      </c>
      <c r="U151" s="152" t="s">
        <v>1488</v>
      </c>
      <c r="V151" s="152" t="s">
        <v>1489</v>
      </c>
      <c r="W151" s="152" t="s">
        <v>1490</v>
      </c>
      <c r="X151" s="48">
        <v>2.5648759999999999</v>
      </c>
    </row>
    <row r="152" spans="14:24" ht="17" thickBot="1">
      <c r="N152" s="143">
        <v>113</v>
      </c>
      <c r="O152" s="151" t="s">
        <v>355</v>
      </c>
      <c r="P152" s="151" t="s">
        <v>1133</v>
      </c>
      <c r="Q152" s="151" t="s">
        <v>92</v>
      </c>
      <c r="R152" s="151" t="s">
        <v>93</v>
      </c>
      <c r="S152" s="152">
        <v>14</v>
      </c>
      <c r="T152" s="151" t="s">
        <v>1373</v>
      </c>
      <c r="U152" s="152" t="s">
        <v>1491</v>
      </c>
      <c r="V152" s="152" t="s">
        <v>1492</v>
      </c>
      <c r="W152" s="152" t="s">
        <v>1493</v>
      </c>
      <c r="X152" s="48">
        <v>1.80565</v>
      </c>
    </row>
    <row r="153" spans="14:24" ht="17" thickBot="1">
      <c r="N153" s="143">
        <v>114</v>
      </c>
      <c r="O153" s="151" t="s">
        <v>356</v>
      </c>
      <c r="P153" s="151" t="s">
        <v>1133</v>
      </c>
      <c r="Q153" s="151" t="s">
        <v>92</v>
      </c>
      <c r="R153" s="151" t="s">
        <v>93</v>
      </c>
      <c r="S153" s="152">
        <v>15</v>
      </c>
      <c r="T153" s="151" t="s">
        <v>1373</v>
      </c>
      <c r="U153" s="152" t="s">
        <v>1494</v>
      </c>
      <c r="V153" s="152" t="s">
        <v>1495</v>
      </c>
      <c r="W153" s="152" t="s">
        <v>1496</v>
      </c>
      <c r="X153" s="48">
        <v>2.9578530000000001</v>
      </c>
    </row>
    <row r="154" spans="14:24" ht="17" thickBot="1">
      <c r="N154" s="143">
        <v>115</v>
      </c>
      <c r="O154" s="151" t="s">
        <v>357</v>
      </c>
      <c r="P154" s="151" t="s">
        <v>1497</v>
      </c>
      <c r="Q154" s="151" t="s">
        <v>92</v>
      </c>
      <c r="R154" s="151" t="s">
        <v>93</v>
      </c>
      <c r="S154" s="152">
        <v>11</v>
      </c>
      <c r="T154" s="151" t="s">
        <v>1373</v>
      </c>
      <c r="U154" s="152" t="s">
        <v>1498</v>
      </c>
      <c r="V154" s="152" t="s">
        <v>1499</v>
      </c>
      <c r="W154" s="152" t="s">
        <v>1500</v>
      </c>
      <c r="X154" s="48">
        <v>2.2040440000000001</v>
      </c>
    </row>
    <row r="155" spans="14:24" ht="17" thickBot="1">
      <c r="N155" s="143">
        <v>116</v>
      </c>
      <c r="O155" s="151" t="s">
        <v>358</v>
      </c>
      <c r="P155" s="151" t="s">
        <v>1497</v>
      </c>
      <c r="Q155" s="151" t="s">
        <v>92</v>
      </c>
      <c r="R155" s="151" t="s">
        <v>93</v>
      </c>
      <c r="S155" s="152">
        <v>12</v>
      </c>
      <c r="T155" s="151" t="s">
        <v>1373</v>
      </c>
      <c r="U155" s="152" t="s">
        <v>1501</v>
      </c>
      <c r="V155" s="152" t="s">
        <v>1502</v>
      </c>
      <c r="W155" s="152" t="s">
        <v>1256</v>
      </c>
      <c r="X155" s="48">
        <v>2.6812049999999998</v>
      </c>
    </row>
    <row r="156" spans="14:24" ht="17" thickBot="1">
      <c r="N156" s="143">
        <v>117</v>
      </c>
      <c r="O156" s="151" t="s">
        <v>359</v>
      </c>
      <c r="P156" s="151" t="s">
        <v>1497</v>
      </c>
      <c r="Q156" s="151" t="s">
        <v>92</v>
      </c>
      <c r="R156" s="151" t="s">
        <v>93</v>
      </c>
      <c r="S156" s="152">
        <v>13</v>
      </c>
      <c r="T156" s="151" t="s">
        <v>1373</v>
      </c>
      <c r="U156" s="152" t="s">
        <v>1503</v>
      </c>
      <c r="V156" s="152" t="s">
        <v>1504</v>
      </c>
      <c r="W156" s="152" t="s">
        <v>1505</v>
      </c>
      <c r="X156" s="48">
        <v>2.3520829999999999</v>
      </c>
    </row>
    <row r="157" spans="14:24" ht="17" thickBot="1">
      <c r="N157" s="143">
        <v>118</v>
      </c>
      <c r="O157" s="151" t="s">
        <v>360</v>
      </c>
      <c r="P157" s="151" t="s">
        <v>1497</v>
      </c>
      <c r="Q157" s="151" t="s">
        <v>92</v>
      </c>
      <c r="R157" s="151" t="s">
        <v>93</v>
      </c>
      <c r="S157" s="152">
        <v>14</v>
      </c>
      <c r="T157" s="151" t="s">
        <v>1373</v>
      </c>
      <c r="U157" s="152" t="s">
        <v>1506</v>
      </c>
      <c r="V157" s="152" t="s">
        <v>1507</v>
      </c>
      <c r="W157" s="152" t="s">
        <v>1508</v>
      </c>
      <c r="X157" s="48">
        <v>1.6732340000000001</v>
      </c>
    </row>
    <row r="158" spans="14:24" ht="17" thickBot="1">
      <c r="N158" s="143">
        <v>119</v>
      </c>
      <c r="O158" s="151" t="s">
        <v>361</v>
      </c>
      <c r="P158" s="151" t="s">
        <v>1497</v>
      </c>
      <c r="Q158" s="151" t="s">
        <v>92</v>
      </c>
      <c r="R158" s="151" t="s">
        <v>93</v>
      </c>
      <c r="S158" s="152">
        <v>15</v>
      </c>
      <c r="T158" s="151" t="s">
        <v>1373</v>
      </c>
      <c r="U158" s="152" t="s">
        <v>1509</v>
      </c>
      <c r="V158" s="152" t="s">
        <v>1510</v>
      </c>
      <c r="W158" s="152" t="s">
        <v>1511</v>
      </c>
      <c r="X158" s="48">
        <v>2.7502870000000001</v>
      </c>
    </row>
    <row r="159" spans="14:24" ht="17" thickBot="1">
      <c r="N159" s="143">
        <v>120</v>
      </c>
      <c r="O159" s="151" t="s">
        <v>362</v>
      </c>
      <c r="P159" s="151" t="s">
        <v>1512</v>
      </c>
      <c r="Q159" s="151" t="s">
        <v>118</v>
      </c>
      <c r="R159" s="151" t="s">
        <v>119</v>
      </c>
      <c r="S159" s="152">
        <v>11</v>
      </c>
      <c r="T159" s="151" t="s">
        <v>1373</v>
      </c>
      <c r="U159" s="152" t="s">
        <v>1513</v>
      </c>
      <c r="V159" s="152" t="s">
        <v>1514</v>
      </c>
      <c r="W159" s="152" t="s">
        <v>1515</v>
      </c>
      <c r="X159" s="48">
        <v>2.2726410000000001</v>
      </c>
    </row>
    <row r="160" spans="14:24" ht="17" thickBot="1">
      <c r="N160" s="143">
        <v>121</v>
      </c>
      <c r="O160" s="151" t="s">
        <v>363</v>
      </c>
      <c r="P160" s="151" t="s">
        <v>1512</v>
      </c>
      <c r="Q160" s="151" t="s">
        <v>118</v>
      </c>
      <c r="R160" s="151" t="s">
        <v>119</v>
      </c>
      <c r="S160" s="152">
        <v>12</v>
      </c>
      <c r="T160" s="151" t="s">
        <v>1373</v>
      </c>
      <c r="U160" s="152" t="s">
        <v>1516</v>
      </c>
      <c r="V160" s="152" t="s">
        <v>1517</v>
      </c>
      <c r="W160" s="152" t="s">
        <v>1518</v>
      </c>
      <c r="X160" s="48">
        <v>4.2544890000000004</v>
      </c>
    </row>
    <row r="161" spans="14:24" ht="17" thickBot="1">
      <c r="N161" s="143">
        <v>122</v>
      </c>
      <c r="O161" s="151" t="s">
        <v>364</v>
      </c>
      <c r="P161" s="151" t="s">
        <v>1512</v>
      </c>
      <c r="Q161" s="151" t="s">
        <v>118</v>
      </c>
      <c r="R161" s="151" t="s">
        <v>119</v>
      </c>
      <c r="S161" s="152">
        <v>14</v>
      </c>
      <c r="T161" s="151" t="s">
        <v>1373</v>
      </c>
      <c r="U161" s="152" t="s">
        <v>1519</v>
      </c>
      <c r="V161" s="152" t="s">
        <v>1520</v>
      </c>
      <c r="W161" s="152" t="s">
        <v>1521</v>
      </c>
      <c r="X161" s="48">
        <v>2.2058629999999999</v>
      </c>
    </row>
    <row r="162" spans="14:24" ht="17" thickBot="1">
      <c r="N162" s="143">
        <v>123</v>
      </c>
      <c r="O162" s="151" t="s">
        <v>365</v>
      </c>
      <c r="P162" s="151" t="s">
        <v>1512</v>
      </c>
      <c r="Q162" s="151" t="s">
        <v>118</v>
      </c>
      <c r="R162" s="151" t="s">
        <v>119</v>
      </c>
      <c r="S162" s="152">
        <v>15</v>
      </c>
      <c r="T162" s="151" t="s">
        <v>1373</v>
      </c>
      <c r="U162" s="152" t="s">
        <v>1522</v>
      </c>
      <c r="V162" s="152" t="s">
        <v>1523</v>
      </c>
      <c r="W162" s="152" t="s">
        <v>1524</v>
      </c>
      <c r="X162" s="48">
        <v>3.3291050000000002</v>
      </c>
    </row>
    <row r="163" spans="14:24" ht="17" thickBot="1">
      <c r="N163" s="143">
        <v>124</v>
      </c>
      <c r="O163" s="151" t="s">
        <v>366</v>
      </c>
      <c r="P163" s="151" t="s">
        <v>1525</v>
      </c>
      <c r="Q163" s="151" t="s">
        <v>99</v>
      </c>
      <c r="R163" s="151" t="s">
        <v>100</v>
      </c>
      <c r="S163" s="152">
        <v>11</v>
      </c>
      <c r="T163" s="151" t="s">
        <v>1373</v>
      </c>
      <c r="U163" s="152" t="s">
        <v>1526</v>
      </c>
      <c r="V163" s="152" t="s">
        <v>1527</v>
      </c>
      <c r="W163" s="152" t="s">
        <v>1528</v>
      </c>
      <c r="X163" s="48">
        <v>2.2761040000000001</v>
      </c>
    </row>
    <row r="164" spans="14:24" ht="17" thickBot="1">
      <c r="N164" s="143">
        <v>125</v>
      </c>
      <c r="O164" s="151" t="s">
        <v>367</v>
      </c>
      <c r="P164" s="151" t="s">
        <v>1525</v>
      </c>
      <c r="Q164" s="151" t="s">
        <v>99</v>
      </c>
      <c r="R164" s="151" t="s">
        <v>100</v>
      </c>
      <c r="S164" s="152">
        <v>12</v>
      </c>
      <c r="T164" s="151" t="s">
        <v>1373</v>
      </c>
      <c r="U164" s="152" t="s">
        <v>1529</v>
      </c>
      <c r="V164" s="152" t="s">
        <v>1530</v>
      </c>
      <c r="W164" s="152" t="s">
        <v>1531</v>
      </c>
      <c r="X164" s="48">
        <v>1.411106</v>
      </c>
    </row>
    <row r="165" spans="14:24" ht="17" thickBot="1">
      <c r="N165" s="143">
        <v>126</v>
      </c>
      <c r="O165" s="151" t="s">
        <v>368</v>
      </c>
      <c r="P165" s="151" t="s">
        <v>1525</v>
      </c>
      <c r="Q165" s="151" t="s">
        <v>99</v>
      </c>
      <c r="R165" s="151" t="s">
        <v>100</v>
      </c>
      <c r="S165" s="152">
        <v>13</v>
      </c>
      <c r="T165" s="151" t="s">
        <v>1373</v>
      </c>
      <c r="U165" s="152" t="s">
        <v>1532</v>
      </c>
      <c r="V165" s="152" t="s">
        <v>1533</v>
      </c>
      <c r="W165" s="152" t="s">
        <v>1534</v>
      </c>
      <c r="X165" s="48">
        <v>2.3561800000000002</v>
      </c>
    </row>
    <row r="166" spans="14:24" ht="17" thickBot="1">
      <c r="N166" s="143">
        <v>127</v>
      </c>
      <c r="O166" s="151" t="s">
        <v>369</v>
      </c>
      <c r="P166" s="151" t="s">
        <v>1525</v>
      </c>
      <c r="Q166" s="151" t="s">
        <v>99</v>
      </c>
      <c r="R166" s="151" t="s">
        <v>100</v>
      </c>
      <c r="S166" s="152">
        <v>14</v>
      </c>
      <c r="T166" s="151" t="s">
        <v>1373</v>
      </c>
      <c r="U166" s="152" t="s">
        <v>1535</v>
      </c>
      <c r="V166" s="152" t="s">
        <v>1536</v>
      </c>
      <c r="W166" s="152" t="s">
        <v>1537</v>
      </c>
      <c r="X166" s="48">
        <v>1.4970870000000001</v>
      </c>
    </row>
    <row r="167" spans="14:24" ht="17" thickBot="1">
      <c r="N167" s="143">
        <v>128</v>
      </c>
      <c r="O167" s="151" t="s">
        <v>370</v>
      </c>
      <c r="P167" s="151" t="s">
        <v>1525</v>
      </c>
      <c r="Q167" s="151" t="s">
        <v>99</v>
      </c>
      <c r="R167" s="151" t="s">
        <v>100</v>
      </c>
      <c r="S167" s="152">
        <v>15</v>
      </c>
      <c r="T167" s="151" t="s">
        <v>1373</v>
      </c>
      <c r="U167" s="152" t="s">
        <v>1538</v>
      </c>
      <c r="V167" s="152" t="s">
        <v>1539</v>
      </c>
      <c r="W167" s="152" t="s">
        <v>1540</v>
      </c>
      <c r="X167" s="48">
        <v>2.161</v>
      </c>
    </row>
    <row r="168" spans="14:24" ht="17" thickBot="1">
      <c r="N168" s="143">
        <v>139</v>
      </c>
      <c r="O168" s="153" t="s">
        <v>381</v>
      </c>
      <c r="P168" s="153" t="s">
        <v>1137</v>
      </c>
      <c r="Q168" s="153" t="s">
        <v>118</v>
      </c>
      <c r="R168" s="153" t="s">
        <v>119</v>
      </c>
      <c r="S168" s="154">
        <v>11</v>
      </c>
      <c r="T168" s="153" t="s">
        <v>1541</v>
      </c>
      <c r="U168" s="154" t="s">
        <v>1542</v>
      </c>
      <c r="V168" s="154" t="s">
        <v>1543</v>
      </c>
      <c r="W168" s="154" t="s">
        <v>1544</v>
      </c>
      <c r="X168" s="49">
        <v>3.596473</v>
      </c>
    </row>
    <row r="169" spans="14:24" ht="17" thickBot="1">
      <c r="N169" s="143">
        <v>140</v>
      </c>
      <c r="O169" s="153" t="s">
        <v>382</v>
      </c>
      <c r="P169" s="153" t="s">
        <v>1137</v>
      </c>
      <c r="Q169" s="153" t="s">
        <v>118</v>
      </c>
      <c r="R169" s="153" t="s">
        <v>119</v>
      </c>
      <c r="S169" s="154">
        <v>12</v>
      </c>
      <c r="T169" s="153" t="s">
        <v>1541</v>
      </c>
      <c r="U169" s="154" t="s">
        <v>1545</v>
      </c>
      <c r="V169" s="154" t="s">
        <v>1546</v>
      </c>
      <c r="W169" s="154" t="s">
        <v>1547</v>
      </c>
      <c r="X169" s="49">
        <v>4.0487599999999997</v>
      </c>
    </row>
    <row r="170" spans="14:24" ht="17" thickBot="1">
      <c r="N170" s="143">
        <v>141</v>
      </c>
      <c r="O170" s="153" t="s">
        <v>383</v>
      </c>
      <c r="P170" s="153" t="s">
        <v>1137</v>
      </c>
      <c r="Q170" s="153" t="s">
        <v>118</v>
      </c>
      <c r="R170" s="153" t="s">
        <v>119</v>
      </c>
      <c r="S170" s="154">
        <v>13</v>
      </c>
      <c r="T170" s="153" t="s">
        <v>1541</v>
      </c>
      <c r="U170" s="154" t="s">
        <v>1548</v>
      </c>
      <c r="V170" s="154" t="s">
        <v>1549</v>
      </c>
      <c r="W170" s="154" t="s">
        <v>1550</v>
      </c>
      <c r="X170" s="49">
        <v>2.469665</v>
      </c>
    </row>
    <row r="171" spans="14:24" ht="17" thickBot="1">
      <c r="N171" s="143">
        <v>142</v>
      </c>
      <c r="O171" s="153" t="s">
        <v>384</v>
      </c>
      <c r="P171" s="153" t="s">
        <v>1137</v>
      </c>
      <c r="Q171" s="153" t="s">
        <v>118</v>
      </c>
      <c r="R171" s="153" t="s">
        <v>119</v>
      </c>
      <c r="S171" s="154">
        <v>14</v>
      </c>
      <c r="T171" s="153" t="s">
        <v>1541</v>
      </c>
      <c r="U171" s="154" t="s">
        <v>1551</v>
      </c>
      <c r="V171" s="154" t="s">
        <v>1552</v>
      </c>
      <c r="W171" s="154" t="s">
        <v>1553</v>
      </c>
      <c r="X171" s="49">
        <v>2.7406190000000001</v>
      </c>
    </row>
    <row r="172" spans="14:24" ht="17" thickBot="1">
      <c r="N172" s="143">
        <v>143</v>
      </c>
      <c r="O172" s="153" t="s">
        <v>385</v>
      </c>
      <c r="P172" s="153" t="s">
        <v>1137</v>
      </c>
      <c r="Q172" s="153" t="s">
        <v>118</v>
      </c>
      <c r="R172" s="153" t="s">
        <v>119</v>
      </c>
      <c r="S172" s="154">
        <v>15</v>
      </c>
      <c r="T172" s="153" t="s">
        <v>1541</v>
      </c>
      <c r="U172" s="154" t="s">
        <v>1554</v>
      </c>
      <c r="V172" s="154" t="s">
        <v>1555</v>
      </c>
      <c r="W172" s="154" t="s">
        <v>1556</v>
      </c>
      <c r="X172" s="49">
        <v>3.6430389999999999</v>
      </c>
    </row>
    <row r="173" spans="14:24" ht="17" thickBot="1">
      <c r="N173" s="143">
        <v>144</v>
      </c>
      <c r="O173" s="153" t="s">
        <v>386</v>
      </c>
      <c r="P173" s="153" t="s">
        <v>1137</v>
      </c>
      <c r="Q173" s="153" t="s">
        <v>118</v>
      </c>
      <c r="R173" s="153" t="s">
        <v>119</v>
      </c>
      <c r="S173" s="154">
        <v>16</v>
      </c>
      <c r="T173" s="153" t="s">
        <v>1541</v>
      </c>
      <c r="U173" s="154" t="s">
        <v>1557</v>
      </c>
      <c r="V173" s="154" t="s">
        <v>1558</v>
      </c>
      <c r="W173" s="154" t="s">
        <v>1559</v>
      </c>
      <c r="X173" s="49">
        <v>4.3094000000000001</v>
      </c>
    </row>
    <row r="174" spans="14:24" ht="17" thickBot="1">
      <c r="N174" s="143">
        <v>145</v>
      </c>
      <c r="O174" s="153" t="s">
        <v>387</v>
      </c>
      <c r="P174" s="153" t="s">
        <v>1137</v>
      </c>
      <c r="Q174" s="153" t="s">
        <v>118</v>
      </c>
      <c r="R174" s="153" t="s">
        <v>119</v>
      </c>
      <c r="S174" s="154">
        <v>18</v>
      </c>
      <c r="T174" s="153" t="s">
        <v>1541</v>
      </c>
      <c r="U174" s="154" t="s">
        <v>1560</v>
      </c>
      <c r="V174" s="154" t="s">
        <v>1561</v>
      </c>
      <c r="W174" s="154" t="s">
        <v>1562</v>
      </c>
      <c r="X174" s="49">
        <v>4.3705400000000001</v>
      </c>
    </row>
    <row r="175" spans="14:24" ht="17" thickBot="1">
      <c r="N175" s="143">
        <v>146</v>
      </c>
      <c r="O175" s="153" t="s">
        <v>388</v>
      </c>
      <c r="P175" s="153" t="s">
        <v>1137</v>
      </c>
      <c r="Q175" s="153" t="s">
        <v>118</v>
      </c>
      <c r="R175" s="153" t="s">
        <v>119</v>
      </c>
      <c r="S175" s="154">
        <v>19</v>
      </c>
      <c r="T175" s="153" t="s">
        <v>1541</v>
      </c>
      <c r="U175" s="154" t="s">
        <v>1563</v>
      </c>
      <c r="V175" s="154" t="s">
        <v>1564</v>
      </c>
      <c r="W175" s="154" t="s">
        <v>1565</v>
      </c>
      <c r="X175" s="49">
        <v>2.7273670000000001</v>
      </c>
    </row>
    <row r="176" spans="14:24" ht="17" thickBot="1">
      <c r="N176" s="143">
        <v>147</v>
      </c>
      <c r="O176" s="153" t="s">
        <v>389</v>
      </c>
      <c r="P176" s="153" t="s">
        <v>1137</v>
      </c>
      <c r="Q176" s="153" t="s">
        <v>118</v>
      </c>
      <c r="R176" s="153" t="s">
        <v>119</v>
      </c>
      <c r="S176" s="154">
        <v>20</v>
      </c>
      <c r="T176" s="153" t="s">
        <v>1541</v>
      </c>
      <c r="U176" s="154" t="s">
        <v>1566</v>
      </c>
      <c r="V176" s="154" t="s">
        <v>1567</v>
      </c>
      <c r="W176" s="154" t="s">
        <v>1568</v>
      </c>
      <c r="X176" s="49">
        <v>2.1589040000000002</v>
      </c>
    </row>
    <row r="177" spans="14:24" ht="17" thickBot="1">
      <c r="N177" s="143">
        <v>155</v>
      </c>
      <c r="O177" s="153" t="s">
        <v>397</v>
      </c>
      <c r="P177" s="153" t="s">
        <v>1153</v>
      </c>
      <c r="Q177" s="153" t="s">
        <v>92</v>
      </c>
      <c r="R177" s="153" t="s">
        <v>93</v>
      </c>
      <c r="S177" s="154">
        <v>11</v>
      </c>
      <c r="T177" s="153" t="s">
        <v>1541</v>
      </c>
      <c r="U177" s="154" t="s">
        <v>1569</v>
      </c>
      <c r="V177" s="154" t="s">
        <v>1570</v>
      </c>
      <c r="W177" s="154" t="s">
        <v>1571</v>
      </c>
      <c r="X177" s="49">
        <v>2.9325049999999999</v>
      </c>
    </row>
    <row r="178" spans="14:24" ht="17" thickBot="1">
      <c r="N178" s="143">
        <v>156</v>
      </c>
      <c r="O178" s="153" t="s">
        <v>398</v>
      </c>
      <c r="P178" s="153" t="s">
        <v>1153</v>
      </c>
      <c r="Q178" s="153" t="s">
        <v>92</v>
      </c>
      <c r="R178" s="153" t="s">
        <v>93</v>
      </c>
      <c r="S178" s="154">
        <v>12</v>
      </c>
      <c r="T178" s="153" t="s">
        <v>1541</v>
      </c>
      <c r="U178" s="154" t="s">
        <v>1572</v>
      </c>
      <c r="V178" s="154" t="s">
        <v>1573</v>
      </c>
      <c r="W178" s="154" t="s">
        <v>1574</v>
      </c>
      <c r="X178" s="49">
        <v>10.834618000000001</v>
      </c>
    </row>
    <row r="179" spans="14:24" ht="17" thickBot="1">
      <c r="N179" s="143">
        <v>157</v>
      </c>
      <c r="O179" s="153" t="s">
        <v>399</v>
      </c>
      <c r="P179" s="153" t="s">
        <v>1153</v>
      </c>
      <c r="Q179" s="153" t="s">
        <v>92</v>
      </c>
      <c r="R179" s="153" t="s">
        <v>93</v>
      </c>
      <c r="S179" s="154">
        <v>13</v>
      </c>
      <c r="T179" s="153" t="s">
        <v>1541</v>
      </c>
      <c r="U179" s="154" t="s">
        <v>1575</v>
      </c>
      <c r="V179" s="154" t="s">
        <v>1576</v>
      </c>
      <c r="W179" s="154" t="s">
        <v>1577</v>
      </c>
      <c r="X179" s="49">
        <v>2.542116</v>
      </c>
    </row>
    <row r="180" spans="14:24" ht="17" thickBot="1">
      <c r="N180" s="143">
        <v>158</v>
      </c>
      <c r="O180" s="153" t="s">
        <v>400</v>
      </c>
      <c r="P180" s="153" t="s">
        <v>1153</v>
      </c>
      <c r="Q180" s="153" t="s">
        <v>92</v>
      </c>
      <c r="R180" s="153" t="s">
        <v>93</v>
      </c>
      <c r="S180" s="154">
        <v>14</v>
      </c>
      <c r="T180" s="153" t="s">
        <v>1541</v>
      </c>
      <c r="U180" s="154" t="s">
        <v>1578</v>
      </c>
      <c r="V180" s="154" t="s">
        <v>1579</v>
      </c>
      <c r="W180" s="154" t="s">
        <v>1580</v>
      </c>
      <c r="X180" s="49">
        <v>5.5280810000000002</v>
      </c>
    </row>
    <row r="181" spans="14:24" ht="17" thickBot="1">
      <c r="N181" s="143">
        <v>159</v>
      </c>
      <c r="O181" s="153" t="s">
        <v>401</v>
      </c>
      <c r="P181" s="153" t="s">
        <v>1153</v>
      </c>
      <c r="Q181" s="153" t="s">
        <v>92</v>
      </c>
      <c r="R181" s="153" t="s">
        <v>93</v>
      </c>
      <c r="S181" s="154">
        <v>15</v>
      </c>
      <c r="T181" s="153" t="s">
        <v>1541</v>
      </c>
      <c r="U181" s="154" t="s">
        <v>1581</v>
      </c>
      <c r="V181" s="154" t="s">
        <v>1582</v>
      </c>
      <c r="W181" s="154" t="s">
        <v>1583</v>
      </c>
      <c r="X181" s="49">
        <v>6.5614309999999998</v>
      </c>
    </row>
    <row r="182" spans="14:24" ht="17" thickBot="1">
      <c r="N182" s="143">
        <v>160</v>
      </c>
      <c r="O182" s="153" t="s">
        <v>402</v>
      </c>
      <c r="P182" s="153" t="s">
        <v>1153</v>
      </c>
      <c r="Q182" s="153" t="s">
        <v>92</v>
      </c>
      <c r="R182" s="153" t="s">
        <v>93</v>
      </c>
      <c r="S182" s="154">
        <v>16</v>
      </c>
      <c r="T182" s="153" t="s">
        <v>1541</v>
      </c>
      <c r="U182" s="154" t="s">
        <v>1584</v>
      </c>
      <c r="V182" s="154" t="s">
        <v>1585</v>
      </c>
      <c r="W182" s="154" t="s">
        <v>1586</v>
      </c>
      <c r="X182" s="49">
        <v>4.1483980000000003</v>
      </c>
    </row>
    <row r="183" spans="14:24" ht="17" thickBot="1">
      <c r="N183" s="143">
        <v>161</v>
      </c>
      <c r="O183" s="153" t="s">
        <v>403</v>
      </c>
      <c r="P183" s="153" t="s">
        <v>1153</v>
      </c>
      <c r="Q183" s="153" t="s">
        <v>92</v>
      </c>
      <c r="R183" s="153" t="s">
        <v>93</v>
      </c>
      <c r="S183" s="154">
        <v>17</v>
      </c>
      <c r="T183" s="153" t="s">
        <v>1541</v>
      </c>
      <c r="U183" s="154" t="s">
        <v>1587</v>
      </c>
      <c r="V183" s="154" t="s">
        <v>1588</v>
      </c>
      <c r="W183" s="154" t="s">
        <v>1589</v>
      </c>
      <c r="X183" s="49">
        <v>2.3980510000000002</v>
      </c>
    </row>
    <row r="184" spans="14:24" ht="17" thickBot="1">
      <c r="N184" s="143">
        <v>162</v>
      </c>
      <c r="O184" s="153" t="s">
        <v>404</v>
      </c>
      <c r="P184" s="153" t="s">
        <v>1153</v>
      </c>
      <c r="Q184" s="153" t="s">
        <v>92</v>
      </c>
      <c r="R184" s="153" t="s">
        <v>93</v>
      </c>
      <c r="S184" s="154">
        <v>18</v>
      </c>
      <c r="T184" s="153" t="s">
        <v>1541</v>
      </c>
      <c r="U184" s="154" t="s">
        <v>1590</v>
      </c>
      <c r="V184" s="154" t="s">
        <v>1591</v>
      </c>
      <c r="W184" s="154" t="s">
        <v>1592</v>
      </c>
      <c r="X184" s="49">
        <v>2.7034340000000001</v>
      </c>
    </row>
    <row r="185" spans="14:24" ht="17" thickBot="1">
      <c r="N185" s="143">
        <v>163</v>
      </c>
      <c r="O185" s="153" t="s">
        <v>405</v>
      </c>
      <c r="P185" s="153" t="s">
        <v>1153</v>
      </c>
      <c r="Q185" s="153" t="s">
        <v>92</v>
      </c>
      <c r="R185" s="153" t="s">
        <v>93</v>
      </c>
      <c r="S185" s="154">
        <v>20</v>
      </c>
      <c r="T185" s="153" t="s">
        <v>1541</v>
      </c>
      <c r="U185" s="154" t="s">
        <v>1593</v>
      </c>
      <c r="V185" s="154" t="s">
        <v>1594</v>
      </c>
      <c r="W185" s="154" t="s">
        <v>1595</v>
      </c>
      <c r="X185" s="49">
        <v>3.3796520000000001</v>
      </c>
    </row>
    <row r="186" spans="14:24" ht="17" thickBot="1">
      <c r="N186" s="143">
        <v>173</v>
      </c>
      <c r="O186" s="153" t="s">
        <v>415</v>
      </c>
      <c r="P186" s="153" t="s">
        <v>1160</v>
      </c>
      <c r="Q186" s="153" t="s">
        <v>99</v>
      </c>
      <c r="R186" s="153" t="s">
        <v>100</v>
      </c>
      <c r="S186" s="154">
        <v>11</v>
      </c>
      <c r="T186" s="153" t="s">
        <v>1541</v>
      </c>
      <c r="U186" s="154" t="s">
        <v>1596</v>
      </c>
      <c r="V186" s="154" t="s">
        <v>1597</v>
      </c>
      <c r="W186" s="154" t="s">
        <v>1598</v>
      </c>
      <c r="X186" s="49">
        <v>2.8384670000000001</v>
      </c>
    </row>
    <row r="187" spans="14:24" ht="17" thickBot="1">
      <c r="N187" s="143">
        <v>174</v>
      </c>
      <c r="O187" s="153" t="s">
        <v>416</v>
      </c>
      <c r="P187" s="153" t="s">
        <v>1160</v>
      </c>
      <c r="Q187" s="153" t="s">
        <v>99</v>
      </c>
      <c r="R187" s="153" t="s">
        <v>100</v>
      </c>
      <c r="S187" s="154">
        <v>12</v>
      </c>
      <c r="T187" s="153" t="s">
        <v>1541</v>
      </c>
      <c r="U187" s="154" t="s">
        <v>1599</v>
      </c>
      <c r="V187" s="154" t="s">
        <v>1600</v>
      </c>
      <c r="W187" s="154" t="s">
        <v>1601</v>
      </c>
      <c r="X187" s="49">
        <v>2.9545669999999999</v>
      </c>
    </row>
    <row r="188" spans="14:24" ht="17" thickBot="1">
      <c r="N188" s="143">
        <v>175</v>
      </c>
      <c r="O188" s="153" t="s">
        <v>417</v>
      </c>
      <c r="P188" s="153" t="s">
        <v>1160</v>
      </c>
      <c r="Q188" s="153" t="s">
        <v>99</v>
      </c>
      <c r="R188" s="153" t="s">
        <v>100</v>
      </c>
      <c r="S188" s="154">
        <v>13</v>
      </c>
      <c r="T188" s="153" t="s">
        <v>1541</v>
      </c>
      <c r="U188" s="154" t="s">
        <v>1602</v>
      </c>
      <c r="V188" s="154" t="s">
        <v>1603</v>
      </c>
      <c r="W188" s="154" t="s">
        <v>1604</v>
      </c>
      <c r="X188" s="49">
        <v>9.0230879999999996</v>
      </c>
    </row>
    <row r="189" spans="14:24" ht="17" thickBot="1">
      <c r="N189" s="143">
        <v>176</v>
      </c>
      <c r="O189" s="153" t="s">
        <v>418</v>
      </c>
      <c r="P189" s="153" t="s">
        <v>1160</v>
      </c>
      <c r="Q189" s="153" t="s">
        <v>99</v>
      </c>
      <c r="R189" s="153" t="s">
        <v>100</v>
      </c>
      <c r="S189" s="154">
        <v>14</v>
      </c>
      <c r="T189" s="153" t="s">
        <v>1541</v>
      </c>
      <c r="U189" s="154" t="s">
        <v>1605</v>
      </c>
      <c r="V189" s="154" t="s">
        <v>1606</v>
      </c>
      <c r="W189" s="154" t="s">
        <v>1607</v>
      </c>
      <c r="X189" s="49">
        <v>4.0461489999999998</v>
      </c>
    </row>
    <row r="190" spans="14:24" ht="17" thickBot="1">
      <c r="N190" s="143">
        <v>177</v>
      </c>
      <c r="O190" s="153" t="s">
        <v>419</v>
      </c>
      <c r="P190" s="153" t="s">
        <v>1160</v>
      </c>
      <c r="Q190" s="153" t="s">
        <v>99</v>
      </c>
      <c r="R190" s="153" t="s">
        <v>100</v>
      </c>
      <c r="S190" s="154">
        <v>16</v>
      </c>
      <c r="T190" s="153" t="s">
        <v>1541</v>
      </c>
      <c r="U190" s="154" t="s">
        <v>1608</v>
      </c>
      <c r="V190" s="154" t="s">
        <v>1609</v>
      </c>
      <c r="W190" s="154" t="s">
        <v>1610</v>
      </c>
      <c r="X190" s="49">
        <v>3.8144680000000002</v>
      </c>
    </row>
    <row r="191" spans="14:24" ht="17" thickBot="1">
      <c r="N191" s="143">
        <v>178</v>
      </c>
      <c r="O191" s="153" t="s">
        <v>420</v>
      </c>
      <c r="P191" s="153" t="s">
        <v>1160</v>
      </c>
      <c r="Q191" s="153" t="s">
        <v>99</v>
      </c>
      <c r="R191" s="153" t="s">
        <v>100</v>
      </c>
      <c r="S191" s="154">
        <v>17</v>
      </c>
      <c r="T191" s="153" t="s">
        <v>1541</v>
      </c>
      <c r="U191" s="154" t="s">
        <v>1611</v>
      </c>
      <c r="V191" s="154" t="s">
        <v>1612</v>
      </c>
      <c r="W191" s="154" t="s">
        <v>1613</v>
      </c>
      <c r="X191" s="49">
        <v>4.0853489999999999</v>
      </c>
    </row>
    <row r="192" spans="14:24" ht="17" thickBot="1">
      <c r="N192" s="143">
        <v>179</v>
      </c>
      <c r="O192" s="153" t="s">
        <v>421</v>
      </c>
      <c r="P192" s="153" t="s">
        <v>1160</v>
      </c>
      <c r="Q192" s="153" t="s">
        <v>99</v>
      </c>
      <c r="R192" s="153" t="s">
        <v>100</v>
      </c>
      <c r="S192" s="154">
        <v>18</v>
      </c>
      <c r="T192" s="153" t="s">
        <v>1541</v>
      </c>
      <c r="U192" s="154" t="s">
        <v>1614</v>
      </c>
      <c r="V192" s="154" t="s">
        <v>1615</v>
      </c>
      <c r="W192" s="154" t="s">
        <v>1616</v>
      </c>
      <c r="X192" s="49">
        <v>4.3758319999999999</v>
      </c>
    </row>
    <row r="193" spans="14:24" ht="17" thickBot="1">
      <c r="N193" s="143">
        <v>180</v>
      </c>
      <c r="O193" s="153" t="s">
        <v>422</v>
      </c>
      <c r="P193" s="153" t="s">
        <v>1160</v>
      </c>
      <c r="Q193" s="153" t="s">
        <v>99</v>
      </c>
      <c r="R193" s="153" t="s">
        <v>100</v>
      </c>
      <c r="S193" s="154">
        <v>19</v>
      </c>
      <c r="T193" s="153" t="s">
        <v>1541</v>
      </c>
      <c r="U193" s="154" t="s">
        <v>1617</v>
      </c>
      <c r="V193" s="154" t="s">
        <v>1618</v>
      </c>
      <c r="W193" s="154" t="s">
        <v>1619</v>
      </c>
      <c r="X193" s="49">
        <v>3.7179959999999999</v>
      </c>
    </row>
    <row r="194" spans="14:24" ht="17" thickBot="1">
      <c r="N194" s="143">
        <v>181</v>
      </c>
      <c r="O194" s="153" t="s">
        <v>423</v>
      </c>
      <c r="P194" s="153" t="s">
        <v>1160</v>
      </c>
      <c r="Q194" s="153" t="s">
        <v>99</v>
      </c>
      <c r="R194" s="153" t="s">
        <v>100</v>
      </c>
      <c r="S194" s="154">
        <v>20</v>
      </c>
      <c r="T194" s="153" t="s">
        <v>1541</v>
      </c>
      <c r="U194" s="154" t="s">
        <v>1620</v>
      </c>
      <c r="V194" s="154" t="s">
        <v>1621</v>
      </c>
      <c r="W194" s="154" t="s">
        <v>1622</v>
      </c>
      <c r="X194" s="49">
        <v>5.0402579999999997</v>
      </c>
    </row>
    <row r="195" spans="14:24" ht="17" thickBot="1">
      <c r="N195" s="143">
        <v>182</v>
      </c>
      <c r="O195" s="153" t="s">
        <v>424</v>
      </c>
      <c r="P195" s="153" t="s">
        <v>1623</v>
      </c>
      <c r="Q195" s="153" t="s">
        <v>175</v>
      </c>
      <c r="R195" s="153" t="s">
        <v>176</v>
      </c>
      <c r="S195" s="154">
        <v>11</v>
      </c>
      <c r="T195" s="153" t="s">
        <v>1541</v>
      </c>
      <c r="U195" s="154" t="s">
        <v>1624</v>
      </c>
      <c r="V195" s="154" t="s">
        <v>1625</v>
      </c>
      <c r="W195" s="154" t="s">
        <v>1626</v>
      </c>
      <c r="X195" s="49">
        <v>3.0511219999999999</v>
      </c>
    </row>
    <row r="196" spans="14:24" ht="17" thickBot="1">
      <c r="N196" s="143">
        <v>183</v>
      </c>
      <c r="O196" s="153" t="s">
        <v>425</v>
      </c>
      <c r="P196" s="153" t="s">
        <v>1623</v>
      </c>
      <c r="Q196" s="153" t="s">
        <v>175</v>
      </c>
      <c r="R196" s="153" t="s">
        <v>176</v>
      </c>
      <c r="S196" s="154">
        <v>12</v>
      </c>
      <c r="T196" s="153" t="s">
        <v>1541</v>
      </c>
      <c r="U196" s="154" t="s">
        <v>1627</v>
      </c>
      <c r="V196" s="154" t="s">
        <v>1628</v>
      </c>
      <c r="W196" s="154" t="s">
        <v>1629</v>
      </c>
      <c r="X196" s="49">
        <v>3.8295300000000001</v>
      </c>
    </row>
    <row r="197" spans="14:24" ht="17" thickBot="1">
      <c r="N197" s="143">
        <v>184</v>
      </c>
      <c r="O197" s="153" t="s">
        <v>426</v>
      </c>
      <c r="P197" s="153" t="s">
        <v>1623</v>
      </c>
      <c r="Q197" s="153" t="s">
        <v>175</v>
      </c>
      <c r="R197" s="153" t="s">
        <v>176</v>
      </c>
      <c r="S197" s="154">
        <v>13</v>
      </c>
      <c r="T197" s="153" t="s">
        <v>1541</v>
      </c>
      <c r="U197" s="154" t="s">
        <v>1630</v>
      </c>
      <c r="V197" s="154" t="s">
        <v>1631</v>
      </c>
      <c r="W197" s="154" t="s">
        <v>1632</v>
      </c>
      <c r="X197" s="49">
        <v>2.402828</v>
      </c>
    </row>
    <row r="198" spans="14:24" ht="17" thickBot="1">
      <c r="N198" s="143">
        <v>185</v>
      </c>
      <c r="O198" s="153" t="s">
        <v>427</v>
      </c>
      <c r="P198" s="153" t="s">
        <v>1623</v>
      </c>
      <c r="Q198" s="153" t="s">
        <v>175</v>
      </c>
      <c r="R198" s="153" t="s">
        <v>176</v>
      </c>
      <c r="S198" s="154">
        <v>14</v>
      </c>
      <c r="T198" s="153" t="s">
        <v>1541</v>
      </c>
      <c r="U198" s="154" t="s">
        <v>1633</v>
      </c>
      <c r="V198" s="154" t="s">
        <v>1634</v>
      </c>
      <c r="W198" s="154" t="s">
        <v>1635</v>
      </c>
      <c r="X198" s="49">
        <v>4.3527290000000001</v>
      </c>
    </row>
    <row r="199" spans="14:24" ht="17" thickBot="1">
      <c r="N199" s="143">
        <v>186</v>
      </c>
      <c r="O199" s="153" t="s">
        <v>428</v>
      </c>
      <c r="P199" s="153" t="s">
        <v>1623</v>
      </c>
      <c r="Q199" s="153" t="s">
        <v>175</v>
      </c>
      <c r="R199" s="153" t="s">
        <v>176</v>
      </c>
      <c r="S199" s="154">
        <v>15</v>
      </c>
      <c r="T199" s="153" t="s">
        <v>1541</v>
      </c>
      <c r="U199" s="154" t="s">
        <v>1636</v>
      </c>
      <c r="V199" s="154" t="s">
        <v>1637</v>
      </c>
      <c r="W199" s="154" t="s">
        <v>1638</v>
      </c>
      <c r="X199" s="49">
        <v>2.204437</v>
      </c>
    </row>
    <row r="200" spans="14:24" ht="17" thickBot="1">
      <c r="N200" s="143">
        <v>189</v>
      </c>
      <c r="O200" s="153" t="s">
        <v>431</v>
      </c>
      <c r="P200" s="153" t="s">
        <v>1176</v>
      </c>
      <c r="Q200" s="153" t="s">
        <v>118</v>
      </c>
      <c r="R200" s="153" t="s">
        <v>119</v>
      </c>
      <c r="S200" s="154">
        <v>11</v>
      </c>
      <c r="T200" s="153" t="s">
        <v>1541</v>
      </c>
      <c r="U200" s="154" t="s">
        <v>1639</v>
      </c>
      <c r="V200" s="154" t="s">
        <v>1640</v>
      </c>
      <c r="W200" s="154" t="s">
        <v>1641</v>
      </c>
      <c r="X200" s="49">
        <v>1.882668</v>
      </c>
    </row>
    <row r="201" spans="14:24" ht="17" thickBot="1">
      <c r="N201" s="143">
        <v>190</v>
      </c>
      <c r="O201" s="153" t="s">
        <v>432</v>
      </c>
      <c r="P201" s="153" t="s">
        <v>1176</v>
      </c>
      <c r="Q201" s="153" t="s">
        <v>118</v>
      </c>
      <c r="R201" s="153" t="s">
        <v>119</v>
      </c>
      <c r="S201" s="154">
        <v>12</v>
      </c>
      <c r="T201" s="153" t="s">
        <v>1541</v>
      </c>
      <c r="U201" s="154" t="s">
        <v>1642</v>
      </c>
      <c r="V201" s="154" t="s">
        <v>1643</v>
      </c>
      <c r="W201" s="154" t="s">
        <v>1644</v>
      </c>
      <c r="X201" s="49">
        <v>1.8224389999999999</v>
      </c>
    </row>
    <row r="202" spans="14:24" ht="17" thickBot="1">
      <c r="N202" s="143">
        <v>191</v>
      </c>
      <c r="O202" s="153" t="s">
        <v>433</v>
      </c>
      <c r="P202" s="153" t="s">
        <v>1176</v>
      </c>
      <c r="Q202" s="153" t="s">
        <v>118</v>
      </c>
      <c r="R202" s="153" t="s">
        <v>119</v>
      </c>
      <c r="S202" s="154">
        <v>14</v>
      </c>
      <c r="T202" s="153" t="s">
        <v>1541</v>
      </c>
      <c r="U202" s="154" t="s">
        <v>1645</v>
      </c>
      <c r="V202" s="154" t="s">
        <v>1646</v>
      </c>
      <c r="W202" s="154" t="s">
        <v>1647</v>
      </c>
      <c r="X202" s="49">
        <v>6.16</v>
      </c>
    </row>
    <row r="203" spans="14:24" ht="17" thickBot="1">
      <c r="N203" s="143">
        <v>192</v>
      </c>
      <c r="O203" s="153" t="s">
        <v>434</v>
      </c>
      <c r="P203" s="153" t="s">
        <v>1176</v>
      </c>
      <c r="Q203" s="153" t="s">
        <v>118</v>
      </c>
      <c r="R203" s="153" t="s">
        <v>119</v>
      </c>
      <c r="S203" s="154">
        <v>15</v>
      </c>
      <c r="T203" s="153" t="s">
        <v>1541</v>
      </c>
      <c r="U203" s="154" t="s">
        <v>1648</v>
      </c>
      <c r="V203" s="154" t="s">
        <v>1649</v>
      </c>
      <c r="W203" s="154" t="s">
        <v>1650</v>
      </c>
      <c r="X203" s="49">
        <v>3.0479949999999998</v>
      </c>
    </row>
    <row r="204" spans="14:24" ht="17" thickBot="1">
      <c r="N204" s="143">
        <v>193</v>
      </c>
      <c r="O204" s="153" t="s">
        <v>435</v>
      </c>
      <c r="P204" s="153" t="s">
        <v>1651</v>
      </c>
      <c r="Q204" s="153" t="s">
        <v>99</v>
      </c>
      <c r="R204" s="153" t="s">
        <v>100</v>
      </c>
      <c r="S204" s="154">
        <v>11</v>
      </c>
      <c r="T204" s="153" t="s">
        <v>1541</v>
      </c>
      <c r="U204" s="154" t="s">
        <v>1652</v>
      </c>
      <c r="V204" s="154" t="s">
        <v>1653</v>
      </c>
      <c r="W204" s="154" t="s">
        <v>1654</v>
      </c>
      <c r="X204" s="49">
        <v>2.05314</v>
      </c>
    </row>
    <row r="205" spans="14:24" ht="17" thickBot="1">
      <c r="N205" s="143">
        <v>194</v>
      </c>
      <c r="O205" s="153" t="s">
        <v>436</v>
      </c>
      <c r="P205" s="153" t="s">
        <v>1651</v>
      </c>
      <c r="Q205" s="153" t="s">
        <v>99</v>
      </c>
      <c r="R205" s="153" t="s">
        <v>100</v>
      </c>
      <c r="S205" s="154">
        <v>12</v>
      </c>
      <c r="T205" s="153" t="s">
        <v>1541</v>
      </c>
      <c r="U205" s="154" t="s">
        <v>1655</v>
      </c>
      <c r="V205" s="154" t="s">
        <v>1656</v>
      </c>
      <c r="W205" s="154" t="s">
        <v>1657</v>
      </c>
      <c r="X205" s="49">
        <v>3.2769110000000001</v>
      </c>
    </row>
    <row r="206" spans="14:24" ht="17" thickBot="1">
      <c r="N206" s="143">
        <v>195</v>
      </c>
      <c r="O206" s="153" t="s">
        <v>437</v>
      </c>
      <c r="P206" s="153" t="s">
        <v>1651</v>
      </c>
      <c r="Q206" s="153" t="s">
        <v>99</v>
      </c>
      <c r="R206" s="153" t="s">
        <v>100</v>
      </c>
      <c r="S206" s="154">
        <v>14</v>
      </c>
      <c r="T206" s="153" t="s">
        <v>1541</v>
      </c>
      <c r="U206" s="154" t="s">
        <v>1658</v>
      </c>
      <c r="V206" s="154" t="s">
        <v>1659</v>
      </c>
      <c r="W206" s="154" t="s">
        <v>1660</v>
      </c>
      <c r="X206" s="49">
        <v>3.7555730000000001</v>
      </c>
    </row>
    <row r="207" spans="14:24" ht="17" thickBot="1">
      <c r="N207" s="143">
        <v>196</v>
      </c>
      <c r="O207" s="153" t="s">
        <v>438</v>
      </c>
      <c r="P207" s="153" t="s">
        <v>1651</v>
      </c>
      <c r="Q207" s="153" t="s">
        <v>99</v>
      </c>
      <c r="R207" s="153" t="s">
        <v>100</v>
      </c>
      <c r="S207" s="154">
        <v>15</v>
      </c>
      <c r="T207" s="153" t="s">
        <v>1541</v>
      </c>
      <c r="U207" s="154" t="s">
        <v>1661</v>
      </c>
      <c r="V207" s="154" t="s">
        <v>1662</v>
      </c>
      <c r="W207" s="154" t="s">
        <v>1663</v>
      </c>
      <c r="X207" s="49">
        <v>1.8208839999999999</v>
      </c>
    </row>
    <row r="208" spans="14:24" ht="17" thickBot="1">
      <c r="N208" s="143">
        <v>202</v>
      </c>
      <c r="O208" s="153" t="s">
        <v>444</v>
      </c>
      <c r="P208" s="153" t="s">
        <v>1183</v>
      </c>
      <c r="Q208" s="153" t="s">
        <v>175</v>
      </c>
      <c r="R208" s="153" t="s">
        <v>176</v>
      </c>
      <c r="S208" s="154">
        <v>11</v>
      </c>
      <c r="T208" s="153" t="s">
        <v>1541</v>
      </c>
      <c r="U208" s="154" t="s">
        <v>1664</v>
      </c>
      <c r="V208" s="154" t="s">
        <v>1665</v>
      </c>
      <c r="W208" s="154" t="s">
        <v>793</v>
      </c>
      <c r="X208" s="49">
        <v>3.0062690000000001</v>
      </c>
    </row>
    <row r="209" spans="14:24" ht="17" thickBot="1">
      <c r="N209" s="143">
        <v>203</v>
      </c>
      <c r="O209" s="153" t="s">
        <v>445</v>
      </c>
      <c r="P209" s="153" t="s">
        <v>1183</v>
      </c>
      <c r="Q209" s="153" t="s">
        <v>175</v>
      </c>
      <c r="R209" s="153" t="s">
        <v>176</v>
      </c>
      <c r="S209" s="154">
        <v>13</v>
      </c>
      <c r="T209" s="153" t="s">
        <v>1541</v>
      </c>
      <c r="U209" s="154" t="s">
        <v>1666</v>
      </c>
      <c r="V209" s="154" t="s">
        <v>1667</v>
      </c>
      <c r="W209" s="154" t="s">
        <v>1668</v>
      </c>
      <c r="X209" s="49">
        <v>2.4956779999999998</v>
      </c>
    </row>
    <row r="210" spans="14:24" ht="17" thickBot="1">
      <c r="N210" s="143">
        <v>204</v>
      </c>
      <c r="O210" s="153" t="s">
        <v>446</v>
      </c>
      <c r="P210" s="153" t="s">
        <v>1183</v>
      </c>
      <c r="Q210" s="153" t="s">
        <v>175</v>
      </c>
      <c r="R210" s="153" t="s">
        <v>176</v>
      </c>
      <c r="S210" s="154">
        <v>14</v>
      </c>
      <c r="T210" s="153" t="s">
        <v>1541</v>
      </c>
      <c r="U210" s="154" t="s">
        <v>1669</v>
      </c>
      <c r="V210" s="154" t="s">
        <v>1670</v>
      </c>
      <c r="W210" s="154" t="s">
        <v>1671</v>
      </c>
      <c r="X210" s="49">
        <v>2.4358420000000001</v>
      </c>
    </row>
    <row r="211" spans="14:24" ht="17" thickBot="1">
      <c r="N211" s="143">
        <v>205</v>
      </c>
      <c r="O211" s="153" t="s">
        <v>447</v>
      </c>
      <c r="P211" s="153" t="s">
        <v>1183</v>
      </c>
      <c r="Q211" s="153" t="s">
        <v>175</v>
      </c>
      <c r="R211" s="153" t="s">
        <v>176</v>
      </c>
      <c r="S211" s="154">
        <v>15</v>
      </c>
      <c r="T211" s="153" t="s">
        <v>1541</v>
      </c>
      <c r="U211" s="154" t="s">
        <v>1672</v>
      </c>
      <c r="V211" s="154" t="s">
        <v>1673</v>
      </c>
      <c r="W211" s="154" t="s">
        <v>1674</v>
      </c>
      <c r="X211" s="49">
        <v>2.2557589999999998</v>
      </c>
    </row>
    <row r="212" spans="14:24" ht="17" thickBot="1">
      <c r="N212" s="143">
        <v>210</v>
      </c>
      <c r="O212" s="153" t="s">
        <v>452</v>
      </c>
      <c r="P212" s="153" t="s">
        <v>1196</v>
      </c>
      <c r="Q212" s="153" t="s">
        <v>92</v>
      </c>
      <c r="R212" s="153" t="s">
        <v>93</v>
      </c>
      <c r="S212" s="154">
        <v>11</v>
      </c>
      <c r="T212" s="153" t="s">
        <v>1541</v>
      </c>
      <c r="U212" s="154" t="s">
        <v>1675</v>
      </c>
      <c r="V212" s="154" t="s">
        <v>1676</v>
      </c>
      <c r="W212" s="154" t="s">
        <v>1677</v>
      </c>
      <c r="X212" s="49">
        <v>3.1854119999999999</v>
      </c>
    </row>
    <row r="213" spans="14:24" ht="17" thickBot="1">
      <c r="N213" s="143">
        <v>211</v>
      </c>
      <c r="O213" s="153" t="s">
        <v>453</v>
      </c>
      <c r="P213" s="153" t="s">
        <v>1196</v>
      </c>
      <c r="Q213" s="153" t="s">
        <v>92</v>
      </c>
      <c r="R213" s="153" t="s">
        <v>93</v>
      </c>
      <c r="S213" s="154">
        <v>12</v>
      </c>
      <c r="T213" s="153" t="s">
        <v>1541</v>
      </c>
      <c r="U213" s="154" t="s">
        <v>1678</v>
      </c>
      <c r="V213" s="154" t="s">
        <v>1679</v>
      </c>
      <c r="W213" s="154" t="s">
        <v>1680</v>
      </c>
      <c r="X213" s="49">
        <v>2.3466140000000002</v>
      </c>
    </row>
    <row r="214" spans="14:24" ht="17" thickBot="1">
      <c r="N214" s="143">
        <v>212</v>
      </c>
      <c r="O214" s="153" t="s">
        <v>454</v>
      </c>
      <c r="P214" s="153" t="s">
        <v>1196</v>
      </c>
      <c r="Q214" s="153" t="s">
        <v>92</v>
      </c>
      <c r="R214" s="153" t="s">
        <v>93</v>
      </c>
      <c r="S214" s="154">
        <v>13</v>
      </c>
      <c r="T214" s="153" t="s">
        <v>1541</v>
      </c>
      <c r="U214" s="154" t="s">
        <v>1681</v>
      </c>
      <c r="V214" s="154" t="s">
        <v>1682</v>
      </c>
      <c r="W214" s="154" t="s">
        <v>1683</v>
      </c>
      <c r="X214" s="49">
        <v>2.184482</v>
      </c>
    </row>
    <row r="215" spans="14:24" ht="17" thickBot="1">
      <c r="N215" s="143">
        <v>213</v>
      </c>
      <c r="O215" s="153" t="s">
        <v>455</v>
      </c>
      <c r="P215" s="153" t="s">
        <v>1196</v>
      </c>
      <c r="Q215" s="153" t="s">
        <v>92</v>
      </c>
      <c r="R215" s="153" t="s">
        <v>93</v>
      </c>
      <c r="S215" s="154">
        <v>14</v>
      </c>
      <c r="T215" s="153" t="s">
        <v>1541</v>
      </c>
      <c r="U215" s="154" t="s">
        <v>1684</v>
      </c>
      <c r="V215" s="154" t="s">
        <v>1685</v>
      </c>
      <c r="W215" s="154" t="s">
        <v>1686</v>
      </c>
      <c r="X215" s="49">
        <v>2.5765820000000001</v>
      </c>
    </row>
    <row r="216" spans="14:24" ht="17" thickBot="1">
      <c r="N216" s="143">
        <v>214</v>
      </c>
      <c r="O216" s="153" t="s">
        <v>456</v>
      </c>
      <c r="P216" s="153" t="s">
        <v>1196</v>
      </c>
      <c r="Q216" s="153" t="s">
        <v>92</v>
      </c>
      <c r="R216" s="153" t="s">
        <v>93</v>
      </c>
      <c r="S216" s="154">
        <v>15</v>
      </c>
      <c r="T216" s="153" t="s">
        <v>1541</v>
      </c>
      <c r="U216" s="154" t="s">
        <v>1687</v>
      </c>
      <c r="V216" s="154" t="s">
        <v>1688</v>
      </c>
      <c r="W216" s="154" t="s">
        <v>1689</v>
      </c>
      <c r="X216" s="49">
        <v>3.5448550000000001</v>
      </c>
    </row>
    <row r="217" spans="14:24" ht="17" thickBot="1">
      <c r="N217" s="143">
        <v>215</v>
      </c>
      <c r="O217" s="153" t="s">
        <v>457</v>
      </c>
      <c r="P217" s="153" t="s">
        <v>1690</v>
      </c>
      <c r="Q217" s="153" t="s">
        <v>175</v>
      </c>
      <c r="R217" s="153" t="s">
        <v>176</v>
      </c>
      <c r="S217" s="154">
        <v>13</v>
      </c>
      <c r="T217" s="153" t="s">
        <v>1541</v>
      </c>
      <c r="U217" s="154" t="s">
        <v>1691</v>
      </c>
      <c r="V217" s="154" t="s">
        <v>1692</v>
      </c>
      <c r="W217" s="154" t="s">
        <v>1693</v>
      </c>
      <c r="X217" s="49">
        <v>3.7126079999999999</v>
      </c>
    </row>
    <row r="218" spans="14:24" ht="17" thickBot="1">
      <c r="N218" s="143">
        <v>216</v>
      </c>
      <c r="O218" s="153" t="s">
        <v>458</v>
      </c>
      <c r="P218" s="153" t="s">
        <v>1690</v>
      </c>
      <c r="Q218" s="153" t="s">
        <v>175</v>
      </c>
      <c r="R218" s="153" t="s">
        <v>176</v>
      </c>
      <c r="S218" s="154">
        <v>15</v>
      </c>
      <c r="T218" s="153" t="s">
        <v>1541</v>
      </c>
      <c r="U218" s="154" t="s">
        <v>1694</v>
      </c>
      <c r="V218" s="154" t="s">
        <v>1695</v>
      </c>
      <c r="W218" s="154" t="s">
        <v>1696</v>
      </c>
      <c r="X218" s="49">
        <v>2.9397679999999999</v>
      </c>
    </row>
    <row r="219" spans="14:24" ht="17" thickBot="1">
      <c r="N219" s="143">
        <v>217</v>
      </c>
      <c r="O219" s="153" t="s">
        <v>459</v>
      </c>
      <c r="P219" s="153" t="s">
        <v>1697</v>
      </c>
      <c r="Q219" s="153" t="s">
        <v>92</v>
      </c>
      <c r="R219" s="153" t="s">
        <v>93</v>
      </c>
      <c r="S219" s="154">
        <v>11</v>
      </c>
      <c r="T219" s="153" t="s">
        <v>1541</v>
      </c>
      <c r="U219" s="154" t="s">
        <v>1698</v>
      </c>
      <c r="V219" s="154" t="s">
        <v>1699</v>
      </c>
      <c r="W219" s="154" t="s">
        <v>1700</v>
      </c>
      <c r="X219" s="49">
        <v>4.1267019999999999</v>
      </c>
    </row>
    <row r="220" spans="14:24" ht="17" thickBot="1">
      <c r="N220" s="143">
        <v>218</v>
      </c>
      <c r="O220" s="153" t="s">
        <v>460</v>
      </c>
      <c r="P220" s="153" t="s">
        <v>1697</v>
      </c>
      <c r="Q220" s="153" t="s">
        <v>92</v>
      </c>
      <c r="R220" s="153" t="s">
        <v>93</v>
      </c>
      <c r="S220" s="154">
        <v>13</v>
      </c>
      <c r="T220" s="153" t="s">
        <v>1541</v>
      </c>
      <c r="U220" s="154" t="s">
        <v>1701</v>
      </c>
      <c r="V220" s="154" t="s">
        <v>1702</v>
      </c>
      <c r="W220" s="154" t="s">
        <v>1703</v>
      </c>
      <c r="X220" s="49">
        <v>3.8116159999999999</v>
      </c>
    </row>
    <row r="221" spans="14:24" ht="17" thickBot="1">
      <c r="N221" s="143">
        <v>219</v>
      </c>
      <c r="O221" s="153" t="s">
        <v>461</v>
      </c>
      <c r="P221" s="153" t="s">
        <v>1697</v>
      </c>
      <c r="Q221" s="153" t="s">
        <v>92</v>
      </c>
      <c r="R221" s="153" t="s">
        <v>93</v>
      </c>
      <c r="S221" s="154">
        <v>14</v>
      </c>
      <c r="T221" s="153" t="s">
        <v>1541</v>
      </c>
      <c r="U221" s="154" t="s">
        <v>1704</v>
      </c>
      <c r="V221" s="154" t="s">
        <v>1705</v>
      </c>
      <c r="W221" s="154" t="s">
        <v>1706</v>
      </c>
      <c r="X221" s="49">
        <v>2.390352</v>
      </c>
    </row>
    <row r="222" spans="14:24" ht="17" thickBot="1">
      <c r="N222" s="143">
        <v>220</v>
      </c>
      <c r="O222" s="153" t="s">
        <v>462</v>
      </c>
      <c r="P222" s="153" t="s">
        <v>1697</v>
      </c>
      <c r="Q222" s="153" t="s">
        <v>92</v>
      </c>
      <c r="R222" s="153" t="s">
        <v>93</v>
      </c>
      <c r="S222" s="154">
        <v>15</v>
      </c>
      <c r="T222" s="153" t="s">
        <v>1541</v>
      </c>
      <c r="U222" s="154" t="s">
        <v>1707</v>
      </c>
      <c r="V222" s="154" t="s">
        <v>1708</v>
      </c>
      <c r="W222" s="154" t="s">
        <v>1709</v>
      </c>
      <c r="X222" s="49">
        <v>2.435897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91630-8DD9-C341-A5AF-E18FBAE39EF1}">
  <dimension ref="A1:T42"/>
  <sheetViews>
    <sheetView workbookViewId="0">
      <selection activeCell="K7" sqref="K7"/>
    </sheetView>
  </sheetViews>
  <sheetFormatPr baseColWidth="10" defaultRowHeight="16"/>
  <cols>
    <col min="2" max="9" width="15.83203125" customWidth="1"/>
    <col min="13" max="20" width="15.83203125" customWidth="1"/>
  </cols>
  <sheetData>
    <row r="1" spans="1:20">
      <c r="A1" s="43" t="s">
        <v>88</v>
      </c>
      <c r="B1" s="44"/>
      <c r="C1" s="44"/>
      <c r="D1" s="44"/>
      <c r="E1" s="44"/>
      <c r="F1" s="44"/>
      <c r="G1" s="44"/>
      <c r="H1" s="44"/>
      <c r="I1" s="44"/>
      <c r="L1" s="43" t="s">
        <v>239</v>
      </c>
      <c r="M1" s="44"/>
      <c r="N1" s="44"/>
      <c r="O1" s="44"/>
      <c r="P1" s="44"/>
      <c r="Q1" s="44"/>
      <c r="R1" s="44"/>
      <c r="S1" s="44"/>
      <c r="T1" s="44"/>
    </row>
    <row r="2" spans="1:20">
      <c r="B2" s="142" t="s">
        <v>581</v>
      </c>
      <c r="C2" s="142" t="s">
        <v>582</v>
      </c>
      <c r="D2" s="142" t="s">
        <v>583</v>
      </c>
      <c r="E2" s="142" t="s">
        <v>584</v>
      </c>
      <c r="F2" s="142" t="s">
        <v>585</v>
      </c>
      <c r="G2" s="142" t="s">
        <v>89</v>
      </c>
      <c r="H2" s="142" t="s">
        <v>586</v>
      </c>
      <c r="I2" s="142" t="s">
        <v>1765</v>
      </c>
      <c r="L2" s="142"/>
      <c r="M2" s="142" t="s">
        <v>581</v>
      </c>
      <c r="N2" s="142" t="s">
        <v>582</v>
      </c>
      <c r="O2" s="142" t="s">
        <v>583</v>
      </c>
      <c r="P2" s="142" t="s">
        <v>584</v>
      </c>
      <c r="Q2" s="142" t="s">
        <v>585</v>
      </c>
      <c r="R2" s="142" t="s">
        <v>89</v>
      </c>
      <c r="S2" s="142" t="s">
        <v>586</v>
      </c>
      <c r="T2" s="142" t="s">
        <v>1765</v>
      </c>
    </row>
    <row r="3" spans="1:20" ht="17" thickBot="1">
      <c r="A3" s="143">
        <v>1</v>
      </c>
      <c r="B3" s="147" t="s">
        <v>1710</v>
      </c>
      <c r="C3" s="147" t="s">
        <v>1711</v>
      </c>
      <c r="D3" s="147" t="s">
        <v>92</v>
      </c>
      <c r="E3" s="155" t="s">
        <v>1712</v>
      </c>
      <c r="F3" s="148">
        <v>12</v>
      </c>
      <c r="G3" s="147" t="s">
        <v>1713</v>
      </c>
      <c r="H3" s="148" t="s">
        <v>1806</v>
      </c>
      <c r="I3" s="148" t="s">
        <v>1766</v>
      </c>
      <c r="L3" s="143">
        <v>1</v>
      </c>
      <c r="M3" s="147" t="s">
        <v>1846</v>
      </c>
      <c r="N3" s="147" t="s">
        <v>1711</v>
      </c>
      <c r="O3" s="147" t="s">
        <v>92</v>
      </c>
      <c r="P3" s="155" t="s">
        <v>1712</v>
      </c>
      <c r="Q3" s="148">
        <v>2</v>
      </c>
      <c r="R3" s="147" t="s">
        <v>1847</v>
      </c>
      <c r="S3" s="148" t="s">
        <v>1848</v>
      </c>
      <c r="T3" s="148" t="s">
        <v>1930</v>
      </c>
    </row>
    <row r="4" spans="1:20" ht="17" thickBot="1">
      <c r="A4" s="143">
        <v>2</v>
      </c>
      <c r="B4" s="147" t="s">
        <v>1714</v>
      </c>
      <c r="C4" s="147" t="s">
        <v>1711</v>
      </c>
      <c r="D4" s="147" t="s">
        <v>92</v>
      </c>
      <c r="E4" s="155" t="s">
        <v>1712</v>
      </c>
      <c r="F4" s="148">
        <v>15</v>
      </c>
      <c r="G4" s="147" t="s">
        <v>1713</v>
      </c>
      <c r="H4" s="148" t="s">
        <v>1807</v>
      </c>
      <c r="I4" s="148" t="s">
        <v>1767</v>
      </c>
      <c r="L4" s="143">
        <v>2</v>
      </c>
      <c r="M4" s="147" t="s">
        <v>1849</v>
      </c>
      <c r="N4" s="147" t="s">
        <v>1711</v>
      </c>
      <c r="O4" s="147" t="s">
        <v>92</v>
      </c>
      <c r="P4" s="155" t="s">
        <v>1712</v>
      </c>
      <c r="Q4" s="148">
        <v>5</v>
      </c>
      <c r="R4" s="147" t="s">
        <v>1847</v>
      </c>
      <c r="S4" s="148" t="s">
        <v>1850</v>
      </c>
      <c r="T4" s="148" t="s">
        <v>1931</v>
      </c>
    </row>
    <row r="5" spans="1:20" ht="17" thickBot="1">
      <c r="A5" s="143">
        <v>4</v>
      </c>
      <c r="B5" s="147" t="s">
        <v>1715</v>
      </c>
      <c r="C5" s="147" t="s">
        <v>1716</v>
      </c>
      <c r="D5" s="147" t="s">
        <v>291</v>
      </c>
      <c r="E5" s="147" t="s">
        <v>292</v>
      </c>
      <c r="F5" s="148">
        <v>14</v>
      </c>
      <c r="G5" s="147" t="s">
        <v>1713</v>
      </c>
      <c r="H5" s="148" t="s">
        <v>1808</v>
      </c>
      <c r="I5" s="148" t="s">
        <v>1768</v>
      </c>
      <c r="L5" s="143">
        <v>4</v>
      </c>
      <c r="M5" s="147" t="s">
        <v>1851</v>
      </c>
      <c r="N5" s="147" t="s">
        <v>1852</v>
      </c>
      <c r="O5" s="147" t="s">
        <v>118</v>
      </c>
      <c r="P5" s="147" t="s">
        <v>1740</v>
      </c>
      <c r="Q5" s="148">
        <v>2</v>
      </c>
      <c r="R5" s="147" t="s">
        <v>1847</v>
      </c>
      <c r="S5" s="148" t="s">
        <v>1853</v>
      </c>
      <c r="T5" s="148" t="s">
        <v>1932</v>
      </c>
    </row>
    <row r="6" spans="1:20" ht="17" thickBot="1">
      <c r="A6" s="143">
        <v>5</v>
      </c>
      <c r="B6" s="147" t="s">
        <v>1717</v>
      </c>
      <c r="C6" s="147" t="s">
        <v>1716</v>
      </c>
      <c r="D6" s="147" t="s">
        <v>291</v>
      </c>
      <c r="E6" s="147" t="s">
        <v>292</v>
      </c>
      <c r="F6" s="148">
        <v>15</v>
      </c>
      <c r="G6" s="147" t="s">
        <v>1713</v>
      </c>
      <c r="H6" s="148" t="s">
        <v>1809</v>
      </c>
      <c r="I6" s="148" t="s">
        <v>1769</v>
      </c>
      <c r="L6" s="143">
        <v>7</v>
      </c>
      <c r="M6" s="147" t="s">
        <v>1854</v>
      </c>
      <c r="N6" s="147" t="s">
        <v>1716</v>
      </c>
      <c r="O6" s="147" t="s">
        <v>291</v>
      </c>
      <c r="P6" s="147" t="s">
        <v>292</v>
      </c>
      <c r="Q6" s="148">
        <v>4</v>
      </c>
      <c r="R6" s="147" t="s">
        <v>1847</v>
      </c>
      <c r="S6" s="148" t="s">
        <v>1855</v>
      </c>
      <c r="T6" s="148" t="s">
        <v>1933</v>
      </c>
    </row>
    <row r="7" spans="1:20" ht="17" thickBot="1">
      <c r="A7" s="143">
        <v>7</v>
      </c>
      <c r="B7" s="147" t="s">
        <v>1718</v>
      </c>
      <c r="C7" s="147" t="s">
        <v>1719</v>
      </c>
      <c r="D7" s="147" t="s">
        <v>92</v>
      </c>
      <c r="E7" s="155" t="s">
        <v>1712</v>
      </c>
      <c r="F7" s="148">
        <v>12</v>
      </c>
      <c r="G7" s="147" t="s">
        <v>1713</v>
      </c>
      <c r="H7" s="148" t="s">
        <v>1810</v>
      </c>
      <c r="I7" s="148" t="s">
        <v>1770</v>
      </c>
      <c r="L7" s="143">
        <v>8</v>
      </c>
      <c r="M7" s="147" t="s">
        <v>1856</v>
      </c>
      <c r="N7" s="147" t="s">
        <v>1716</v>
      </c>
      <c r="O7" s="147" t="s">
        <v>291</v>
      </c>
      <c r="P7" s="147" t="s">
        <v>292</v>
      </c>
      <c r="Q7" s="148">
        <v>5</v>
      </c>
      <c r="R7" s="147" t="s">
        <v>1847</v>
      </c>
      <c r="S7" s="148" t="s">
        <v>1857</v>
      </c>
      <c r="T7" s="148" t="s">
        <v>1934</v>
      </c>
    </row>
    <row r="8" spans="1:20" ht="17" thickBot="1">
      <c r="A8" s="143">
        <v>8</v>
      </c>
      <c r="B8" s="147" t="s">
        <v>1720</v>
      </c>
      <c r="C8" s="147" t="s">
        <v>1719</v>
      </c>
      <c r="D8" s="147" t="s">
        <v>92</v>
      </c>
      <c r="E8" s="155" t="s">
        <v>1712</v>
      </c>
      <c r="F8" s="148">
        <v>13</v>
      </c>
      <c r="G8" s="147" t="s">
        <v>1713</v>
      </c>
      <c r="H8" s="148" t="s">
        <v>1811</v>
      </c>
      <c r="I8" s="148" t="s">
        <v>1771</v>
      </c>
      <c r="L8" s="143">
        <v>13</v>
      </c>
      <c r="M8" s="147" t="s">
        <v>1858</v>
      </c>
      <c r="N8" s="147" t="s">
        <v>1719</v>
      </c>
      <c r="O8" s="147" t="s">
        <v>92</v>
      </c>
      <c r="P8" s="155" t="s">
        <v>1712</v>
      </c>
      <c r="Q8" s="148">
        <v>2</v>
      </c>
      <c r="R8" s="147" t="s">
        <v>1847</v>
      </c>
      <c r="S8" s="148" t="s">
        <v>1859</v>
      </c>
      <c r="T8" s="148" t="s">
        <v>1935</v>
      </c>
    </row>
    <row r="9" spans="1:20" ht="17" thickBot="1">
      <c r="A9" s="143">
        <v>11</v>
      </c>
      <c r="B9" s="147" t="s">
        <v>1721</v>
      </c>
      <c r="C9" s="147" t="s">
        <v>1722</v>
      </c>
      <c r="D9" s="147" t="s">
        <v>291</v>
      </c>
      <c r="E9" s="147" t="s">
        <v>292</v>
      </c>
      <c r="F9" s="148">
        <v>12</v>
      </c>
      <c r="G9" s="147" t="s">
        <v>1713</v>
      </c>
      <c r="H9" s="148" t="s">
        <v>1812</v>
      </c>
      <c r="I9" s="148" t="s">
        <v>1772</v>
      </c>
      <c r="L9" s="143">
        <v>14</v>
      </c>
      <c r="M9" s="147" t="s">
        <v>1860</v>
      </c>
      <c r="N9" s="147" t="s">
        <v>1719</v>
      </c>
      <c r="O9" s="147" t="s">
        <v>92</v>
      </c>
      <c r="P9" s="155" t="s">
        <v>1712</v>
      </c>
      <c r="Q9" s="148">
        <v>4</v>
      </c>
      <c r="R9" s="147" t="s">
        <v>1847</v>
      </c>
      <c r="S9" s="148" t="s">
        <v>1861</v>
      </c>
      <c r="T9" s="148" t="s">
        <v>1936</v>
      </c>
    </row>
    <row r="10" spans="1:20" ht="17" thickBot="1">
      <c r="A10" s="143">
        <v>14</v>
      </c>
      <c r="B10" s="147" t="s">
        <v>1723</v>
      </c>
      <c r="C10" s="147" t="s">
        <v>1724</v>
      </c>
      <c r="D10" s="147" t="s">
        <v>175</v>
      </c>
      <c r="E10" s="147" t="s">
        <v>176</v>
      </c>
      <c r="F10" s="148">
        <v>3</v>
      </c>
      <c r="G10" s="147" t="s">
        <v>1713</v>
      </c>
      <c r="H10" s="148" t="s">
        <v>1813</v>
      </c>
      <c r="I10" s="148" t="s">
        <v>1773</v>
      </c>
      <c r="L10" s="143">
        <v>15</v>
      </c>
      <c r="M10" s="147" t="s">
        <v>1862</v>
      </c>
      <c r="N10" s="147" t="s">
        <v>1863</v>
      </c>
      <c r="O10" s="147" t="s">
        <v>118</v>
      </c>
      <c r="P10" s="147" t="s">
        <v>1740</v>
      </c>
      <c r="Q10" s="148">
        <v>3</v>
      </c>
      <c r="R10" s="147" t="s">
        <v>1847</v>
      </c>
      <c r="S10" s="148" t="s">
        <v>1864</v>
      </c>
      <c r="T10" s="148" t="s">
        <v>1937</v>
      </c>
    </row>
    <row r="11" spans="1:20" ht="17" thickBot="1">
      <c r="A11" s="143">
        <v>18</v>
      </c>
      <c r="B11" s="147" t="s">
        <v>1725</v>
      </c>
      <c r="C11" s="147" t="s">
        <v>1726</v>
      </c>
      <c r="D11" s="147" t="s">
        <v>92</v>
      </c>
      <c r="E11" s="155" t="s">
        <v>1712</v>
      </c>
      <c r="F11" s="148">
        <v>3</v>
      </c>
      <c r="G11" s="147" t="s">
        <v>1713</v>
      </c>
      <c r="H11" s="148" t="s">
        <v>1814</v>
      </c>
      <c r="I11" s="148" t="s">
        <v>1774</v>
      </c>
      <c r="L11" s="143">
        <v>18</v>
      </c>
      <c r="M11" s="147" t="s">
        <v>1865</v>
      </c>
      <c r="N11" s="147" t="s">
        <v>1722</v>
      </c>
      <c r="O11" s="147" t="s">
        <v>291</v>
      </c>
      <c r="P11" s="147" t="s">
        <v>292</v>
      </c>
      <c r="Q11" s="148">
        <v>1</v>
      </c>
      <c r="R11" s="147" t="s">
        <v>1847</v>
      </c>
      <c r="S11" s="148" t="s">
        <v>1866</v>
      </c>
      <c r="T11" s="148" t="s">
        <v>1938</v>
      </c>
    </row>
    <row r="12" spans="1:20" ht="17" thickBot="1">
      <c r="A12" s="143">
        <v>19</v>
      </c>
      <c r="B12" s="147" t="s">
        <v>1727</v>
      </c>
      <c r="C12" s="147" t="s">
        <v>1726</v>
      </c>
      <c r="D12" s="147" t="s">
        <v>92</v>
      </c>
      <c r="E12" s="155" t="s">
        <v>1712</v>
      </c>
      <c r="F12" s="148">
        <v>4</v>
      </c>
      <c r="G12" s="147" t="s">
        <v>1713</v>
      </c>
      <c r="H12" s="148" t="s">
        <v>1815</v>
      </c>
      <c r="I12" s="148" t="s">
        <v>1775</v>
      </c>
      <c r="L12" s="143">
        <v>19</v>
      </c>
      <c r="M12" s="147" t="s">
        <v>1867</v>
      </c>
      <c r="N12" s="147" t="s">
        <v>1722</v>
      </c>
      <c r="O12" s="147" t="s">
        <v>291</v>
      </c>
      <c r="P12" s="147" t="s">
        <v>292</v>
      </c>
      <c r="Q12" s="148">
        <v>2</v>
      </c>
      <c r="R12" s="147" t="s">
        <v>1847</v>
      </c>
      <c r="S12" s="148" t="s">
        <v>1868</v>
      </c>
      <c r="T12" s="148" t="s">
        <v>1939</v>
      </c>
    </row>
    <row r="13" spans="1:20" ht="17" thickBot="1">
      <c r="A13" s="143">
        <v>21</v>
      </c>
      <c r="B13" s="147" t="s">
        <v>1728</v>
      </c>
      <c r="C13" s="147" t="s">
        <v>1729</v>
      </c>
      <c r="D13" s="147" t="s">
        <v>92</v>
      </c>
      <c r="E13" s="155" t="s">
        <v>1712</v>
      </c>
      <c r="F13" s="148">
        <v>3</v>
      </c>
      <c r="G13" s="147" t="s">
        <v>1713</v>
      </c>
      <c r="H13" s="148" t="s">
        <v>1816</v>
      </c>
      <c r="I13" s="148" t="s">
        <v>1776</v>
      </c>
      <c r="L13" s="143">
        <v>20</v>
      </c>
      <c r="M13" s="147" t="s">
        <v>1869</v>
      </c>
      <c r="N13" s="147" t="s">
        <v>1722</v>
      </c>
      <c r="O13" s="147" t="s">
        <v>291</v>
      </c>
      <c r="P13" s="147" t="s">
        <v>292</v>
      </c>
      <c r="Q13" s="148">
        <v>4</v>
      </c>
      <c r="R13" s="147" t="s">
        <v>1847</v>
      </c>
      <c r="S13" s="148" t="s">
        <v>1870</v>
      </c>
      <c r="T13" s="148" t="s">
        <v>1940</v>
      </c>
    </row>
    <row r="14" spans="1:20" ht="17" thickBot="1">
      <c r="A14" s="143">
        <v>22</v>
      </c>
      <c r="B14" s="147" t="s">
        <v>1730</v>
      </c>
      <c r="C14" s="147" t="s">
        <v>1729</v>
      </c>
      <c r="D14" s="147" t="s">
        <v>92</v>
      </c>
      <c r="E14" s="155" t="s">
        <v>1712</v>
      </c>
      <c r="F14" s="148">
        <v>6</v>
      </c>
      <c r="G14" s="147" t="s">
        <v>1713</v>
      </c>
      <c r="H14" s="148" t="s">
        <v>1817</v>
      </c>
      <c r="I14" s="148" t="s">
        <v>1777</v>
      </c>
      <c r="L14" s="143">
        <v>22</v>
      </c>
      <c r="M14" s="147" t="s">
        <v>1871</v>
      </c>
      <c r="N14" s="147" t="s">
        <v>1724</v>
      </c>
      <c r="O14" s="147" t="s">
        <v>175</v>
      </c>
      <c r="P14" s="147" t="s">
        <v>176</v>
      </c>
      <c r="Q14" s="148">
        <v>9</v>
      </c>
      <c r="R14" s="147" t="s">
        <v>1847</v>
      </c>
      <c r="S14" s="148" t="s">
        <v>1872</v>
      </c>
      <c r="T14" s="148" t="s">
        <v>1941</v>
      </c>
    </row>
    <row r="15" spans="1:20" ht="17" thickBot="1">
      <c r="A15" s="143">
        <v>23</v>
      </c>
      <c r="B15" s="147" t="s">
        <v>1731</v>
      </c>
      <c r="C15" s="147" t="s">
        <v>1729</v>
      </c>
      <c r="D15" s="147" t="s">
        <v>92</v>
      </c>
      <c r="E15" s="155" t="s">
        <v>1712</v>
      </c>
      <c r="F15" s="148">
        <v>7</v>
      </c>
      <c r="G15" s="147" t="s">
        <v>1713</v>
      </c>
      <c r="H15" s="148" t="s">
        <v>1818</v>
      </c>
      <c r="I15" s="148" t="s">
        <v>1778</v>
      </c>
      <c r="L15" s="143">
        <v>23</v>
      </c>
      <c r="M15" s="147" t="s">
        <v>1873</v>
      </c>
      <c r="N15" s="147" t="s">
        <v>1724</v>
      </c>
      <c r="O15" s="147" t="s">
        <v>175</v>
      </c>
      <c r="P15" s="147" t="s">
        <v>176</v>
      </c>
      <c r="Q15" s="148">
        <v>10</v>
      </c>
      <c r="R15" s="147" t="s">
        <v>1847</v>
      </c>
      <c r="S15" s="148" t="s">
        <v>1874</v>
      </c>
      <c r="T15" s="148" t="s">
        <v>1942</v>
      </c>
    </row>
    <row r="16" spans="1:20" ht="17" thickBot="1">
      <c r="A16" s="143">
        <v>26</v>
      </c>
      <c r="B16" s="147" t="s">
        <v>1732</v>
      </c>
      <c r="C16" s="147" t="s">
        <v>1733</v>
      </c>
      <c r="D16" s="147" t="s">
        <v>175</v>
      </c>
      <c r="E16" s="147" t="s">
        <v>176</v>
      </c>
      <c r="F16" s="148">
        <v>2</v>
      </c>
      <c r="G16" s="147" t="s">
        <v>1713</v>
      </c>
      <c r="H16" s="148" t="s">
        <v>1819</v>
      </c>
      <c r="I16" s="148" t="s">
        <v>1779</v>
      </c>
      <c r="L16" s="143">
        <v>26</v>
      </c>
      <c r="M16" s="147" t="s">
        <v>1875</v>
      </c>
      <c r="N16" s="147" t="s">
        <v>1751</v>
      </c>
      <c r="O16" s="147" t="s">
        <v>118</v>
      </c>
      <c r="P16" s="147" t="s">
        <v>1740</v>
      </c>
      <c r="Q16" s="148">
        <v>6</v>
      </c>
      <c r="R16" s="147" t="s">
        <v>1847</v>
      </c>
      <c r="S16" s="148" t="s">
        <v>1876</v>
      </c>
      <c r="T16" s="148" t="s">
        <v>1943</v>
      </c>
    </row>
    <row r="17" spans="1:20" ht="17" thickBot="1">
      <c r="A17" s="143">
        <v>27</v>
      </c>
      <c r="B17" s="147" t="s">
        <v>1734</v>
      </c>
      <c r="C17" s="147" t="s">
        <v>1733</v>
      </c>
      <c r="D17" s="147" t="s">
        <v>175</v>
      </c>
      <c r="E17" s="147" t="s">
        <v>176</v>
      </c>
      <c r="F17" s="148">
        <v>3</v>
      </c>
      <c r="G17" s="147" t="s">
        <v>1713</v>
      </c>
      <c r="H17" s="148" t="s">
        <v>1820</v>
      </c>
      <c r="I17" s="148" t="s">
        <v>1780</v>
      </c>
      <c r="L17" s="143">
        <v>27</v>
      </c>
      <c r="M17" s="147" t="s">
        <v>1877</v>
      </c>
      <c r="N17" s="147" t="s">
        <v>1751</v>
      </c>
      <c r="O17" s="147" t="s">
        <v>118</v>
      </c>
      <c r="P17" s="147" t="s">
        <v>1740</v>
      </c>
      <c r="Q17" s="148">
        <v>7</v>
      </c>
      <c r="R17" s="147" t="s">
        <v>1847</v>
      </c>
      <c r="S17" s="148" t="s">
        <v>1878</v>
      </c>
      <c r="T17" s="148" t="s">
        <v>1944</v>
      </c>
    </row>
    <row r="18" spans="1:20" ht="17" thickBot="1">
      <c r="A18" s="143">
        <v>28</v>
      </c>
      <c r="B18" s="147" t="s">
        <v>1735</v>
      </c>
      <c r="C18" s="147" t="s">
        <v>1733</v>
      </c>
      <c r="D18" s="147" t="s">
        <v>175</v>
      </c>
      <c r="E18" s="147" t="s">
        <v>176</v>
      </c>
      <c r="F18" s="148">
        <v>4</v>
      </c>
      <c r="G18" s="147" t="s">
        <v>1713</v>
      </c>
      <c r="H18" s="148" t="s">
        <v>1821</v>
      </c>
      <c r="I18" s="148" t="s">
        <v>1781</v>
      </c>
      <c r="L18" s="143">
        <v>28</v>
      </c>
      <c r="M18" s="147" t="s">
        <v>1879</v>
      </c>
      <c r="N18" s="147" t="s">
        <v>1751</v>
      </c>
      <c r="O18" s="147" t="s">
        <v>118</v>
      </c>
      <c r="P18" s="147" t="s">
        <v>1740</v>
      </c>
      <c r="Q18" s="148">
        <v>10</v>
      </c>
      <c r="R18" s="147" t="s">
        <v>1847</v>
      </c>
      <c r="S18" s="148" t="s">
        <v>1880</v>
      </c>
      <c r="T18" s="148" t="s">
        <v>1945</v>
      </c>
    </row>
    <row r="19" spans="1:20" ht="17" thickBot="1">
      <c r="A19" s="143">
        <v>29</v>
      </c>
      <c r="B19" s="147" t="s">
        <v>1736</v>
      </c>
      <c r="C19" s="147" t="s">
        <v>1733</v>
      </c>
      <c r="D19" s="147" t="s">
        <v>175</v>
      </c>
      <c r="E19" s="147" t="s">
        <v>176</v>
      </c>
      <c r="F19" s="148">
        <v>6</v>
      </c>
      <c r="G19" s="147" t="s">
        <v>1713</v>
      </c>
      <c r="H19" s="148" t="s">
        <v>1822</v>
      </c>
      <c r="I19" s="148" t="s">
        <v>1782</v>
      </c>
      <c r="L19" s="143">
        <v>32</v>
      </c>
      <c r="M19" s="147" t="s">
        <v>1881</v>
      </c>
      <c r="N19" s="147" t="s">
        <v>1753</v>
      </c>
      <c r="O19" s="147" t="s">
        <v>291</v>
      </c>
      <c r="P19" s="147" t="s">
        <v>292</v>
      </c>
      <c r="Q19" s="148">
        <v>6</v>
      </c>
      <c r="R19" s="147" t="s">
        <v>1847</v>
      </c>
      <c r="S19" s="148" t="s">
        <v>1882</v>
      </c>
      <c r="T19" s="148" t="s">
        <v>1946</v>
      </c>
    </row>
    <row r="20" spans="1:20" ht="17" thickBot="1">
      <c r="A20" s="143">
        <v>30</v>
      </c>
      <c r="B20" s="147" t="s">
        <v>1737</v>
      </c>
      <c r="C20" s="147" t="s">
        <v>1733</v>
      </c>
      <c r="D20" s="147" t="s">
        <v>175</v>
      </c>
      <c r="E20" s="147" t="s">
        <v>176</v>
      </c>
      <c r="F20" s="148">
        <v>7</v>
      </c>
      <c r="G20" s="147" t="s">
        <v>1713</v>
      </c>
      <c r="H20" s="148" t="s">
        <v>1823</v>
      </c>
      <c r="I20" s="148" t="s">
        <v>1783</v>
      </c>
      <c r="L20" s="143">
        <v>33</v>
      </c>
      <c r="M20" s="147" t="s">
        <v>1883</v>
      </c>
      <c r="N20" s="147" t="s">
        <v>1753</v>
      </c>
      <c r="O20" s="147" t="s">
        <v>291</v>
      </c>
      <c r="P20" s="147" t="s">
        <v>292</v>
      </c>
      <c r="Q20" s="148">
        <v>9</v>
      </c>
      <c r="R20" s="147" t="s">
        <v>1847</v>
      </c>
      <c r="S20" s="148" t="s">
        <v>1884</v>
      </c>
      <c r="T20" s="148" t="s">
        <v>1947</v>
      </c>
    </row>
    <row r="21" spans="1:20" ht="17" thickBot="1">
      <c r="A21" s="143">
        <v>34</v>
      </c>
      <c r="B21" s="147" t="s">
        <v>1738</v>
      </c>
      <c r="C21" s="147" t="s">
        <v>1739</v>
      </c>
      <c r="D21" s="147" t="s">
        <v>118</v>
      </c>
      <c r="E21" s="147" t="s">
        <v>1740</v>
      </c>
      <c r="F21" s="148">
        <v>5</v>
      </c>
      <c r="G21" s="147" t="s">
        <v>1713</v>
      </c>
      <c r="H21" s="148" t="s">
        <v>1824</v>
      </c>
      <c r="I21" s="148" t="s">
        <v>1784</v>
      </c>
      <c r="L21" s="143">
        <v>34</v>
      </c>
      <c r="M21" s="147" t="s">
        <v>1885</v>
      </c>
      <c r="N21" s="147" t="s">
        <v>1753</v>
      </c>
      <c r="O21" s="147" t="s">
        <v>291</v>
      </c>
      <c r="P21" s="147" t="s">
        <v>292</v>
      </c>
      <c r="Q21" s="148">
        <v>10</v>
      </c>
      <c r="R21" s="147" t="s">
        <v>1847</v>
      </c>
      <c r="S21" s="148" t="s">
        <v>1886</v>
      </c>
      <c r="T21" s="148" t="s">
        <v>1948</v>
      </c>
    </row>
    <row r="22" spans="1:20" ht="17" thickBot="1">
      <c r="A22" s="143">
        <v>35</v>
      </c>
      <c r="B22" s="147" t="s">
        <v>1741</v>
      </c>
      <c r="C22" s="147" t="s">
        <v>1739</v>
      </c>
      <c r="D22" s="147" t="s">
        <v>118</v>
      </c>
      <c r="E22" s="147" t="s">
        <v>1740</v>
      </c>
      <c r="F22" s="148">
        <v>7</v>
      </c>
      <c r="G22" s="147" t="s">
        <v>1713</v>
      </c>
      <c r="H22" s="148" t="s">
        <v>1825</v>
      </c>
      <c r="I22" s="148" t="s">
        <v>1785</v>
      </c>
      <c r="L22" s="143">
        <v>37</v>
      </c>
      <c r="M22" s="147" t="s">
        <v>1887</v>
      </c>
      <c r="N22" s="147" t="s">
        <v>1726</v>
      </c>
      <c r="O22" s="147" t="s">
        <v>92</v>
      </c>
      <c r="P22" s="155" t="s">
        <v>1712</v>
      </c>
      <c r="Q22" s="148">
        <v>9</v>
      </c>
      <c r="R22" s="147" t="s">
        <v>1847</v>
      </c>
      <c r="S22" s="148" t="s">
        <v>1888</v>
      </c>
      <c r="T22" s="148" t="s">
        <v>1949</v>
      </c>
    </row>
    <row r="23" spans="1:20" ht="17" thickBot="1">
      <c r="A23" s="143">
        <v>3</v>
      </c>
      <c r="B23" s="151" t="s">
        <v>1742</v>
      </c>
      <c r="C23" s="151" t="s">
        <v>1711</v>
      </c>
      <c r="D23" s="151" t="s">
        <v>92</v>
      </c>
      <c r="E23" s="156" t="s">
        <v>1712</v>
      </c>
      <c r="F23" s="152">
        <v>19</v>
      </c>
      <c r="G23" s="151" t="s">
        <v>1743</v>
      </c>
      <c r="H23" s="152" t="s">
        <v>1826</v>
      </c>
      <c r="I23" s="152" t="s">
        <v>1786</v>
      </c>
      <c r="L23" s="143">
        <v>3</v>
      </c>
      <c r="M23" s="151" t="s">
        <v>1889</v>
      </c>
      <c r="N23" s="151" t="s">
        <v>1711</v>
      </c>
      <c r="O23" s="151" t="s">
        <v>92</v>
      </c>
      <c r="P23" s="156" t="s">
        <v>1712</v>
      </c>
      <c r="Q23" s="152">
        <v>7</v>
      </c>
      <c r="R23" s="151" t="s">
        <v>1890</v>
      </c>
      <c r="S23" s="152" t="s">
        <v>1891</v>
      </c>
      <c r="T23" s="152" t="s">
        <v>1950</v>
      </c>
    </row>
    <row r="24" spans="1:20" ht="17" thickBot="1">
      <c r="A24" s="143">
        <v>6</v>
      </c>
      <c r="B24" s="151" t="s">
        <v>1744</v>
      </c>
      <c r="C24" s="151" t="s">
        <v>1716</v>
      </c>
      <c r="D24" s="151" t="s">
        <v>291</v>
      </c>
      <c r="E24" s="151" t="s">
        <v>292</v>
      </c>
      <c r="F24" s="152">
        <v>20</v>
      </c>
      <c r="G24" s="151" t="s">
        <v>1743</v>
      </c>
      <c r="H24" s="152" t="s">
        <v>1827</v>
      </c>
      <c r="I24" s="152" t="s">
        <v>1787</v>
      </c>
      <c r="L24" s="143">
        <v>5</v>
      </c>
      <c r="M24" s="151" t="s">
        <v>1892</v>
      </c>
      <c r="N24" s="151" t="s">
        <v>1852</v>
      </c>
      <c r="O24" s="151" t="s">
        <v>118</v>
      </c>
      <c r="P24" s="151" t="s">
        <v>1740</v>
      </c>
      <c r="Q24" s="152">
        <v>7</v>
      </c>
      <c r="R24" s="151" t="s">
        <v>1890</v>
      </c>
      <c r="S24" s="152" t="s">
        <v>1893</v>
      </c>
      <c r="T24" s="152" t="s">
        <v>1951</v>
      </c>
    </row>
    <row r="25" spans="1:20" ht="17" thickBot="1">
      <c r="A25" s="143">
        <v>9</v>
      </c>
      <c r="B25" s="151" t="s">
        <v>1745</v>
      </c>
      <c r="C25" s="151" t="s">
        <v>1719</v>
      </c>
      <c r="D25" s="151" t="s">
        <v>92</v>
      </c>
      <c r="E25" s="156" t="s">
        <v>1712</v>
      </c>
      <c r="F25" s="152">
        <v>16</v>
      </c>
      <c r="G25" s="151" t="s">
        <v>1743</v>
      </c>
      <c r="H25" s="152" t="s">
        <v>1828</v>
      </c>
      <c r="I25" s="152" t="s">
        <v>1788</v>
      </c>
      <c r="L25" s="143">
        <v>6</v>
      </c>
      <c r="M25" s="151" t="s">
        <v>1894</v>
      </c>
      <c r="N25" s="151" t="s">
        <v>1852</v>
      </c>
      <c r="O25" s="151" t="s">
        <v>118</v>
      </c>
      <c r="P25" s="151" t="s">
        <v>1740</v>
      </c>
      <c r="Q25" s="152">
        <v>8</v>
      </c>
      <c r="R25" s="151" t="s">
        <v>1890</v>
      </c>
      <c r="S25" s="152" t="s">
        <v>1895</v>
      </c>
      <c r="T25" s="152" t="s">
        <v>1952</v>
      </c>
    </row>
    <row r="26" spans="1:20" ht="17" thickBot="1">
      <c r="A26" s="143">
        <v>10</v>
      </c>
      <c r="B26" s="151" t="s">
        <v>1746</v>
      </c>
      <c r="C26" s="151" t="s">
        <v>1719</v>
      </c>
      <c r="D26" s="151" t="s">
        <v>92</v>
      </c>
      <c r="E26" s="156" t="s">
        <v>1712</v>
      </c>
      <c r="F26" s="152">
        <v>20</v>
      </c>
      <c r="G26" s="151" t="s">
        <v>1743</v>
      </c>
      <c r="H26" s="152" t="s">
        <v>1829</v>
      </c>
      <c r="I26" s="152" t="s">
        <v>1789</v>
      </c>
      <c r="L26" s="143">
        <v>9</v>
      </c>
      <c r="M26" s="151" t="s">
        <v>1896</v>
      </c>
      <c r="N26" s="151" t="s">
        <v>1716</v>
      </c>
      <c r="O26" s="151" t="s">
        <v>291</v>
      </c>
      <c r="P26" s="151" t="s">
        <v>292</v>
      </c>
      <c r="Q26" s="152">
        <v>6</v>
      </c>
      <c r="R26" s="151" t="s">
        <v>1890</v>
      </c>
      <c r="S26" s="152" t="s">
        <v>1897</v>
      </c>
      <c r="T26" s="152" t="s">
        <v>1953</v>
      </c>
    </row>
    <row r="27" spans="1:20" ht="17" thickBot="1">
      <c r="A27" s="143">
        <v>12</v>
      </c>
      <c r="B27" s="151" t="s">
        <v>1747</v>
      </c>
      <c r="C27" s="151" t="s">
        <v>1722</v>
      </c>
      <c r="D27" s="151" t="s">
        <v>291</v>
      </c>
      <c r="E27" s="151" t="s">
        <v>292</v>
      </c>
      <c r="F27" s="152">
        <v>16</v>
      </c>
      <c r="G27" s="151" t="s">
        <v>1743</v>
      </c>
      <c r="H27" s="152" t="s">
        <v>1830</v>
      </c>
      <c r="I27" s="152" t="s">
        <v>1790</v>
      </c>
      <c r="L27" s="143">
        <v>10</v>
      </c>
      <c r="M27" s="151" t="s">
        <v>1898</v>
      </c>
      <c r="N27" s="151" t="s">
        <v>1716</v>
      </c>
      <c r="O27" s="151" t="s">
        <v>291</v>
      </c>
      <c r="P27" s="151" t="s">
        <v>292</v>
      </c>
      <c r="Q27" s="152">
        <v>7</v>
      </c>
      <c r="R27" s="151" t="s">
        <v>1890</v>
      </c>
      <c r="S27" s="152" t="s">
        <v>1899</v>
      </c>
      <c r="T27" s="152" t="s">
        <v>1954</v>
      </c>
    </row>
    <row r="28" spans="1:20" ht="17" thickBot="1">
      <c r="A28" s="143">
        <v>13</v>
      </c>
      <c r="B28" s="151" t="s">
        <v>1748</v>
      </c>
      <c r="C28" s="151" t="s">
        <v>1722</v>
      </c>
      <c r="D28" s="151" t="s">
        <v>291</v>
      </c>
      <c r="E28" s="151" t="s">
        <v>292</v>
      </c>
      <c r="F28" s="152">
        <v>17</v>
      </c>
      <c r="G28" s="151" t="s">
        <v>1743</v>
      </c>
      <c r="H28" s="152" t="s">
        <v>1831</v>
      </c>
      <c r="I28" s="152" t="s">
        <v>1791</v>
      </c>
      <c r="L28" s="143">
        <v>11</v>
      </c>
      <c r="M28" s="151" t="s">
        <v>1900</v>
      </c>
      <c r="N28" s="151" t="s">
        <v>1716</v>
      </c>
      <c r="O28" s="151" t="s">
        <v>291</v>
      </c>
      <c r="P28" s="151" t="s">
        <v>292</v>
      </c>
      <c r="Q28" s="152">
        <v>9</v>
      </c>
      <c r="R28" s="151" t="s">
        <v>1890</v>
      </c>
      <c r="S28" s="152" t="s">
        <v>1901</v>
      </c>
      <c r="T28" s="152" t="s">
        <v>1955</v>
      </c>
    </row>
    <row r="29" spans="1:20" ht="17" thickBot="1">
      <c r="A29" s="143">
        <v>15</v>
      </c>
      <c r="B29" s="151" t="s">
        <v>1749</v>
      </c>
      <c r="C29" s="151" t="s">
        <v>1724</v>
      </c>
      <c r="D29" s="151" t="s">
        <v>175</v>
      </c>
      <c r="E29" s="151" t="s">
        <v>176</v>
      </c>
      <c r="F29" s="152">
        <v>15</v>
      </c>
      <c r="G29" s="151" t="s">
        <v>1743</v>
      </c>
      <c r="H29" s="152" t="s">
        <v>1832</v>
      </c>
      <c r="I29" s="152" t="s">
        <v>1792</v>
      </c>
      <c r="L29" s="143">
        <v>12</v>
      </c>
      <c r="M29" s="151" t="s">
        <v>1902</v>
      </c>
      <c r="N29" s="151" t="s">
        <v>1716</v>
      </c>
      <c r="O29" s="151" t="s">
        <v>291</v>
      </c>
      <c r="P29" s="151" t="s">
        <v>292</v>
      </c>
      <c r="Q29" s="152">
        <v>10</v>
      </c>
      <c r="R29" s="151" t="s">
        <v>1890</v>
      </c>
      <c r="S29" s="152" t="s">
        <v>1903</v>
      </c>
      <c r="T29" s="152" t="s">
        <v>1956</v>
      </c>
    </row>
    <row r="30" spans="1:20" ht="17" thickBot="1">
      <c r="A30" s="143">
        <v>16</v>
      </c>
      <c r="B30" s="151" t="s">
        <v>1750</v>
      </c>
      <c r="C30" s="151" t="s">
        <v>1751</v>
      </c>
      <c r="D30" s="151" t="s">
        <v>118</v>
      </c>
      <c r="E30" s="151" t="s">
        <v>1740</v>
      </c>
      <c r="F30" s="152">
        <v>11</v>
      </c>
      <c r="G30" s="151" t="s">
        <v>1743</v>
      </c>
      <c r="H30" s="152" t="s">
        <v>1833</v>
      </c>
      <c r="I30" s="152" t="s">
        <v>1793</v>
      </c>
      <c r="L30" s="143">
        <v>16</v>
      </c>
      <c r="M30" s="151" t="s">
        <v>1904</v>
      </c>
      <c r="N30" s="151" t="s">
        <v>1863</v>
      </c>
      <c r="O30" s="151" t="s">
        <v>118</v>
      </c>
      <c r="P30" s="151" t="s">
        <v>1740</v>
      </c>
      <c r="Q30" s="152">
        <v>6</v>
      </c>
      <c r="R30" s="151" t="s">
        <v>1890</v>
      </c>
      <c r="S30" s="152" t="s">
        <v>1905</v>
      </c>
      <c r="T30" s="152" t="s">
        <v>1957</v>
      </c>
    </row>
    <row r="31" spans="1:20" ht="17" thickBot="1">
      <c r="A31" s="143">
        <v>17</v>
      </c>
      <c r="B31" s="151" t="s">
        <v>1752</v>
      </c>
      <c r="C31" s="151" t="s">
        <v>1753</v>
      </c>
      <c r="D31" s="151" t="s">
        <v>291</v>
      </c>
      <c r="E31" s="151" t="s">
        <v>292</v>
      </c>
      <c r="F31" s="152">
        <v>15</v>
      </c>
      <c r="G31" s="151" t="s">
        <v>1743</v>
      </c>
      <c r="H31" s="152" t="s">
        <v>1834</v>
      </c>
      <c r="I31" s="152" t="s">
        <v>1794</v>
      </c>
      <c r="L31" s="143">
        <v>17</v>
      </c>
      <c r="M31" s="151" t="s">
        <v>1906</v>
      </c>
      <c r="N31" s="151" t="s">
        <v>1863</v>
      </c>
      <c r="O31" s="151" t="s">
        <v>118</v>
      </c>
      <c r="P31" s="151" t="s">
        <v>1740</v>
      </c>
      <c r="Q31" s="152">
        <v>10</v>
      </c>
      <c r="R31" s="151" t="s">
        <v>1890</v>
      </c>
      <c r="S31" s="152" t="s">
        <v>1907</v>
      </c>
      <c r="T31" s="152" t="s">
        <v>1958</v>
      </c>
    </row>
    <row r="32" spans="1:20" ht="17" thickBot="1">
      <c r="A32" s="143">
        <v>20</v>
      </c>
      <c r="B32" s="151" t="s">
        <v>1754</v>
      </c>
      <c r="C32" s="151" t="s">
        <v>1726</v>
      </c>
      <c r="D32" s="151" t="s">
        <v>92</v>
      </c>
      <c r="E32" s="156" t="s">
        <v>1712</v>
      </c>
      <c r="F32" s="152">
        <v>15</v>
      </c>
      <c r="G32" s="151" t="s">
        <v>1743</v>
      </c>
      <c r="H32" s="152" t="s">
        <v>1835</v>
      </c>
      <c r="I32" s="152" t="s">
        <v>1795</v>
      </c>
      <c r="L32" s="143">
        <v>21</v>
      </c>
      <c r="M32" s="151" t="s">
        <v>1908</v>
      </c>
      <c r="N32" s="151" t="s">
        <v>1722</v>
      </c>
      <c r="O32" s="151" t="s">
        <v>291</v>
      </c>
      <c r="P32" s="151" t="s">
        <v>292</v>
      </c>
      <c r="Q32" s="152">
        <v>8</v>
      </c>
      <c r="R32" s="151" t="s">
        <v>1890</v>
      </c>
      <c r="S32" s="152" t="s">
        <v>1909</v>
      </c>
      <c r="T32" s="152" t="s">
        <v>1959</v>
      </c>
    </row>
    <row r="33" spans="1:20" ht="17" thickBot="1">
      <c r="A33" s="143">
        <v>24</v>
      </c>
      <c r="B33" s="151" t="s">
        <v>1755</v>
      </c>
      <c r="C33" s="151" t="s">
        <v>1729</v>
      </c>
      <c r="D33" s="151" t="s">
        <v>92</v>
      </c>
      <c r="E33" s="156" t="s">
        <v>1712</v>
      </c>
      <c r="F33" s="152">
        <v>15</v>
      </c>
      <c r="G33" s="151" t="s">
        <v>1743</v>
      </c>
      <c r="H33" s="152" t="s">
        <v>1836</v>
      </c>
      <c r="I33" s="152" t="s">
        <v>1796</v>
      </c>
      <c r="L33" s="143">
        <v>24</v>
      </c>
      <c r="M33" s="151" t="s">
        <v>1910</v>
      </c>
      <c r="N33" s="151" t="s">
        <v>1724</v>
      </c>
      <c r="O33" s="151" t="s">
        <v>175</v>
      </c>
      <c r="P33" s="151" t="s">
        <v>176</v>
      </c>
      <c r="Q33" s="152">
        <v>17</v>
      </c>
      <c r="R33" s="151" t="s">
        <v>1890</v>
      </c>
      <c r="S33" s="152" t="s">
        <v>1911</v>
      </c>
      <c r="T33" s="152" t="s">
        <v>1960</v>
      </c>
    </row>
    <row r="34" spans="1:20" ht="17" thickBot="1">
      <c r="A34" s="143">
        <v>25</v>
      </c>
      <c r="B34" s="151" t="s">
        <v>1756</v>
      </c>
      <c r="C34" s="151" t="s">
        <v>1729</v>
      </c>
      <c r="D34" s="151" t="s">
        <v>92</v>
      </c>
      <c r="E34" s="156" t="s">
        <v>1712</v>
      </c>
      <c r="F34" s="152">
        <v>18</v>
      </c>
      <c r="G34" s="151" t="s">
        <v>1743</v>
      </c>
      <c r="H34" s="152" t="s">
        <v>1837</v>
      </c>
      <c r="I34" s="152" t="s">
        <v>1797</v>
      </c>
      <c r="L34" s="143">
        <v>25</v>
      </c>
      <c r="M34" s="151" t="s">
        <v>1912</v>
      </c>
      <c r="N34" s="151" t="s">
        <v>1724</v>
      </c>
      <c r="O34" s="151" t="s">
        <v>175</v>
      </c>
      <c r="P34" s="151" t="s">
        <v>176</v>
      </c>
      <c r="Q34" s="152">
        <v>18</v>
      </c>
      <c r="R34" s="151" t="s">
        <v>1890</v>
      </c>
      <c r="S34" s="152" t="s">
        <v>1913</v>
      </c>
      <c r="T34" s="152" t="s">
        <v>1961</v>
      </c>
    </row>
    <row r="35" spans="1:20" ht="17" thickBot="1">
      <c r="A35" s="143">
        <v>31</v>
      </c>
      <c r="B35" s="151" t="s">
        <v>1757</v>
      </c>
      <c r="C35" s="151" t="s">
        <v>1733</v>
      </c>
      <c r="D35" s="151" t="s">
        <v>175</v>
      </c>
      <c r="E35" s="151" t="s">
        <v>176</v>
      </c>
      <c r="F35" s="152">
        <v>11</v>
      </c>
      <c r="G35" s="151" t="s">
        <v>1743</v>
      </c>
      <c r="H35" s="152" t="s">
        <v>1838</v>
      </c>
      <c r="I35" s="152" t="s">
        <v>1798</v>
      </c>
      <c r="L35" s="143">
        <v>29</v>
      </c>
      <c r="M35" s="151" t="s">
        <v>1914</v>
      </c>
      <c r="N35" s="151" t="s">
        <v>1751</v>
      </c>
      <c r="O35" s="151" t="s">
        <v>118</v>
      </c>
      <c r="P35" s="151" t="s">
        <v>1740</v>
      </c>
      <c r="Q35" s="152">
        <v>17</v>
      </c>
      <c r="R35" s="151" t="s">
        <v>1890</v>
      </c>
      <c r="S35" s="152" t="s">
        <v>1915</v>
      </c>
      <c r="T35" s="152" t="s">
        <v>1962</v>
      </c>
    </row>
    <row r="36" spans="1:20" ht="17" thickBot="1">
      <c r="A36" s="143">
        <v>32</v>
      </c>
      <c r="B36" s="151" t="s">
        <v>1758</v>
      </c>
      <c r="C36" s="151" t="s">
        <v>1733</v>
      </c>
      <c r="D36" s="151" t="s">
        <v>175</v>
      </c>
      <c r="E36" s="151" t="s">
        <v>176</v>
      </c>
      <c r="F36" s="152">
        <v>14</v>
      </c>
      <c r="G36" s="151" t="s">
        <v>1743</v>
      </c>
      <c r="H36" s="152" t="s">
        <v>1839</v>
      </c>
      <c r="I36" s="152" t="s">
        <v>1799</v>
      </c>
      <c r="L36" s="143">
        <v>30</v>
      </c>
      <c r="M36" s="151" t="s">
        <v>1916</v>
      </c>
      <c r="N36" s="151" t="s">
        <v>1751</v>
      </c>
      <c r="O36" s="151" t="s">
        <v>118</v>
      </c>
      <c r="P36" s="151" t="s">
        <v>1740</v>
      </c>
      <c r="Q36" s="152">
        <v>18</v>
      </c>
      <c r="R36" s="151" t="s">
        <v>1890</v>
      </c>
      <c r="S36" s="152" t="s">
        <v>1917</v>
      </c>
      <c r="T36" s="152" t="s">
        <v>1963</v>
      </c>
    </row>
    <row r="37" spans="1:20" ht="17" thickBot="1">
      <c r="A37" s="143">
        <v>33</v>
      </c>
      <c r="B37" s="151" t="s">
        <v>1759</v>
      </c>
      <c r="C37" s="151" t="s">
        <v>1733</v>
      </c>
      <c r="D37" s="151" t="s">
        <v>175</v>
      </c>
      <c r="E37" s="151" t="s">
        <v>176</v>
      </c>
      <c r="F37" s="152">
        <v>20</v>
      </c>
      <c r="G37" s="151" t="s">
        <v>1743</v>
      </c>
      <c r="H37" s="152" t="s">
        <v>1840</v>
      </c>
      <c r="I37" s="152" t="s">
        <v>1800</v>
      </c>
      <c r="L37" s="143">
        <v>31</v>
      </c>
      <c r="M37" s="151" t="s">
        <v>1918</v>
      </c>
      <c r="N37" s="151" t="s">
        <v>1751</v>
      </c>
      <c r="O37" s="151" t="s">
        <v>118</v>
      </c>
      <c r="P37" s="151" t="s">
        <v>1740</v>
      </c>
      <c r="Q37" s="152">
        <v>20</v>
      </c>
      <c r="R37" s="151" t="s">
        <v>1890</v>
      </c>
      <c r="S37" s="152" t="s">
        <v>1919</v>
      </c>
      <c r="T37" s="152" t="s">
        <v>1964</v>
      </c>
    </row>
    <row r="38" spans="1:20" ht="17" thickBot="1">
      <c r="A38" s="143">
        <v>36</v>
      </c>
      <c r="B38" s="151" t="s">
        <v>1760</v>
      </c>
      <c r="C38" s="151" t="s">
        <v>1739</v>
      </c>
      <c r="D38" s="151" t="s">
        <v>118</v>
      </c>
      <c r="E38" s="151" t="s">
        <v>1740</v>
      </c>
      <c r="F38" s="152">
        <v>11</v>
      </c>
      <c r="G38" s="151" t="s">
        <v>1743</v>
      </c>
      <c r="H38" s="152" t="s">
        <v>1841</v>
      </c>
      <c r="I38" s="152" t="s">
        <v>1801</v>
      </c>
      <c r="L38" s="143">
        <v>35</v>
      </c>
      <c r="M38" s="151" t="s">
        <v>1920</v>
      </c>
      <c r="N38" s="151" t="s">
        <v>1753</v>
      </c>
      <c r="O38" s="151" t="s">
        <v>291</v>
      </c>
      <c r="P38" s="151" t="s">
        <v>292</v>
      </c>
      <c r="Q38" s="152">
        <v>18</v>
      </c>
      <c r="R38" s="151" t="s">
        <v>1890</v>
      </c>
      <c r="S38" s="152" t="s">
        <v>1921</v>
      </c>
      <c r="T38" s="152" t="s">
        <v>1965</v>
      </c>
    </row>
    <row r="39" spans="1:20" ht="17" thickBot="1">
      <c r="A39" s="143">
        <v>37</v>
      </c>
      <c r="B39" s="151" t="s">
        <v>1761</v>
      </c>
      <c r="C39" s="151" t="s">
        <v>1739</v>
      </c>
      <c r="D39" s="151" t="s">
        <v>118</v>
      </c>
      <c r="E39" s="151" t="s">
        <v>1740</v>
      </c>
      <c r="F39" s="152">
        <v>14</v>
      </c>
      <c r="G39" s="151" t="s">
        <v>1743</v>
      </c>
      <c r="H39" s="152" t="s">
        <v>1842</v>
      </c>
      <c r="I39" s="152" t="s">
        <v>1802</v>
      </c>
      <c r="L39" s="143">
        <v>36</v>
      </c>
      <c r="M39" s="151" t="s">
        <v>1922</v>
      </c>
      <c r="N39" s="151" t="s">
        <v>1753</v>
      </c>
      <c r="O39" s="151" t="s">
        <v>291</v>
      </c>
      <c r="P39" s="151" t="s">
        <v>292</v>
      </c>
      <c r="Q39" s="152">
        <v>20</v>
      </c>
      <c r="R39" s="151" t="s">
        <v>1890</v>
      </c>
      <c r="S39" s="152" t="s">
        <v>1923</v>
      </c>
      <c r="T39" s="152" t="s">
        <v>1966</v>
      </c>
    </row>
    <row r="40" spans="1:20" ht="17" thickBot="1">
      <c r="A40" s="143">
        <v>38</v>
      </c>
      <c r="B40" s="151" t="s">
        <v>1762</v>
      </c>
      <c r="C40" s="151" t="s">
        <v>1739</v>
      </c>
      <c r="D40" s="151" t="s">
        <v>118</v>
      </c>
      <c r="E40" s="151" t="s">
        <v>1740</v>
      </c>
      <c r="F40" s="152">
        <v>16</v>
      </c>
      <c r="G40" s="151" t="s">
        <v>1743</v>
      </c>
      <c r="H40" s="152" t="s">
        <v>1843</v>
      </c>
      <c r="I40" s="152" t="s">
        <v>1803</v>
      </c>
      <c r="L40" s="143">
        <v>38</v>
      </c>
      <c r="M40" s="151" t="s">
        <v>1924</v>
      </c>
      <c r="N40" s="151" t="s">
        <v>1726</v>
      </c>
      <c r="O40" s="151" t="s">
        <v>92</v>
      </c>
      <c r="P40" s="156" t="s">
        <v>1712</v>
      </c>
      <c r="Q40" s="152">
        <v>18</v>
      </c>
      <c r="R40" s="151" t="s">
        <v>1890</v>
      </c>
      <c r="S40" s="152" t="s">
        <v>1925</v>
      </c>
      <c r="T40" s="152" t="s">
        <v>1967</v>
      </c>
    </row>
    <row r="41" spans="1:20" ht="17" thickBot="1">
      <c r="A41" s="143">
        <v>39</v>
      </c>
      <c r="B41" s="151" t="s">
        <v>1763</v>
      </c>
      <c r="C41" s="151" t="s">
        <v>1739</v>
      </c>
      <c r="D41" s="151" t="s">
        <v>118</v>
      </c>
      <c r="E41" s="151" t="s">
        <v>1740</v>
      </c>
      <c r="F41" s="152">
        <v>17</v>
      </c>
      <c r="G41" s="151" t="s">
        <v>1743</v>
      </c>
      <c r="H41" s="152" t="s">
        <v>1844</v>
      </c>
      <c r="I41" s="152" t="s">
        <v>1804</v>
      </c>
      <c r="L41" s="143">
        <v>39</v>
      </c>
      <c r="M41" s="151" t="s">
        <v>1926</v>
      </c>
      <c r="N41" s="151" t="s">
        <v>1726</v>
      </c>
      <c r="O41" s="151" t="s">
        <v>92</v>
      </c>
      <c r="P41" s="156" t="s">
        <v>1712</v>
      </c>
      <c r="Q41" s="152">
        <v>19</v>
      </c>
      <c r="R41" s="151" t="s">
        <v>1890</v>
      </c>
      <c r="S41" s="152" t="s">
        <v>1927</v>
      </c>
      <c r="T41" s="152" t="s">
        <v>1968</v>
      </c>
    </row>
    <row r="42" spans="1:20" ht="17" thickBot="1">
      <c r="A42" s="143">
        <v>40</v>
      </c>
      <c r="B42" s="151" t="s">
        <v>1764</v>
      </c>
      <c r="C42" s="151" t="s">
        <v>1739</v>
      </c>
      <c r="D42" s="151" t="s">
        <v>118</v>
      </c>
      <c r="E42" s="151" t="s">
        <v>1740</v>
      </c>
      <c r="F42" s="152">
        <v>18</v>
      </c>
      <c r="G42" s="151" t="s">
        <v>1743</v>
      </c>
      <c r="H42" s="152" t="s">
        <v>1845</v>
      </c>
      <c r="I42" s="152" t="s">
        <v>1805</v>
      </c>
      <c r="L42" s="143">
        <v>40</v>
      </c>
      <c r="M42" s="151" t="s">
        <v>1928</v>
      </c>
      <c r="N42" s="151" t="s">
        <v>1726</v>
      </c>
      <c r="O42" s="151" t="s">
        <v>92</v>
      </c>
      <c r="P42" s="156" t="s">
        <v>1712</v>
      </c>
      <c r="Q42" s="152">
        <v>20</v>
      </c>
      <c r="R42" s="151" t="s">
        <v>1890</v>
      </c>
      <c r="S42" s="152" t="s">
        <v>1929</v>
      </c>
      <c r="T42" s="152" t="s">
        <v>19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F372B-B96B-C94D-82B6-C573E67F6338}">
  <dimension ref="A1:K46"/>
  <sheetViews>
    <sheetView workbookViewId="0">
      <selection activeCell="M1" sqref="M1:Q1048576"/>
    </sheetView>
  </sheetViews>
  <sheetFormatPr baseColWidth="10" defaultRowHeight="16"/>
  <cols>
    <col min="3" max="3" width="19.83203125" style="2" customWidth="1"/>
    <col min="4" max="4" width="15.6640625" style="2" customWidth="1"/>
    <col min="5" max="5" width="18.1640625" style="2" customWidth="1"/>
    <col min="8" max="8" width="10.83203125" style="2"/>
    <col min="9" max="9" width="18.6640625" style="2" customWidth="1"/>
    <col min="10" max="10" width="15.33203125" style="2" customWidth="1"/>
    <col min="11" max="11" width="18.1640625" customWidth="1"/>
  </cols>
  <sheetData>
    <row r="1" spans="1:11">
      <c r="A1" s="59" t="s">
        <v>1971</v>
      </c>
    </row>
    <row r="2" spans="1:11">
      <c r="C2" s="61"/>
      <c r="D2" s="61"/>
      <c r="E2" s="61"/>
      <c r="H2" s="61"/>
      <c r="I2" s="61"/>
      <c r="J2" s="61"/>
    </row>
    <row r="3" spans="1:11">
      <c r="A3" s="54" t="s">
        <v>487</v>
      </c>
      <c r="B3" s="1"/>
      <c r="C3" s="3"/>
      <c r="D3" s="3"/>
      <c r="E3" s="3"/>
      <c r="F3" s="1"/>
      <c r="G3" s="1" t="s">
        <v>475</v>
      </c>
      <c r="H3" s="3"/>
      <c r="I3" s="3"/>
      <c r="J3" s="3"/>
    </row>
    <row r="4" spans="1:11">
      <c r="A4" s="54" t="s">
        <v>6</v>
      </c>
      <c r="B4" s="1" t="s">
        <v>476</v>
      </c>
      <c r="C4" s="3" t="s">
        <v>486</v>
      </c>
      <c r="D4" s="3" t="s">
        <v>478</v>
      </c>
      <c r="E4" s="3" t="s">
        <v>494</v>
      </c>
      <c r="F4" s="1"/>
      <c r="G4" s="1" t="s">
        <v>6</v>
      </c>
      <c r="H4" s="3" t="s">
        <v>476</v>
      </c>
      <c r="I4" s="1" t="s">
        <v>486</v>
      </c>
      <c r="J4" s="3" t="s">
        <v>478</v>
      </c>
      <c r="K4" s="1" t="s">
        <v>494</v>
      </c>
    </row>
    <row r="5" spans="1:11">
      <c r="A5" s="55">
        <v>1</v>
      </c>
      <c r="B5" t="s">
        <v>479</v>
      </c>
      <c r="C5" s="2">
        <f>9.94*POWER(10,8)</f>
        <v>994000000</v>
      </c>
      <c r="D5" s="2">
        <v>8</v>
      </c>
      <c r="E5" s="2">
        <v>0</v>
      </c>
      <c r="G5">
        <v>1</v>
      </c>
      <c r="H5" s="2" t="s">
        <v>479</v>
      </c>
      <c r="I5" s="2">
        <f>1.55*POWER(10,8)</f>
        <v>155000000</v>
      </c>
      <c r="J5" s="2">
        <v>0</v>
      </c>
      <c r="K5" s="2">
        <v>0</v>
      </c>
    </row>
    <row r="6" spans="1:11">
      <c r="A6" s="55"/>
      <c r="B6" t="s">
        <v>480</v>
      </c>
      <c r="C6" s="2">
        <f>8.08*POWER(10,8)</f>
        <v>808000000</v>
      </c>
      <c r="D6" s="2">
        <v>9</v>
      </c>
      <c r="E6" s="2">
        <v>0</v>
      </c>
      <c r="H6" s="2" t="s">
        <v>480</v>
      </c>
      <c r="I6" s="2">
        <v>42992733</v>
      </c>
      <c r="J6" s="2">
        <v>0</v>
      </c>
      <c r="K6" s="2">
        <v>0</v>
      </c>
    </row>
    <row r="7" spans="1:11">
      <c r="A7" s="55">
        <v>3</v>
      </c>
      <c r="B7" t="s">
        <v>479</v>
      </c>
      <c r="C7" s="2">
        <f>5.9*POWER(10,8)</f>
        <v>590000000</v>
      </c>
      <c r="D7" s="2">
        <v>6</v>
      </c>
      <c r="E7" s="2">
        <v>0</v>
      </c>
      <c r="H7" s="2" t="s">
        <v>481</v>
      </c>
      <c r="I7" s="2">
        <v>30420514</v>
      </c>
      <c r="J7" s="2">
        <v>0</v>
      </c>
      <c r="K7" s="2">
        <v>0</v>
      </c>
    </row>
    <row r="8" spans="1:11">
      <c r="A8" s="55"/>
      <c r="B8" t="s">
        <v>480</v>
      </c>
      <c r="C8" s="2">
        <f>7.56*POWER(10,8)</f>
        <v>756000000</v>
      </c>
      <c r="D8" s="2">
        <v>5</v>
      </c>
      <c r="E8" s="2">
        <v>0</v>
      </c>
      <c r="G8">
        <v>2</v>
      </c>
      <c r="H8" s="2" t="s">
        <v>479</v>
      </c>
      <c r="I8" s="2">
        <f>2.8*POWER(10,8)</f>
        <v>280000000</v>
      </c>
      <c r="J8" s="2">
        <v>1</v>
      </c>
      <c r="K8" s="2">
        <v>0</v>
      </c>
    </row>
    <row r="9" spans="1:11">
      <c r="A9" s="55"/>
      <c r="B9" t="s">
        <v>481</v>
      </c>
      <c r="C9" s="2">
        <f>4.81*POWER(10,8)</f>
        <v>480999999.99999994</v>
      </c>
      <c r="D9" s="2">
        <v>3</v>
      </c>
      <c r="E9" s="2">
        <v>0</v>
      </c>
      <c r="H9" s="2" t="s">
        <v>480</v>
      </c>
      <c r="I9" s="2">
        <f>2.15*POWER(10,8)</f>
        <v>215000000</v>
      </c>
      <c r="J9" s="2">
        <v>0</v>
      </c>
      <c r="K9" s="2">
        <v>0</v>
      </c>
    </row>
    <row r="10" spans="1:11">
      <c r="A10" s="55">
        <v>4</v>
      </c>
      <c r="B10" t="s">
        <v>479</v>
      </c>
      <c r="C10" s="2">
        <f>4.66*POWER(10,8)</f>
        <v>466000000</v>
      </c>
      <c r="D10" s="2">
        <v>7</v>
      </c>
      <c r="E10" s="2">
        <v>0</v>
      </c>
      <c r="G10">
        <v>4</v>
      </c>
      <c r="H10" s="2" t="s">
        <v>479</v>
      </c>
      <c r="I10" s="2">
        <f>2.04*POWER(10,8)</f>
        <v>204000000</v>
      </c>
      <c r="J10" s="2">
        <v>1</v>
      </c>
      <c r="K10" s="2">
        <v>0</v>
      </c>
    </row>
    <row r="11" spans="1:11">
      <c r="A11" s="56" t="s">
        <v>483</v>
      </c>
      <c r="B11" t="s">
        <v>479</v>
      </c>
      <c r="C11" s="2">
        <f>8.04*POWER(10,8)</f>
        <v>803999999.99999988</v>
      </c>
      <c r="D11" s="2">
        <v>8</v>
      </c>
      <c r="E11" s="2">
        <v>0</v>
      </c>
      <c r="H11" s="2" t="s">
        <v>480</v>
      </c>
      <c r="I11" s="2">
        <v>80126145</v>
      </c>
      <c r="J11" s="2">
        <v>0</v>
      </c>
      <c r="K11" s="2">
        <v>0</v>
      </c>
    </row>
    <row r="12" spans="1:11">
      <c r="A12" s="55"/>
      <c r="B12" t="s">
        <v>480</v>
      </c>
      <c r="C12" s="2">
        <f>1.73*POWER(10,8)</f>
        <v>173000000</v>
      </c>
      <c r="D12" s="2">
        <v>2</v>
      </c>
      <c r="E12" s="2">
        <v>0</v>
      </c>
      <c r="G12" t="s">
        <v>483</v>
      </c>
      <c r="H12" s="2" t="s">
        <v>479</v>
      </c>
      <c r="I12" s="2">
        <f>2*POWER(10,8)</f>
        <v>200000000</v>
      </c>
      <c r="J12" s="2">
        <v>1</v>
      </c>
      <c r="K12" s="2">
        <v>0</v>
      </c>
    </row>
    <row r="13" spans="1:11">
      <c r="A13" s="55" t="s">
        <v>484</v>
      </c>
      <c r="B13" t="s">
        <v>479</v>
      </c>
      <c r="C13" s="2">
        <f>1.56*POWER(10,9)</f>
        <v>1560000000</v>
      </c>
      <c r="D13" s="2">
        <v>5</v>
      </c>
      <c r="E13" s="2">
        <v>0</v>
      </c>
      <c r="H13" s="2" t="s">
        <v>480</v>
      </c>
      <c r="I13" s="2">
        <f>1.11*POWER(10,8)</f>
        <v>111000000.00000001</v>
      </c>
      <c r="J13" s="2">
        <v>2</v>
      </c>
      <c r="K13" s="2">
        <v>0</v>
      </c>
    </row>
    <row r="14" spans="1:11">
      <c r="A14" s="55"/>
      <c r="B14" t="s">
        <v>480</v>
      </c>
      <c r="C14" s="2">
        <f>5.89*POWER(10,8)</f>
        <v>589000000</v>
      </c>
      <c r="D14" s="2">
        <v>6</v>
      </c>
      <c r="E14" s="2">
        <v>0</v>
      </c>
      <c r="F14" s="1"/>
      <c r="G14" t="s">
        <v>488</v>
      </c>
      <c r="H14" s="2" t="s">
        <v>479</v>
      </c>
      <c r="I14" s="2">
        <f>2.62*POWER(10,8)</f>
        <v>262000000</v>
      </c>
      <c r="J14" s="2">
        <v>2</v>
      </c>
      <c r="K14" s="2">
        <v>0</v>
      </c>
    </row>
    <row r="15" spans="1:11">
      <c r="A15" s="55" t="s">
        <v>485</v>
      </c>
      <c r="B15" t="s">
        <v>479</v>
      </c>
      <c r="C15" s="2">
        <f>6.5*POWER(10,8)</f>
        <v>650000000</v>
      </c>
      <c r="D15" s="2">
        <v>10</v>
      </c>
      <c r="E15" s="2">
        <v>0</v>
      </c>
      <c r="F15" s="1"/>
      <c r="H15" s="2" t="s">
        <v>480</v>
      </c>
      <c r="I15" s="2">
        <f>2.43*POWER(10,8)+1.19*POWER(10,8)</f>
        <v>362000000</v>
      </c>
      <c r="J15" s="2">
        <v>4</v>
      </c>
      <c r="K15" s="2">
        <v>0</v>
      </c>
    </row>
    <row r="16" spans="1:11">
      <c r="A16" s="55"/>
      <c r="B16" t="s">
        <v>480</v>
      </c>
      <c r="C16" s="2">
        <f>1.09*POWER(10,9)</f>
        <v>1090000000</v>
      </c>
      <c r="D16" s="2">
        <v>8</v>
      </c>
      <c r="E16" s="2">
        <v>0</v>
      </c>
      <c r="G16" t="s">
        <v>485</v>
      </c>
      <c r="H16" s="2" t="s">
        <v>479</v>
      </c>
      <c r="I16" s="2">
        <f>1.16*POWER(10,8)</f>
        <v>115999999.99999999</v>
      </c>
      <c r="J16" s="2">
        <v>1</v>
      </c>
      <c r="K16" s="2">
        <v>0</v>
      </c>
    </row>
    <row r="17" spans="1:11">
      <c r="A17" s="55"/>
      <c r="B17" t="s">
        <v>481</v>
      </c>
      <c r="C17" s="2">
        <f>1.9*POWER(10,8)</f>
        <v>190000000</v>
      </c>
      <c r="D17" s="2">
        <v>3</v>
      </c>
      <c r="E17" s="2">
        <v>0</v>
      </c>
      <c r="H17" s="2" t="s">
        <v>480</v>
      </c>
      <c r="I17" s="2">
        <f>3.01*POWER(10,8)</f>
        <v>301000000</v>
      </c>
      <c r="J17" s="2">
        <v>0</v>
      </c>
      <c r="K17" s="2">
        <v>0</v>
      </c>
    </row>
    <row r="18" spans="1:11">
      <c r="A18" s="55"/>
      <c r="B18" t="s">
        <v>482</v>
      </c>
      <c r="C18" s="2">
        <f>1.77*POWER(10,8)</f>
        <v>177000000</v>
      </c>
      <c r="D18" s="2">
        <v>2</v>
      </c>
      <c r="E18" s="2">
        <v>0</v>
      </c>
      <c r="G18" t="s">
        <v>489</v>
      </c>
      <c r="H18" s="2" t="s">
        <v>479</v>
      </c>
      <c r="I18" s="2">
        <f>2.27*POWER(10,8)</f>
        <v>227000000</v>
      </c>
      <c r="J18" s="2">
        <v>1</v>
      </c>
      <c r="K18" s="2">
        <v>0</v>
      </c>
    </row>
    <row r="19" spans="1:11">
      <c r="H19" s="2" t="s">
        <v>480</v>
      </c>
      <c r="I19" s="2">
        <f>38193192+1606152</f>
        <v>39799344</v>
      </c>
      <c r="J19" s="2">
        <v>0</v>
      </c>
      <c r="K19" s="2">
        <v>0</v>
      </c>
    </row>
    <row r="20" spans="1:11">
      <c r="A20" s="55"/>
      <c r="H20" s="2" t="s">
        <v>481</v>
      </c>
      <c r="I20" s="2">
        <f>30336468+4340078</f>
        <v>34676546</v>
      </c>
      <c r="J20" s="2">
        <v>0</v>
      </c>
      <c r="K20" s="2">
        <v>0</v>
      </c>
    </row>
    <row r="21" spans="1:11">
      <c r="A21" s="55"/>
      <c r="G21" t="s">
        <v>490</v>
      </c>
      <c r="H21" s="2" t="s">
        <v>479</v>
      </c>
      <c r="I21" s="2">
        <f>1.08*POWER(10,8)</f>
        <v>108000000</v>
      </c>
      <c r="J21" s="2">
        <v>1</v>
      </c>
      <c r="K21" s="2">
        <v>0</v>
      </c>
    </row>
    <row r="22" spans="1:11">
      <c r="H22" s="2" t="s">
        <v>480</v>
      </c>
      <c r="I22" s="2">
        <f>4.19*POWER(10,8)</f>
        <v>419000000.00000006</v>
      </c>
      <c r="J22" s="2">
        <v>3</v>
      </c>
      <c r="K22" s="2">
        <v>0</v>
      </c>
    </row>
    <row r="23" spans="1:11">
      <c r="E23" s="3"/>
      <c r="F23" s="1"/>
      <c r="K23" s="2"/>
    </row>
    <row r="24" spans="1:11">
      <c r="E24" s="3"/>
      <c r="F24" s="1"/>
      <c r="K24" s="2"/>
    </row>
    <row r="25" spans="1:11">
      <c r="A25" s="55"/>
    </row>
    <row r="28" spans="1:11">
      <c r="C28"/>
      <c r="F28" s="2"/>
    </row>
    <row r="29" spans="1:11">
      <c r="A29" s="55"/>
      <c r="C29"/>
      <c r="F29" s="2"/>
    </row>
    <row r="30" spans="1:11">
      <c r="A30" s="55"/>
      <c r="C30"/>
      <c r="F30" s="2"/>
    </row>
    <row r="31" spans="1:11">
      <c r="A31" s="55"/>
      <c r="C31"/>
      <c r="F31" s="2"/>
    </row>
    <row r="32" spans="1:11">
      <c r="C32"/>
      <c r="F32" s="2"/>
    </row>
    <row r="33" spans="3:6">
      <c r="C33"/>
      <c r="F33" s="2"/>
    </row>
    <row r="34" spans="3:6">
      <c r="C34"/>
      <c r="F34" s="2"/>
    </row>
    <row r="35" spans="3:6">
      <c r="C35"/>
      <c r="F35" s="2"/>
    </row>
    <row r="36" spans="3:6">
      <c r="C36"/>
      <c r="F36" s="2"/>
    </row>
    <row r="37" spans="3:6">
      <c r="C37"/>
      <c r="F37" s="2"/>
    </row>
    <row r="38" spans="3:6">
      <c r="C38"/>
      <c r="F38" s="2"/>
    </row>
    <row r="39" spans="3:6">
      <c r="C39"/>
      <c r="F39" s="2"/>
    </row>
    <row r="40" spans="3:6">
      <c r="C40"/>
      <c r="F40" s="2"/>
    </row>
    <row r="41" spans="3:6">
      <c r="C41"/>
      <c r="F41" s="2"/>
    </row>
    <row r="42" spans="3:6">
      <c r="C42"/>
      <c r="F42" s="2"/>
    </row>
    <row r="43" spans="3:6">
      <c r="C43"/>
      <c r="F43" s="2"/>
    </row>
    <row r="44" spans="3:6">
      <c r="C44"/>
      <c r="F44" s="2"/>
    </row>
    <row r="45" spans="3:6">
      <c r="C45"/>
      <c r="F45" s="2"/>
    </row>
    <row r="46" spans="3:6">
      <c r="C46"/>
      <c r="F4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247FB-E78A-714B-8A98-9A0C520E1C19}">
  <dimension ref="A1:F28"/>
  <sheetViews>
    <sheetView workbookViewId="0">
      <selection activeCell="F5" sqref="F5"/>
    </sheetView>
  </sheetViews>
  <sheetFormatPr baseColWidth="10" defaultRowHeight="16"/>
  <cols>
    <col min="1" max="1" width="17" customWidth="1"/>
    <col min="2" max="2" width="16.5" style="166" customWidth="1"/>
    <col min="3" max="3" width="23.33203125" style="166" customWidth="1"/>
    <col min="4" max="5" width="16.5" style="166" customWidth="1"/>
    <col min="6" max="6" width="20.1640625" style="166" customWidth="1"/>
  </cols>
  <sheetData>
    <row r="1" spans="1:6">
      <c r="A1" s="59" t="s">
        <v>1970</v>
      </c>
    </row>
    <row r="2" spans="1:6">
      <c r="A2" s="59"/>
    </row>
    <row r="3" spans="1:6" s="1" customFormat="1">
      <c r="B3" s="165" t="s">
        <v>6</v>
      </c>
      <c r="C3" s="165" t="s">
        <v>1984</v>
      </c>
      <c r="D3" s="165" t="s">
        <v>550</v>
      </c>
      <c r="E3" s="165" t="s">
        <v>1985</v>
      </c>
      <c r="F3" s="165" t="s">
        <v>472</v>
      </c>
    </row>
    <row r="4" spans="1:6">
      <c r="A4" s="24" t="s">
        <v>33</v>
      </c>
      <c r="B4" s="169">
        <v>1</v>
      </c>
      <c r="C4" s="169">
        <f>SUM(D4:E4)</f>
        <v>95</v>
      </c>
      <c r="D4" s="169">
        <v>59</v>
      </c>
      <c r="E4" s="169">
        <v>36</v>
      </c>
      <c r="F4" s="168">
        <f>(E4/C4)*100</f>
        <v>37.894736842105267</v>
      </c>
    </row>
    <row r="5" spans="1:6">
      <c r="A5" s="26"/>
      <c r="B5" s="169">
        <v>1</v>
      </c>
      <c r="C5" s="169">
        <f t="shared" ref="C5:C12" si="0">SUM(D5:E5)</f>
        <v>75</v>
      </c>
      <c r="D5" s="169">
        <v>41</v>
      </c>
      <c r="E5" s="169">
        <v>34</v>
      </c>
      <c r="F5" s="168">
        <f t="shared" ref="F5:F12" si="1">(E5/C5)*100</f>
        <v>45.333333333333329</v>
      </c>
    </row>
    <row r="6" spans="1:6">
      <c r="A6" s="26"/>
      <c r="B6" s="169">
        <v>2</v>
      </c>
      <c r="C6" s="169">
        <f t="shared" si="0"/>
        <v>123</v>
      </c>
      <c r="D6" s="169">
        <v>83</v>
      </c>
      <c r="E6" s="169">
        <v>40</v>
      </c>
      <c r="F6" s="168">
        <f t="shared" si="1"/>
        <v>32.520325203252028</v>
      </c>
    </row>
    <row r="7" spans="1:6">
      <c r="A7" s="26"/>
      <c r="B7" s="169">
        <v>3</v>
      </c>
      <c r="C7" s="169">
        <f t="shared" si="0"/>
        <v>117</v>
      </c>
      <c r="D7" s="169">
        <v>71</v>
      </c>
      <c r="E7" s="169">
        <v>46</v>
      </c>
      <c r="F7" s="168">
        <f t="shared" si="1"/>
        <v>39.316239316239319</v>
      </c>
    </row>
    <row r="8" spans="1:6">
      <c r="A8" s="26"/>
      <c r="B8" s="169">
        <v>4</v>
      </c>
      <c r="C8" s="169">
        <f t="shared" si="0"/>
        <v>120</v>
      </c>
      <c r="D8" s="169">
        <v>75</v>
      </c>
      <c r="E8" s="169">
        <v>45</v>
      </c>
      <c r="F8" s="168">
        <f t="shared" si="1"/>
        <v>37.5</v>
      </c>
    </row>
    <row r="9" spans="1:6">
      <c r="A9" s="26"/>
      <c r="B9" s="169">
        <v>5</v>
      </c>
      <c r="C9" s="169">
        <f t="shared" si="0"/>
        <v>121</v>
      </c>
      <c r="D9" s="169">
        <v>83</v>
      </c>
      <c r="E9" s="169">
        <v>38</v>
      </c>
      <c r="F9" s="168">
        <f t="shared" si="1"/>
        <v>31.404958677685951</v>
      </c>
    </row>
    <row r="10" spans="1:6">
      <c r="A10" s="26"/>
      <c r="B10" s="169">
        <v>1</v>
      </c>
      <c r="C10" s="169">
        <f t="shared" si="0"/>
        <v>53</v>
      </c>
      <c r="D10" s="169">
        <v>31</v>
      </c>
      <c r="E10" s="169">
        <v>22</v>
      </c>
      <c r="F10" s="168">
        <f t="shared" si="1"/>
        <v>41.509433962264154</v>
      </c>
    </row>
    <row r="11" spans="1:6">
      <c r="A11" s="26"/>
      <c r="B11" s="169">
        <v>2</v>
      </c>
      <c r="C11" s="169">
        <f t="shared" si="0"/>
        <v>54</v>
      </c>
      <c r="D11" s="169">
        <v>42</v>
      </c>
      <c r="E11" s="169">
        <v>12</v>
      </c>
      <c r="F11" s="168">
        <f t="shared" si="1"/>
        <v>22.222222222222221</v>
      </c>
    </row>
    <row r="12" spans="1:6">
      <c r="A12" s="26"/>
      <c r="B12" s="169">
        <v>3</v>
      </c>
      <c r="C12" s="169">
        <f t="shared" si="0"/>
        <v>68</v>
      </c>
      <c r="D12" s="169">
        <v>51</v>
      </c>
      <c r="E12" s="169">
        <v>17</v>
      </c>
      <c r="F12" s="168">
        <f t="shared" si="1"/>
        <v>25</v>
      </c>
    </row>
    <row r="13" spans="1:6">
      <c r="A13" s="27" t="s">
        <v>69</v>
      </c>
      <c r="B13" s="28">
        <v>1</v>
      </c>
      <c r="C13" s="28">
        <f>SUM(D13:E13)</f>
        <v>118</v>
      </c>
      <c r="D13" s="28">
        <v>32</v>
      </c>
      <c r="E13" s="28">
        <v>86</v>
      </c>
      <c r="F13" s="34">
        <f>(E13/C13)*100</f>
        <v>72.881355932203391</v>
      </c>
    </row>
    <row r="14" spans="1:6">
      <c r="A14" s="29"/>
      <c r="B14" s="28">
        <v>2</v>
      </c>
      <c r="C14" s="28">
        <f t="shared" ref="C14:C22" si="2">SUM(D14:E14)</f>
        <v>75</v>
      </c>
      <c r="D14" s="28">
        <v>34</v>
      </c>
      <c r="E14" s="28">
        <v>41</v>
      </c>
      <c r="F14" s="34">
        <f t="shared" ref="F14:F22" si="3">(E14/C14)*100</f>
        <v>54.666666666666664</v>
      </c>
    </row>
    <row r="15" spans="1:6">
      <c r="A15" s="29"/>
      <c r="B15" s="28">
        <v>3</v>
      </c>
      <c r="C15" s="28">
        <f t="shared" si="2"/>
        <v>115</v>
      </c>
      <c r="D15" s="28">
        <v>36</v>
      </c>
      <c r="E15" s="28">
        <v>79</v>
      </c>
      <c r="F15" s="34">
        <f t="shared" si="3"/>
        <v>68.695652173913047</v>
      </c>
    </row>
    <row r="16" spans="1:6">
      <c r="A16" s="29"/>
      <c r="B16" s="28">
        <v>4</v>
      </c>
      <c r="C16" s="28">
        <f t="shared" si="2"/>
        <v>104</v>
      </c>
      <c r="D16" s="28">
        <v>36</v>
      </c>
      <c r="E16" s="28">
        <v>68</v>
      </c>
      <c r="F16" s="34">
        <f t="shared" si="3"/>
        <v>65.384615384615387</v>
      </c>
    </row>
    <row r="17" spans="1:6">
      <c r="A17" s="29"/>
      <c r="B17" s="28">
        <v>1</v>
      </c>
      <c r="C17" s="28">
        <f t="shared" si="2"/>
        <v>66</v>
      </c>
      <c r="D17" s="28">
        <v>8</v>
      </c>
      <c r="E17" s="28">
        <v>58</v>
      </c>
      <c r="F17" s="34">
        <f t="shared" si="3"/>
        <v>87.878787878787875</v>
      </c>
    </row>
    <row r="18" spans="1:6">
      <c r="A18" s="29"/>
      <c r="B18" s="28">
        <v>2</v>
      </c>
      <c r="C18" s="28">
        <f t="shared" si="2"/>
        <v>66</v>
      </c>
      <c r="D18" s="28">
        <v>18</v>
      </c>
      <c r="E18" s="28">
        <v>48</v>
      </c>
      <c r="F18" s="34">
        <f t="shared" si="3"/>
        <v>72.727272727272734</v>
      </c>
    </row>
    <row r="19" spans="1:6">
      <c r="A19" s="29"/>
      <c r="B19" s="28">
        <v>3</v>
      </c>
      <c r="C19" s="28">
        <f t="shared" si="2"/>
        <v>49</v>
      </c>
      <c r="D19" s="28">
        <v>14</v>
      </c>
      <c r="E19" s="28">
        <v>35</v>
      </c>
      <c r="F19" s="34">
        <f t="shared" si="3"/>
        <v>71.428571428571431</v>
      </c>
    </row>
    <row r="20" spans="1:6">
      <c r="A20" s="29"/>
      <c r="B20" s="28">
        <v>4</v>
      </c>
      <c r="C20" s="28">
        <f t="shared" si="2"/>
        <v>74</v>
      </c>
      <c r="D20" s="28">
        <v>9</v>
      </c>
      <c r="E20" s="28">
        <v>65</v>
      </c>
      <c r="F20" s="34">
        <f t="shared" si="3"/>
        <v>87.837837837837839</v>
      </c>
    </row>
    <row r="21" spans="1:6">
      <c r="A21" s="29"/>
      <c r="B21" s="28">
        <v>5</v>
      </c>
      <c r="C21" s="28">
        <f t="shared" si="2"/>
        <v>61</v>
      </c>
      <c r="D21" s="28">
        <v>8</v>
      </c>
      <c r="E21" s="28">
        <v>53</v>
      </c>
      <c r="F21" s="34">
        <f t="shared" si="3"/>
        <v>86.885245901639337</v>
      </c>
    </row>
    <row r="22" spans="1:6">
      <c r="A22" s="29"/>
      <c r="B22" s="28">
        <v>6</v>
      </c>
      <c r="C22" s="28">
        <f t="shared" si="2"/>
        <v>64</v>
      </c>
      <c r="D22" s="28">
        <v>9</v>
      </c>
      <c r="E22" s="28">
        <v>55</v>
      </c>
      <c r="F22" s="34">
        <f t="shared" si="3"/>
        <v>85.9375</v>
      </c>
    </row>
    <row r="23" spans="1:6">
      <c r="A23" s="30" t="s">
        <v>72</v>
      </c>
      <c r="B23" s="170">
        <v>1</v>
      </c>
      <c r="C23" s="170">
        <f>SUM(D23:E23)</f>
        <v>90</v>
      </c>
      <c r="D23" s="170">
        <v>16</v>
      </c>
      <c r="E23" s="170">
        <v>74</v>
      </c>
      <c r="F23" s="167">
        <f>(E23/C23)*100</f>
        <v>82.222222222222214</v>
      </c>
    </row>
    <row r="24" spans="1:6">
      <c r="A24" s="32"/>
      <c r="B24" s="170">
        <v>2</v>
      </c>
      <c r="C24" s="170">
        <f t="shared" ref="C24:C28" si="4">SUM(D24:E24)</f>
        <v>87</v>
      </c>
      <c r="D24" s="170">
        <v>17</v>
      </c>
      <c r="E24" s="170">
        <v>70</v>
      </c>
      <c r="F24" s="167">
        <f t="shared" ref="F24:F28" si="5">(E24/C24)*100</f>
        <v>80.459770114942529</v>
      </c>
    </row>
    <row r="25" spans="1:6">
      <c r="A25" s="32"/>
      <c r="B25" s="170">
        <v>1</v>
      </c>
      <c r="C25" s="170">
        <f t="shared" si="4"/>
        <v>83</v>
      </c>
      <c r="D25" s="170">
        <v>20</v>
      </c>
      <c r="E25" s="170">
        <v>63</v>
      </c>
      <c r="F25" s="167">
        <f t="shared" si="5"/>
        <v>75.903614457831324</v>
      </c>
    </row>
    <row r="26" spans="1:6">
      <c r="A26" s="32"/>
      <c r="B26" s="170">
        <v>2</v>
      </c>
      <c r="C26" s="170">
        <f t="shared" si="4"/>
        <v>85</v>
      </c>
      <c r="D26" s="170">
        <v>36</v>
      </c>
      <c r="E26" s="170">
        <v>49</v>
      </c>
      <c r="F26" s="167">
        <f t="shared" si="5"/>
        <v>57.647058823529406</v>
      </c>
    </row>
    <row r="27" spans="1:6">
      <c r="A27" s="32"/>
      <c r="B27" s="170">
        <v>3</v>
      </c>
      <c r="C27" s="170">
        <f t="shared" si="4"/>
        <v>120</v>
      </c>
      <c r="D27" s="170">
        <v>69</v>
      </c>
      <c r="E27" s="170">
        <v>51</v>
      </c>
      <c r="F27" s="167">
        <f t="shared" si="5"/>
        <v>42.5</v>
      </c>
    </row>
    <row r="28" spans="1:6">
      <c r="A28" s="32"/>
      <c r="B28" s="170">
        <v>4</v>
      </c>
      <c r="C28" s="170">
        <f t="shared" si="4"/>
        <v>104</v>
      </c>
      <c r="D28" s="170">
        <v>42</v>
      </c>
      <c r="E28" s="170">
        <v>62</v>
      </c>
      <c r="F28" s="167">
        <f t="shared" si="5"/>
        <v>59.6153846153846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866CF-4103-5049-B664-833697C88B45}">
  <dimension ref="A1:K16"/>
  <sheetViews>
    <sheetView workbookViewId="0">
      <selection activeCell="D16" sqref="D16"/>
    </sheetView>
  </sheetViews>
  <sheetFormatPr baseColWidth="10" defaultRowHeight="16"/>
  <cols>
    <col min="1" max="1" width="10.83203125" style="55"/>
    <col min="2" max="2" width="10.83203125" style="164"/>
    <col min="3" max="3" width="19.83203125" style="164" customWidth="1"/>
    <col min="4" max="4" width="15.6640625" style="164" customWidth="1"/>
    <col min="5" max="5" width="18.1640625" style="164" customWidth="1"/>
    <col min="6" max="6" width="10.83203125" customWidth="1"/>
    <col min="7" max="7" width="10.83203125" style="55"/>
    <col min="8" max="8" width="10.83203125" style="164"/>
    <col min="9" max="9" width="17.83203125" style="164" customWidth="1"/>
    <col min="10" max="10" width="13.5" style="164" customWidth="1"/>
    <col min="11" max="11" width="18.83203125" style="164" customWidth="1"/>
  </cols>
  <sheetData>
    <row r="1" spans="1:11">
      <c r="A1" s="58" t="s">
        <v>1971</v>
      </c>
    </row>
    <row r="3" spans="1:11">
      <c r="A3" s="54" t="s">
        <v>487</v>
      </c>
      <c r="B3" s="163"/>
      <c r="C3" s="163"/>
      <c r="D3" s="163"/>
      <c r="E3" s="163"/>
      <c r="F3" s="1"/>
      <c r="G3" s="54" t="s">
        <v>491</v>
      </c>
    </row>
    <row r="4" spans="1:11">
      <c r="A4" s="54" t="s">
        <v>6</v>
      </c>
      <c r="B4" s="163" t="s">
        <v>476</v>
      </c>
      <c r="C4" s="163" t="s">
        <v>486</v>
      </c>
      <c r="D4" s="163" t="s">
        <v>478</v>
      </c>
      <c r="E4" s="163" t="s">
        <v>494</v>
      </c>
      <c r="F4" s="1"/>
      <c r="G4" s="54" t="s">
        <v>6</v>
      </c>
      <c r="H4" s="163" t="s">
        <v>476</v>
      </c>
      <c r="I4" s="163" t="s">
        <v>486</v>
      </c>
      <c r="J4" s="163" t="s">
        <v>478</v>
      </c>
      <c r="K4" s="163" t="s">
        <v>494</v>
      </c>
    </row>
    <row r="5" spans="1:11">
      <c r="A5" s="55">
        <v>1</v>
      </c>
      <c r="B5" s="164" t="s">
        <v>479</v>
      </c>
      <c r="C5" s="164">
        <f>2.11*POWER(10,8)</f>
        <v>211000000</v>
      </c>
      <c r="D5" s="164">
        <v>3</v>
      </c>
      <c r="E5" s="164">
        <v>0</v>
      </c>
      <c r="G5" s="55">
        <v>1</v>
      </c>
      <c r="H5" s="164" t="s">
        <v>479</v>
      </c>
      <c r="I5" s="164">
        <v>69508692</v>
      </c>
      <c r="J5" s="164">
        <v>0</v>
      </c>
      <c r="K5" s="164">
        <v>0</v>
      </c>
    </row>
    <row r="6" spans="1:11">
      <c r="B6" s="164" t="s">
        <v>480</v>
      </c>
      <c r="C6" s="164">
        <f>2.65*POWER(10,8)</f>
        <v>265000000</v>
      </c>
      <c r="D6" s="164">
        <v>1</v>
      </c>
      <c r="E6" s="164">
        <v>0</v>
      </c>
      <c r="H6" s="164" t="s">
        <v>480</v>
      </c>
      <c r="I6" s="164">
        <v>7630352</v>
      </c>
      <c r="J6" s="164">
        <v>0</v>
      </c>
      <c r="K6" s="164">
        <v>0</v>
      </c>
    </row>
    <row r="7" spans="1:11">
      <c r="B7" s="164" t="s">
        <v>481</v>
      </c>
      <c r="C7" s="164">
        <f>1.02*POWER(10,8)</f>
        <v>102000000</v>
      </c>
      <c r="D7" s="164">
        <v>6</v>
      </c>
      <c r="E7" s="164">
        <v>0</v>
      </c>
      <c r="H7" s="164" t="s">
        <v>481</v>
      </c>
      <c r="I7" s="164">
        <v>5522199</v>
      </c>
      <c r="J7" s="164">
        <v>0</v>
      </c>
      <c r="K7" s="164">
        <v>0</v>
      </c>
    </row>
    <row r="8" spans="1:11">
      <c r="B8" s="164" t="s">
        <v>482</v>
      </c>
      <c r="C8" s="164">
        <f>2.06*POWER(10,8)</f>
        <v>206000000</v>
      </c>
      <c r="D8" s="164">
        <v>3</v>
      </c>
      <c r="E8" s="164">
        <v>0</v>
      </c>
      <c r="H8" s="164" t="s">
        <v>482</v>
      </c>
      <c r="I8" s="164">
        <v>38341975</v>
      </c>
      <c r="J8" s="164">
        <v>0</v>
      </c>
      <c r="K8" s="164">
        <v>0</v>
      </c>
    </row>
    <row r="9" spans="1:11">
      <c r="A9" s="55">
        <v>1</v>
      </c>
      <c r="B9" s="164" t="s">
        <v>479</v>
      </c>
      <c r="C9" s="164">
        <f>1.52*POWER(10,8)</f>
        <v>152000000</v>
      </c>
      <c r="D9" s="164">
        <v>8</v>
      </c>
      <c r="E9" s="164">
        <v>0</v>
      </c>
      <c r="G9" s="55" t="s">
        <v>483</v>
      </c>
      <c r="H9" s="164" t="s">
        <v>479</v>
      </c>
      <c r="I9" s="164">
        <v>9979474</v>
      </c>
      <c r="J9" s="164">
        <v>0</v>
      </c>
      <c r="K9" s="164">
        <v>0</v>
      </c>
    </row>
    <row r="10" spans="1:11">
      <c r="B10" s="164" t="s">
        <v>480</v>
      </c>
      <c r="C10" s="164">
        <f>1.25*POWER(10,8)</f>
        <v>125000000</v>
      </c>
      <c r="D10" s="164">
        <v>6</v>
      </c>
      <c r="E10" s="164">
        <v>0</v>
      </c>
      <c r="H10" s="164" t="s">
        <v>480</v>
      </c>
      <c r="I10" s="164">
        <v>7963125</v>
      </c>
      <c r="J10" s="164">
        <v>0</v>
      </c>
      <c r="K10" s="164">
        <v>0</v>
      </c>
    </row>
    <row r="11" spans="1:11">
      <c r="A11" s="55">
        <v>2</v>
      </c>
      <c r="B11" s="164" t="s">
        <v>479</v>
      </c>
      <c r="C11" s="164">
        <f>1.6*POWER(10,8)</f>
        <v>160000000</v>
      </c>
      <c r="D11" s="164">
        <v>4</v>
      </c>
      <c r="E11" s="164">
        <v>0</v>
      </c>
      <c r="H11" s="164" t="s">
        <v>481</v>
      </c>
      <c r="I11" s="164">
        <v>3757502</v>
      </c>
      <c r="J11" s="164">
        <v>0</v>
      </c>
      <c r="K11" s="164">
        <v>0</v>
      </c>
    </row>
    <row r="12" spans="1:11">
      <c r="A12" s="55">
        <v>1</v>
      </c>
      <c r="B12" s="164" t="s">
        <v>479</v>
      </c>
      <c r="C12" s="164">
        <f>1.57*POWER(10,8)</f>
        <v>157000000</v>
      </c>
      <c r="D12" s="164">
        <v>1</v>
      </c>
      <c r="E12" s="164">
        <v>0</v>
      </c>
      <c r="H12" s="164" t="s">
        <v>482</v>
      </c>
      <c r="I12" s="164">
        <v>3249889</v>
      </c>
      <c r="J12" s="164">
        <v>0</v>
      </c>
      <c r="K12" s="164">
        <v>0</v>
      </c>
    </row>
    <row r="13" spans="1:11">
      <c r="B13" s="164" t="s">
        <v>480</v>
      </c>
      <c r="C13" s="164">
        <f>1.12*POWER(10,8)</f>
        <v>112000000.00000001</v>
      </c>
      <c r="D13" s="164">
        <v>7</v>
      </c>
      <c r="E13" s="164">
        <v>0</v>
      </c>
      <c r="G13" s="55" t="s">
        <v>485</v>
      </c>
      <c r="H13" s="164" t="s">
        <v>479</v>
      </c>
      <c r="I13" s="164">
        <v>2412829</v>
      </c>
      <c r="J13" s="164">
        <v>0</v>
      </c>
      <c r="K13" s="164">
        <v>0</v>
      </c>
    </row>
    <row r="14" spans="1:11">
      <c r="B14" s="164" t="s">
        <v>481</v>
      </c>
      <c r="C14" s="164">
        <f>5.21*POWER(10,8)</f>
        <v>521000000</v>
      </c>
      <c r="D14" s="164">
        <v>10</v>
      </c>
      <c r="E14" s="164">
        <v>0</v>
      </c>
      <c r="F14" s="1"/>
      <c r="G14" s="55" t="s">
        <v>492</v>
      </c>
      <c r="I14" s="164">
        <v>6067881</v>
      </c>
      <c r="J14" s="164">
        <v>0</v>
      </c>
      <c r="K14" s="164">
        <v>0</v>
      </c>
    </row>
    <row r="15" spans="1:11">
      <c r="A15" s="55">
        <v>2</v>
      </c>
      <c r="B15" s="164" t="s">
        <v>479</v>
      </c>
      <c r="C15" s="21">
        <v>152000000</v>
      </c>
      <c r="D15" s="164">
        <v>4</v>
      </c>
      <c r="E15" s="164">
        <v>0</v>
      </c>
      <c r="F15" s="1"/>
      <c r="G15" s="55" t="s">
        <v>493</v>
      </c>
      <c r="H15" s="164" t="s">
        <v>479</v>
      </c>
      <c r="I15" s="164">
        <v>17282916</v>
      </c>
      <c r="J15" s="164">
        <v>0</v>
      </c>
      <c r="K15" s="164">
        <v>0</v>
      </c>
    </row>
    <row r="16" spans="1:11">
      <c r="B16" s="164" t="s">
        <v>480</v>
      </c>
      <c r="C16" s="21">
        <v>125000000</v>
      </c>
      <c r="D16" s="164">
        <v>6</v>
      </c>
      <c r="E16" s="16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E70AD-BA3E-3646-9047-ABBDB30F53DD}">
  <dimension ref="A1:S41"/>
  <sheetViews>
    <sheetView topLeftCell="A2" workbookViewId="0">
      <selection activeCell="O4" sqref="O4:O11"/>
    </sheetView>
  </sheetViews>
  <sheetFormatPr baseColWidth="10" defaultRowHeight="16"/>
  <cols>
    <col min="1" max="1" width="16.33203125" customWidth="1"/>
    <col min="2" max="2" width="10.83203125" style="2"/>
    <col min="3" max="3" width="14.83203125" style="2" customWidth="1"/>
    <col min="4" max="13" width="10.83203125" style="2"/>
    <col min="14" max="15" width="24" style="3" customWidth="1"/>
  </cols>
  <sheetData>
    <row r="1" spans="1:15">
      <c r="A1" s="59" t="s">
        <v>197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0"/>
      <c r="O1" s="60"/>
    </row>
    <row r="3" spans="1:15" s="1" customFormat="1">
      <c r="B3" s="3" t="s">
        <v>6</v>
      </c>
      <c r="C3" s="3" t="s">
        <v>471</v>
      </c>
      <c r="D3" s="3" t="s">
        <v>78</v>
      </c>
      <c r="E3" s="3" t="s">
        <v>79</v>
      </c>
      <c r="F3" s="3" t="s">
        <v>80</v>
      </c>
      <c r="G3" s="3" t="s">
        <v>81</v>
      </c>
      <c r="H3" s="3" t="s">
        <v>82</v>
      </c>
      <c r="I3" s="3" t="s">
        <v>83</v>
      </c>
      <c r="J3" s="3" t="s">
        <v>84</v>
      </c>
      <c r="K3" s="3"/>
      <c r="L3" s="3"/>
      <c r="M3" s="3" t="s">
        <v>70</v>
      </c>
      <c r="N3" s="3" t="s">
        <v>71</v>
      </c>
      <c r="O3" s="3" t="s">
        <v>472</v>
      </c>
    </row>
    <row r="4" spans="1:15">
      <c r="A4" s="24" t="s">
        <v>513</v>
      </c>
      <c r="B4" s="25">
        <v>1</v>
      </c>
      <c r="C4" s="25">
        <v>157</v>
      </c>
      <c r="D4" s="25">
        <v>0</v>
      </c>
      <c r="E4" s="25">
        <v>0</v>
      </c>
      <c r="F4" s="25">
        <v>0</v>
      </c>
      <c r="G4" s="25"/>
      <c r="H4" s="25"/>
      <c r="I4" s="25"/>
      <c r="J4" s="25"/>
      <c r="K4" s="25"/>
      <c r="L4" s="25"/>
      <c r="M4" s="25">
        <f t="shared" ref="M4:M21" si="0">SUM(D4:G4)</f>
        <v>0</v>
      </c>
      <c r="N4" s="33">
        <f t="shared" ref="N4:N21" si="1">(D4*2)+(E4*3)+(F4*4)</f>
        <v>0</v>
      </c>
      <c r="O4" s="33">
        <f>(N4/C4)*100</f>
        <v>0</v>
      </c>
    </row>
    <row r="5" spans="1:15">
      <c r="A5" s="26"/>
      <c r="B5" s="25">
        <v>2</v>
      </c>
      <c r="C5" s="25">
        <v>155</v>
      </c>
      <c r="D5" s="25">
        <v>0</v>
      </c>
      <c r="E5" s="25">
        <v>0</v>
      </c>
      <c r="F5" s="25">
        <v>0</v>
      </c>
      <c r="G5" s="25"/>
      <c r="H5" s="25"/>
      <c r="I5" s="25"/>
      <c r="J5" s="25"/>
      <c r="K5" s="25"/>
      <c r="L5" s="25"/>
      <c r="M5" s="25">
        <f t="shared" si="0"/>
        <v>0</v>
      </c>
      <c r="N5" s="33">
        <f t="shared" si="1"/>
        <v>0</v>
      </c>
      <c r="O5" s="33">
        <f t="shared" ref="O5:O31" si="2">(N5/C5)*100</f>
        <v>0</v>
      </c>
    </row>
    <row r="6" spans="1:15">
      <c r="A6" s="26"/>
      <c r="B6" s="25">
        <v>3</v>
      </c>
      <c r="C6" s="25">
        <v>162</v>
      </c>
      <c r="D6" s="25">
        <v>0</v>
      </c>
      <c r="E6" s="25">
        <v>0</v>
      </c>
      <c r="F6" s="25">
        <v>0</v>
      </c>
      <c r="G6" s="25"/>
      <c r="H6" s="25"/>
      <c r="I6" s="25"/>
      <c r="J6" s="25"/>
      <c r="K6" s="25"/>
      <c r="L6" s="25"/>
      <c r="M6" s="25">
        <f t="shared" si="0"/>
        <v>0</v>
      </c>
      <c r="N6" s="33">
        <f t="shared" si="1"/>
        <v>0</v>
      </c>
      <c r="O6" s="33">
        <f t="shared" si="2"/>
        <v>0</v>
      </c>
    </row>
    <row r="7" spans="1:15">
      <c r="A7" s="26"/>
      <c r="B7" s="25">
        <v>4</v>
      </c>
      <c r="C7" s="25">
        <v>154</v>
      </c>
      <c r="D7" s="25">
        <v>0</v>
      </c>
      <c r="E7" s="25">
        <v>0</v>
      </c>
      <c r="F7" s="25">
        <v>0</v>
      </c>
      <c r="G7" s="25"/>
      <c r="H7" s="25"/>
      <c r="I7" s="25"/>
      <c r="J7" s="25"/>
      <c r="K7" s="25"/>
      <c r="L7" s="25"/>
      <c r="M7" s="25">
        <f t="shared" si="0"/>
        <v>0</v>
      </c>
      <c r="N7" s="33">
        <f t="shared" si="1"/>
        <v>0</v>
      </c>
      <c r="O7" s="33">
        <f t="shared" si="2"/>
        <v>0</v>
      </c>
    </row>
    <row r="8" spans="1:15">
      <c r="A8" s="26"/>
      <c r="B8" s="25">
        <v>5</v>
      </c>
      <c r="C8" s="25">
        <v>161</v>
      </c>
      <c r="D8" s="25">
        <v>0</v>
      </c>
      <c r="E8" s="25">
        <v>0</v>
      </c>
      <c r="F8" s="25">
        <v>0</v>
      </c>
      <c r="G8" s="25"/>
      <c r="H8" s="25"/>
      <c r="I8" s="25"/>
      <c r="J8" s="25"/>
      <c r="K8" s="25"/>
      <c r="L8" s="25"/>
      <c r="M8" s="25">
        <f t="shared" si="0"/>
        <v>0</v>
      </c>
      <c r="N8" s="33">
        <f t="shared" si="1"/>
        <v>0</v>
      </c>
      <c r="O8" s="33">
        <f t="shared" si="2"/>
        <v>0</v>
      </c>
    </row>
    <row r="9" spans="1:15">
      <c r="A9" s="26"/>
      <c r="B9" s="25">
        <v>6</v>
      </c>
      <c r="C9" s="25">
        <v>160</v>
      </c>
      <c r="D9" s="25">
        <v>1</v>
      </c>
      <c r="E9" s="25">
        <v>0</v>
      </c>
      <c r="F9" s="25">
        <v>0</v>
      </c>
      <c r="G9" s="25"/>
      <c r="H9" s="25"/>
      <c r="I9" s="25"/>
      <c r="J9" s="25"/>
      <c r="K9" s="25"/>
      <c r="L9" s="25"/>
      <c r="M9" s="25">
        <f t="shared" si="0"/>
        <v>1</v>
      </c>
      <c r="N9" s="33">
        <f t="shared" si="1"/>
        <v>2</v>
      </c>
      <c r="O9" s="33">
        <f t="shared" si="2"/>
        <v>1.25</v>
      </c>
    </row>
    <row r="10" spans="1:15">
      <c r="A10" s="26"/>
      <c r="B10" s="158">
        <v>7</v>
      </c>
      <c r="C10" s="158">
        <v>158</v>
      </c>
      <c r="D10" s="158">
        <v>0</v>
      </c>
      <c r="E10" s="158">
        <v>0</v>
      </c>
      <c r="F10" s="158">
        <v>0</v>
      </c>
      <c r="G10" s="158"/>
      <c r="H10" s="158"/>
      <c r="I10" s="158"/>
      <c r="J10" s="158"/>
      <c r="K10" s="158"/>
      <c r="L10" s="158"/>
      <c r="M10" s="158">
        <f t="shared" ref="M10" si="3">SUM(D10:G10)</f>
        <v>0</v>
      </c>
      <c r="N10" s="157">
        <f t="shared" ref="N10" si="4">(D10*2)+(E10*3)+(F10*4)</f>
        <v>0</v>
      </c>
      <c r="O10" s="157">
        <f t="shared" ref="O10" si="5">(N10/C10)*100</f>
        <v>0</v>
      </c>
    </row>
    <row r="11" spans="1:15">
      <c r="A11" s="26"/>
      <c r="B11" s="25">
        <v>8</v>
      </c>
      <c r="C11" s="25">
        <v>161</v>
      </c>
      <c r="D11" s="25">
        <v>0</v>
      </c>
      <c r="E11" s="25">
        <v>0</v>
      </c>
      <c r="F11" s="25">
        <v>0</v>
      </c>
      <c r="G11" s="25"/>
      <c r="H11" s="25"/>
      <c r="I11" s="25"/>
      <c r="J11" s="25"/>
      <c r="K11" s="25"/>
      <c r="L11" s="25"/>
      <c r="M11" s="25">
        <f t="shared" si="0"/>
        <v>0</v>
      </c>
      <c r="N11" s="33">
        <f t="shared" si="1"/>
        <v>0</v>
      </c>
      <c r="O11" s="33">
        <f t="shared" si="2"/>
        <v>0</v>
      </c>
    </row>
    <row r="12" spans="1:15">
      <c r="A12" s="30" t="s">
        <v>515</v>
      </c>
      <c r="B12" s="31">
        <v>1</v>
      </c>
      <c r="C12" s="31">
        <v>159</v>
      </c>
      <c r="D12" s="31">
        <v>0</v>
      </c>
      <c r="E12" s="31">
        <v>0</v>
      </c>
      <c r="F12" s="31">
        <v>0</v>
      </c>
      <c r="G12" s="31"/>
      <c r="H12" s="31"/>
      <c r="I12" s="31"/>
      <c r="J12" s="31"/>
      <c r="K12" s="31"/>
      <c r="L12" s="31"/>
      <c r="M12" s="31">
        <f t="shared" si="0"/>
        <v>0</v>
      </c>
      <c r="N12" s="35">
        <f t="shared" si="1"/>
        <v>0</v>
      </c>
      <c r="O12" s="35">
        <f t="shared" si="2"/>
        <v>0</v>
      </c>
    </row>
    <row r="13" spans="1:15">
      <c r="A13" s="32"/>
      <c r="B13" s="31">
        <v>2</v>
      </c>
      <c r="C13" s="31">
        <v>161</v>
      </c>
      <c r="D13" s="31">
        <v>0</v>
      </c>
      <c r="E13" s="31">
        <v>0</v>
      </c>
      <c r="F13" s="31">
        <v>0</v>
      </c>
      <c r="G13" s="31"/>
      <c r="H13" s="31"/>
      <c r="I13" s="31"/>
      <c r="J13" s="31"/>
      <c r="K13" s="31"/>
      <c r="L13" s="31"/>
      <c r="M13" s="31">
        <f t="shared" si="0"/>
        <v>0</v>
      </c>
      <c r="N13" s="35">
        <f t="shared" si="1"/>
        <v>0</v>
      </c>
      <c r="O13" s="35">
        <f t="shared" si="2"/>
        <v>0</v>
      </c>
    </row>
    <row r="14" spans="1:15">
      <c r="A14" s="32"/>
      <c r="B14" s="31">
        <v>3</v>
      </c>
      <c r="C14" s="31">
        <v>160</v>
      </c>
      <c r="D14" s="31">
        <v>1</v>
      </c>
      <c r="E14" s="31">
        <v>0</v>
      </c>
      <c r="F14" s="31">
        <v>0</v>
      </c>
      <c r="G14" s="31"/>
      <c r="H14" s="31"/>
      <c r="I14" s="31"/>
      <c r="J14" s="31"/>
      <c r="K14" s="31"/>
      <c r="L14" s="31"/>
      <c r="M14" s="31">
        <f t="shared" si="0"/>
        <v>1</v>
      </c>
      <c r="N14" s="35">
        <f t="shared" si="1"/>
        <v>2</v>
      </c>
      <c r="O14" s="35">
        <f t="shared" si="2"/>
        <v>1.25</v>
      </c>
    </row>
    <row r="15" spans="1:15">
      <c r="A15" s="32"/>
      <c r="B15" s="31">
        <v>4</v>
      </c>
      <c r="C15" s="31">
        <v>160</v>
      </c>
      <c r="D15" s="31">
        <v>0</v>
      </c>
      <c r="E15" s="31">
        <v>0</v>
      </c>
      <c r="F15" s="31">
        <v>0</v>
      </c>
      <c r="G15" s="31"/>
      <c r="H15" s="31"/>
      <c r="I15" s="31"/>
      <c r="J15" s="31"/>
      <c r="K15" s="31"/>
      <c r="L15" s="31"/>
      <c r="M15" s="31">
        <f t="shared" si="0"/>
        <v>0</v>
      </c>
      <c r="N15" s="35">
        <f t="shared" si="1"/>
        <v>0</v>
      </c>
      <c r="O15" s="35">
        <f t="shared" si="2"/>
        <v>0</v>
      </c>
    </row>
    <row r="16" spans="1:15">
      <c r="A16" s="32"/>
      <c r="B16" s="31">
        <v>5</v>
      </c>
      <c r="C16" s="31">
        <v>156</v>
      </c>
      <c r="D16" s="31">
        <v>0</v>
      </c>
      <c r="E16" s="31">
        <v>0</v>
      </c>
      <c r="F16" s="31">
        <v>0</v>
      </c>
      <c r="G16" s="31"/>
      <c r="H16" s="31"/>
      <c r="I16" s="31"/>
      <c r="J16" s="31"/>
      <c r="K16" s="31"/>
      <c r="L16" s="31"/>
      <c r="M16" s="31">
        <f t="shared" si="0"/>
        <v>0</v>
      </c>
      <c r="N16" s="35">
        <f t="shared" si="1"/>
        <v>0</v>
      </c>
      <c r="O16" s="35">
        <f t="shared" si="2"/>
        <v>0</v>
      </c>
    </row>
    <row r="17" spans="1:15">
      <c r="A17" s="32"/>
      <c r="B17" s="31">
        <v>6</v>
      </c>
      <c r="C17" s="31">
        <v>163</v>
      </c>
      <c r="D17" s="31">
        <v>0</v>
      </c>
      <c r="E17" s="31">
        <v>0</v>
      </c>
      <c r="F17" s="31">
        <v>0</v>
      </c>
      <c r="G17" s="31"/>
      <c r="H17" s="31"/>
      <c r="I17" s="31"/>
      <c r="J17" s="31"/>
      <c r="K17" s="31"/>
      <c r="L17" s="31"/>
      <c r="M17" s="31">
        <f t="shared" si="0"/>
        <v>0</v>
      </c>
      <c r="N17" s="35">
        <f t="shared" si="1"/>
        <v>0</v>
      </c>
      <c r="O17" s="35">
        <f t="shared" si="2"/>
        <v>0</v>
      </c>
    </row>
    <row r="18" spans="1:15">
      <c r="A18" s="32"/>
      <c r="B18" s="31">
        <v>7</v>
      </c>
      <c r="C18" s="31">
        <v>157</v>
      </c>
      <c r="D18" s="31">
        <v>0</v>
      </c>
      <c r="E18" s="31">
        <v>0</v>
      </c>
      <c r="F18" s="31">
        <v>0</v>
      </c>
      <c r="G18" s="31"/>
      <c r="H18" s="31"/>
      <c r="I18" s="31"/>
      <c r="J18" s="31"/>
      <c r="K18" s="31"/>
      <c r="L18" s="31"/>
      <c r="M18" s="31">
        <f t="shared" si="0"/>
        <v>0</v>
      </c>
      <c r="N18" s="35">
        <f t="shared" si="1"/>
        <v>0</v>
      </c>
      <c r="O18" s="35">
        <f t="shared" si="2"/>
        <v>0</v>
      </c>
    </row>
    <row r="19" spans="1:15">
      <c r="A19" s="32"/>
      <c r="B19" s="31">
        <v>8</v>
      </c>
      <c r="C19" s="31">
        <v>161</v>
      </c>
      <c r="D19" s="31">
        <v>0</v>
      </c>
      <c r="E19" s="31">
        <v>0</v>
      </c>
      <c r="F19" s="31">
        <v>0</v>
      </c>
      <c r="G19" s="31"/>
      <c r="H19" s="31"/>
      <c r="I19" s="31"/>
      <c r="J19" s="31"/>
      <c r="K19" s="31"/>
      <c r="L19" s="31"/>
      <c r="M19" s="31">
        <f t="shared" si="0"/>
        <v>0</v>
      </c>
      <c r="N19" s="35">
        <f t="shared" si="1"/>
        <v>0</v>
      </c>
      <c r="O19" s="35">
        <f t="shared" si="2"/>
        <v>0</v>
      </c>
    </row>
    <row r="20" spans="1:15">
      <c r="A20" s="32"/>
      <c r="B20" s="31">
        <v>9</v>
      </c>
      <c r="C20" s="31">
        <v>156</v>
      </c>
      <c r="D20" s="31">
        <v>0</v>
      </c>
      <c r="E20" s="31">
        <v>0</v>
      </c>
      <c r="F20" s="31">
        <v>0</v>
      </c>
      <c r="G20" s="31"/>
      <c r="H20" s="31"/>
      <c r="I20" s="31"/>
      <c r="J20" s="31"/>
      <c r="K20" s="31"/>
      <c r="L20" s="31"/>
      <c r="M20" s="31">
        <f t="shared" si="0"/>
        <v>0</v>
      </c>
      <c r="N20" s="35">
        <f t="shared" si="1"/>
        <v>0</v>
      </c>
      <c r="O20" s="35">
        <f t="shared" si="2"/>
        <v>0</v>
      </c>
    </row>
    <row r="21" spans="1:15">
      <c r="A21" s="36" t="s">
        <v>1973</v>
      </c>
      <c r="B21" s="9">
        <v>1</v>
      </c>
      <c r="C21" s="9">
        <v>161</v>
      </c>
      <c r="D21" s="9">
        <v>7</v>
      </c>
      <c r="E21" s="9">
        <v>2</v>
      </c>
      <c r="F21" s="9">
        <v>4</v>
      </c>
      <c r="G21" s="9"/>
      <c r="H21" s="9"/>
      <c r="I21" s="9"/>
      <c r="J21" s="9"/>
      <c r="K21" s="9"/>
      <c r="L21" s="9"/>
      <c r="M21" s="9">
        <f t="shared" si="0"/>
        <v>13</v>
      </c>
      <c r="N21" s="37">
        <f t="shared" si="1"/>
        <v>36</v>
      </c>
      <c r="O21" s="37">
        <f t="shared" si="2"/>
        <v>22.36024844720497</v>
      </c>
    </row>
    <row r="22" spans="1:15">
      <c r="A22" s="38"/>
      <c r="B22" s="9">
        <v>2</v>
      </c>
      <c r="C22" s="9">
        <v>156</v>
      </c>
      <c r="D22" s="9">
        <v>3</v>
      </c>
      <c r="E22" s="9">
        <v>2</v>
      </c>
      <c r="F22" s="9">
        <v>1</v>
      </c>
      <c r="G22" s="9">
        <v>1</v>
      </c>
      <c r="H22" s="9"/>
      <c r="I22" s="9">
        <v>0</v>
      </c>
      <c r="J22" s="9">
        <v>1</v>
      </c>
      <c r="K22" s="9"/>
      <c r="L22" s="9"/>
      <c r="M22" s="9">
        <f>SUM(D22:J22)</f>
        <v>8</v>
      </c>
      <c r="N22" s="37">
        <f>(D22*2)+(E22*3)+(F22*4)+(G22*5)+(H22*6)+(I22*7)+(J22*8)</f>
        <v>29</v>
      </c>
      <c r="O22" s="37">
        <f t="shared" si="2"/>
        <v>18.589743589743591</v>
      </c>
    </row>
    <row r="23" spans="1:15">
      <c r="A23" s="38"/>
      <c r="B23" s="9">
        <v>3</v>
      </c>
      <c r="C23" s="9">
        <v>157</v>
      </c>
      <c r="D23" s="9">
        <v>5</v>
      </c>
      <c r="E23" s="9">
        <v>1</v>
      </c>
      <c r="F23" s="9">
        <v>1</v>
      </c>
      <c r="G23" s="9"/>
      <c r="H23" s="9"/>
      <c r="I23" s="9"/>
      <c r="J23" s="9"/>
      <c r="K23" s="9" t="s">
        <v>73</v>
      </c>
      <c r="L23" s="9"/>
      <c r="M23" s="9">
        <f>SUM(D23:G23)+1</f>
        <v>8</v>
      </c>
      <c r="N23" s="37">
        <f>(D23*2)+(E23*3)+(F23*4)+12</f>
        <v>29</v>
      </c>
      <c r="O23" s="37">
        <f t="shared" si="2"/>
        <v>18.471337579617835</v>
      </c>
    </row>
    <row r="24" spans="1:15">
      <c r="A24" s="38"/>
      <c r="B24" s="9">
        <v>4</v>
      </c>
      <c r="C24" s="9">
        <v>150</v>
      </c>
      <c r="D24" s="9">
        <v>5</v>
      </c>
      <c r="E24" s="9">
        <v>2</v>
      </c>
      <c r="F24" s="9">
        <v>1</v>
      </c>
      <c r="G24" s="9"/>
      <c r="H24" s="9">
        <v>1</v>
      </c>
      <c r="I24" s="9">
        <v>1</v>
      </c>
      <c r="J24" s="9"/>
      <c r="K24" s="9"/>
      <c r="L24" s="9"/>
      <c r="M24" s="9">
        <f>SUM(D24:J24)</f>
        <v>10</v>
      </c>
      <c r="N24" s="37">
        <f>(D24*2)+(E24*3)+(F24*4)+(G24*5)+(H24*6)+(I24*7)+(J24*8)</f>
        <v>33</v>
      </c>
      <c r="O24" s="37">
        <f t="shared" si="2"/>
        <v>22</v>
      </c>
    </row>
    <row r="25" spans="1:15">
      <c r="A25" s="38"/>
      <c r="B25" s="9">
        <v>5</v>
      </c>
      <c r="C25" s="9">
        <v>162</v>
      </c>
      <c r="D25" s="9">
        <v>4</v>
      </c>
      <c r="E25" s="9">
        <v>2</v>
      </c>
      <c r="F25" s="9">
        <v>1</v>
      </c>
      <c r="G25" s="9">
        <v>3</v>
      </c>
      <c r="H25" s="9"/>
      <c r="I25" s="9"/>
      <c r="J25" s="9"/>
      <c r="K25" s="9"/>
      <c r="L25" s="9"/>
      <c r="M25" s="9">
        <f>SUM(D25:J25)</f>
        <v>10</v>
      </c>
      <c r="N25" s="37">
        <f>(D25*2)+(E25*3)+(F25*4)+(G25*5)+(H25*6)+(I25*7)+(J25*8)</f>
        <v>33</v>
      </c>
      <c r="O25" s="37">
        <f t="shared" si="2"/>
        <v>20.37037037037037</v>
      </c>
    </row>
    <row r="26" spans="1:15">
      <c r="A26" s="38"/>
      <c r="B26" s="9">
        <v>6</v>
      </c>
      <c r="C26" s="9">
        <v>159</v>
      </c>
      <c r="D26" s="9">
        <v>3</v>
      </c>
      <c r="E26" s="9">
        <v>2</v>
      </c>
      <c r="F26" s="9">
        <v>3</v>
      </c>
      <c r="G26" s="9">
        <v>2</v>
      </c>
      <c r="H26" s="9">
        <v>1</v>
      </c>
      <c r="I26" s="9">
        <v>1</v>
      </c>
      <c r="J26" s="9"/>
      <c r="K26" s="9"/>
      <c r="L26" s="9"/>
      <c r="M26" s="9">
        <f>SUM(D26:J26)</f>
        <v>12</v>
      </c>
      <c r="N26" s="37">
        <f>(D26*2)+(E26*3)+(F26*4)+(G26*5)+(H26*6)+(I26*7)+(J26*8)</f>
        <v>47</v>
      </c>
      <c r="O26" s="37">
        <f t="shared" si="2"/>
        <v>29.559748427672954</v>
      </c>
    </row>
    <row r="27" spans="1:15">
      <c r="A27" s="38"/>
      <c r="B27" s="9">
        <v>7</v>
      </c>
      <c r="C27" s="9">
        <v>155</v>
      </c>
      <c r="D27" s="9">
        <v>4</v>
      </c>
      <c r="E27" s="9"/>
      <c r="F27" s="9">
        <v>1</v>
      </c>
      <c r="G27" s="9">
        <v>1</v>
      </c>
      <c r="H27" s="9">
        <v>1</v>
      </c>
      <c r="I27" s="9"/>
      <c r="J27" s="9">
        <v>1</v>
      </c>
      <c r="K27" s="9"/>
      <c r="L27" s="9"/>
      <c r="M27" s="9">
        <f>SUM(D27:J27)</f>
        <v>8</v>
      </c>
      <c r="N27" s="37">
        <f>(D27*2)+(E27*3)+(F27*4)+(G27*5)+(H27*6)+(I27*7)+(J27*8)</f>
        <v>31</v>
      </c>
      <c r="O27" s="37">
        <f t="shared" si="2"/>
        <v>20</v>
      </c>
    </row>
    <row r="28" spans="1:15">
      <c r="A28" s="38"/>
      <c r="B28" s="9">
        <v>8</v>
      </c>
      <c r="C28" s="9">
        <v>161</v>
      </c>
      <c r="D28" s="9">
        <v>4</v>
      </c>
      <c r="E28" s="9">
        <v>2</v>
      </c>
      <c r="F28" s="9">
        <v>1</v>
      </c>
      <c r="G28" s="9">
        <v>1</v>
      </c>
      <c r="H28" s="9"/>
      <c r="I28" s="9">
        <v>1</v>
      </c>
      <c r="J28" s="9"/>
      <c r="K28" s="9"/>
      <c r="L28" s="9"/>
      <c r="M28" s="9">
        <f t="shared" ref="M28:M31" si="6">SUM(D28:J28)</f>
        <v>9</v>
      </c>
      <c r="N28" s="37">
        <f t="shared" ref="N28:N31" si="7">(D28*2)+(E28*3)+(F28*4)+(G28*5)+(H28*6)+(I28*7)+(J28*8)</f>
        <v>30</v>
      </c>
      <c r="O28" s="37">
        <f t="shared" si="2"/>
        <v>18.633540372670808</v>
      </c>
    </row>
    <row r="29" spans="1:15">
      <c r="A29" s="38"/>
      <c r="B29" s="9">
        <v>9</v>
      </c>
      <c r="C29" s="9">
        <v>164</v>
      </c>
      <c r="D29" s="9">
        <v>4</v>
      </c>
      <c r="E29" s="9">
        <v>1</v>
      </c>
      <c r="F29" s="9">
        <v>2</v>
      </c>
      <c r="G29" s="9">
        <v>2</v>
      </c>
      <c r="H29" s="9">
        <v>1</v>
      </c>
      <c r="I29" s="9"/>
      <c r="J29" s="9"/>
      <c r="K29" s="9"/>
      <c r="L29" s="9"/>
      <c r="M29" s="9">
        <f t="shared" si="6"/>
        <v>10</v>
      </c>
      <c r="N29" s="37">
        <f t="shared" si="7"/>
        <v>35</v>
      </c>
      <c r="O29" s="37">
        <f t="shared" si="2"/>
        <v>21.341463414634145</v>
      </c>
    </row>
    <row r="30" spans="1:15">
      <c r="A30" s="38"/>
      <c r="B30" s="9">
        <v>10</v>
      </c>
      <c r="C30" s="9">
        <v>157</v>
      </c>
      <c r="D30" s="9">
        <v>4</v>
      </c>
      <c r="E30" s="9">
        <v>2</v>
      </c>
      <c r="F30" s="9">
        <v>1</v>
      </c>
      <c r="G30" s="9">
        <v>1</v>
      </c>
      <c r="H30" s="9"/>
      <c r="I30" s="9">
        <v>1</v>
      </c>
      <c r="J30" s="9"/>
      <c r="K30" s="9"/>
      <c r="L30" s="9"/>
      <c r="M30" s="9">
        <f t="shared" si="6"/>
        <v>9</v>
      </c>
      <c r="N30" s="37">
        <f t="shared" si="7"/>
        <v>30</v>
      </c>
      <c r="O30" s="37">
        <f t="shared" si="2"/>
        <v>19.108280254777071</v>
      </c>
    </row>
    <row r="31" spans="1:15">
      <c r="A31" s="38"/>
      <c r="B31" s="9">
        <v>11</v>
      </c>
      <c r="C31" s="9">
        <v>156</v>
      </c>
      <c r="D31" s="9">
        <v>2</v>
      </c>
      <c r="E31" s="9">
        <v>2</v>
      </c>
      <c r="F31" s="9">
        <v>3</v>
      </c>
      <c r="G31" s="9"/>
      <c r="H31" s="9"/>
      <c r="I31" s="9"/>
      <c r="J31" s="9"/>
      <c r="K31" s="9"/>
      <c r="L31" s="9"/>
      <c r="M31" s="9">
        <f t="shared" si="6"/>
        <v>7</v>
      </c>
      <c r="N31" s="37">
        <f t="shared" si="7"/>
        <v>22</v>
      </c>
      <c r="O31" s="37">
        <f t="shared" si="2"/>
        <v>14.102564102564102</v>
      </c>
    </row>
    <row r="35" spans="16:19">
      <c r="P35" s="2"/>
      <c r="S35" s="2"/>
    </row>
    <row r="36" spans="16:19">
      <c r="S36" s="2"/>
    </row>
    <row r="37" spans="16:19">
      <c r="P37" s="2"/>
      <c r="S37" s="2"/>
    </row>
    <row r="38" spans="16:19">
      <c r="P38" s="2"/>
      <c r="S38" s="2"/>
    </row>
    <row r="39" spans="16:19">
      <c r="P39" s="2"/>
      <c r="S39" s="2"/>
    </row>
    <row r="40" spans="16:19">
      <c r="P40" s="2"/>
      <c r="S40" s="2"/>
    </row>
    <row r="41" spans="16:19">
      <c r="P41" s="2"/>
      <c r="S4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9CE9F-0A71-4341-8383-D84BECC6EFE4}">
  <dimension ref="A1:J28"/>
  <sheetViews>
    <sheetView tabSelected="1" workbookViewId="0">
      <selection activeCell="C4" sqref="C4"/>
    </sheetView>
  </sheetViews>
  <sheetFormatPr baseColWidth="10" defaultRowHeight="16"/>
  <cols>
    <col min="3" max="3" width="18.1640625" customWidth="1"/>
    <col min="10" max="10" width="17.6640625" customWidth="1"/>
  </cols>
  <sheetData>
    <row r="1" spans="1:10">
      <c r="A1" s="59" t="s">
        <v>505</v>
      </c>
    </row>
    <row r="3" spans="1:10">
      <c r="A3" s="54" t="s">
        <v>513</v>
      </c>
      <c r="B3" s="1"/>
      <c r="C3" s="1"/>
      <c r="H3" s="1" t="s">
        <v>1974</v>
      </c>
    </row>
    <row r="4" spans="1:10">
      <c r="A4" s="54" t="s">
        <v>6</v>
      </c>
      <c r="B4" s="1" t="s">
        <v>506</v>
      </c>
      <c r="C4" s="60" t="s">
        <v>509</v>
      </c>
      <c r="H4" s="54" t="s">
        <v>6</v>
      </c>
      <c r="I4" s="1" t="s">
        <v>506</v>
      </c>
      <c r="J4" s="60" t="s">
        <v>509</v>
      </c>
    </row>
    <row r="5" spans="1:10">
      <c r="A5" s="54">
        <v>1</v>
      </c>
      <c r="B5">
        <f>1.22*POWER(10,9)</f>
        <v>1220000000</v>
      </c>
      <c r="C5">
        <f t="shared" ref="C5:C10" si="0">B5/B$14</f>
        <v>1.2236710130391173</v>
      </c>
      <c r="H5" s="54">
        <v>1</v>
      </c>
      <c r="I5">
        <v>261100541.40000001</v>
      </c>
      <c r="J5" s="57">
        <f t="shared" ref="J5:J12" si="1">I5/B$14</f>
        <v>0.26188620000000001</v>
      </c>
    </row>
    <row r="6" spans="1:10">
      <c r="A6" s="54">
        <v>3</v>
      </c>
      <c r="B6">
        <f>9.57*POWER(10,8)</f>
        <v>957000000</v>
      </c>
      <c r="C6">
        <f t="shared" si="0"/>
        <v>0.95987963891675021</v>
      </c>
      <c r="H6" s="54">
        <v>2</v>
      </c>
      <c r="I6">
        <v>271461674.46999997</v>
      </c>
      <c r="J6" s="57">
        <f t="shared" si="1"/>
        <v>0.27227850999999997</v>
      </c>
    </row>
    <row r="7" spans="1:10">
      <c r="A7" s="54">
        <v>4</v>
      </c>
      <c r="B7">
        <f>8.69*POWER(10,8)</f>
        <v>869000000</v>
      </c>
      <c r="C7">
        <f t="shared" si="0"/>
        <v>0.87161484453360083</v>
      </c>
      <c r="H7" s="54">
        <v>3</v>
      </c>
      <c r="I7">
        <v>227944917.56999999</v>
      </c>
      <c r="J7" s="57">
        <f t="shared" si="1"/>
        <v>0.22863080999999999</v>
      </c>
    </row>
    <row r="8" spans="1:10">
      <c r="A8" s="54">
        <v>5</v>
      </c>
      <c r="B8">
        <f>9.08*POWER(10,8)</f>
        <v>908000000</v>
      </c>
      <c r="C8">
        <f t="shared" si="0"/>
        <v>0.91073219658976934</v>
      </c>
      <c r="H8" s="54">
        <v>4</v>
      </c>
      <c r="I8">
        <v>250739408.32999998</v>
      </c>
      <c r="J8" s="57">
        <f t="shared" si="1"/>
        <v>0.25149389</v>
      </c>
    </row>
    <row r="9" spans="1:10">
      <c r="A9" s="54">
        <v>6</v>
      </c>
      <c r="B9">
        <f>9.58*POWER(10,8)</f>
        <v>958000000</v>
      </c>
      <c r="C9">
        <f t="shared" si="0"/>
        <v>0.96088264794383149</v>
      </c>
      <c r="H9" s="54">
        <v>5</v>
      </c>
      <c r="I9">
        <v>259028316.78</v>
      </c>
      <c r="J9" s="57">
        <f t="shared" si="1"/>
        <v>0.25980774000000001</v>
      </c>
    </row>
    <row r="10" spans="1:10">
      <c r="A10" s="54">
        <v>7</v>
      </c>
      <c r="B10">
        <f>1.07*POWER(10,9)</f>
        <v>1070000000.0000001</v>
      </c>
      <c r="C10">
        <f t="shared" si="0"/>
        <v>1.0732196589769309</v>
      </c>
      <c r="H10" s="54">
        <v>6</v>
      </c>
      <c r="I10">
        <v>337772932.10000002</v>
      </c>
      <c r="J10" s="57">
        <f t="shared" si="1"/>
        <v>0.33878930000000002</v>
      </c>
    </row>
    <row r="11" spans="1:10">
      <c r="H11" s="54">
        <v>7</v>
      </c>
      <c r="I11">
        <v>385434138.24000001</v>
      </c>
      <c r="J11" s="57">
        <f t="shared" si="1"/>
        <v>0.38659392000000004</v>
      </c>
    </row>
    <row r="12" spans="1:10">
      <c r="H12" s="54">
        <v>8</v>
      </c>
      <c r="I12">
        <v>246594959.09</v>
      </c>
      <c r="J12" s="57">
        <f t="shared" si="1"/>
        <v>0.24733697000000002</v>
      </c>
    </row>
    <row r="13" spans="1:10">
      <c r="H13" s="54"/>
      <c r="J13" s="57"/>
    </row>
    <row r="14" spans="1:10">
      <c r="B14" s="62">
        <f>AVERAGE(B5:B10)</f>
        <v>997000000</v>
      </c>
      <c r="C14" s="62">
        <f>AVERAGE(C5:C10)</f>
        <v>1</v>
      </c>
      <c r="H14" s="54"/>
      <c r="I14" s="62">
        <f>AVERAGE(I5:I12)</f>
        <v>280009610.9975</v>
      </c>
      <c r="J14" s="62">
        <f>AVERAGE(J5:J12)</f>
        <v>0.28085216750000003</v>
      </c>
    </row>
    <row r="15" spans="1:10">
      <c r="B15" s="62"/>
      <c r="C15" s="62"/>
    </row>
    <row r="17" spans="1:10" s="68" customFormat="1">
      <c r="A17" s="66" t="s">
        <v>513</v>
      </c>
      <c r="B17" s="67"/>
      <c r="C17" s="67"/>
      <c r="D17" s="67"/>
      <c r="E17" s="67"/>
      <c r="F17" s="67"/>
      <c r="G17" s="67"/>
      <c r="H17" s="66" t="s">
        <v>1975</v>
      </c>
      <c r="I17" s="67"/>
      <c r="J17" s="67"/>
    </row>
    <row r="18" spans="1:10">
      <c r="A18" s="54" t="s">
        <v>6</v>
      </c>
      <c r="B18" s="1" t="s">
        <v>506</v>
      </c>
      <c r="C18" s="60" t="s">
        <v>509</v>
      </c>
      <c r="D18" s="1"/>
      <c r="E18" s="1"/>
      <c r="F18" s="1"/>
      <c r="G18" s="1"/>
      <c r="H18" s="54" t="s">
        <v>6</v>
      </c>
      <c r="I18" s="1" t="s">
        <v>506</v>
      </c>
      <c r="J18" s="60" t="s">
        <v>509</v>
      </c>
    </row>
    <row r="19" spans="1:10">
      <c r="A19" s="54">
        <v>1</v>
      </c>
      <c r="B19">
        <f>4.05*POWER(10,8)</f>
        <v>405000000</v>
      </c>
      <c r="C19">
        <f t="shared" ref="C19:C26" si="2">B19/B$28</f>
        <v>0.91510652033570039</v>
      </c>
      <c r="H19" s="54">
        <v>2</v>
      </c>
      <c r="I19">
        <f>1.26*POWER(10,8)</f>
        <v>126000000</v>
      </c>
      <c r="J19">
        <f t="shared" ref="J19:J26" si="3">I19/B$28</f>
        <v>0.28469980632666236</v>
      </c>
    </row>
    <row r="20" spans="1:10">
      <c r="A20" s="63">
        <v>2</v>
      </c>
      <c r="B20" s="64">
        <f>7.51*POWER(10,8)</f>
        <v>751000000</v>
      </c>
      <c r="C20">
        <f t="shared" si="2"/>
        <v>1.696901226597805</v>
      </c>
      <c r="H20" s="54">
        <v>3</v>
      </c>
      <c r="I20">
        <f>1.31*POWER(10,8)</f>
        <v>131000000</v>
      </c>
      <c r="J20">
        <f t="shared" si="3"/>
        <v>0.29599741768883148</v>
      </c>
    </row>
    <row r="21" spans="1:10">
      <c r="A21" s="54">
        <v>6</v>
      </c>
      <c r="B21">
        <f>4.87*POWER(10,8)</f>
        <v>487000000</v>
      </c>
      <c r="C21">
        <f t="shared" si="2"/>
        <v>1.1003873466752743</v>
      </c>
      <c r="H21" s="54">
        <v>4</v>
      </c>
      <c r="I21">
        <f>1.1*POWER(10,8)</f>
        <v>110000000.00000001</v>
      </c>
      <c r="J21">
        <f t="shared" si="3"/>
        <v>0.24854744996772113</v>
      </c>
    </row>
    <row r="22" spans="1:10">
      <c r="A22" s="54">
        <v>7</v>
      </c>
      <c r="B22">
        <f>4.06*POWER(10,8)</f>
        <v>405999999.99999994</v>
      </c>
      <c r="C22">
        <f t="shared" si="2"/>
        <v>0.91736604260813415</v>
      </c>
      <c r="H22" s="54">
        <v>5</v>
      </c>
      <c r="I22">
        <f>1.21*POWER(10,8)</f>
        <v>121000000</v>
      </c>
      <c r="J22">
        <f t="shared" si="3"/>
        <v>0.27340219496449319</v>
      </c>
    </row>
    <row r="23" spans="1:10">
      <c r="A23" s="54">
        <v>9</v>
      </c>
      <c r="B23">
        <f>6.04*POWER(10,8)</f>
        <v>604000000</v>
      </c>
      <c r="C23">
        <f t="shared" si="2"/>
        <v>1.3647514525500322</v>
      </c>
      <c r="H23" s="54">
        <v>6</v>
      </c>
      <c r="I23">
        <f>1.25*POWER(10,8)</f>
        <v>125000000</v>
      </c>
      <c r="J23">
        <f t="shared" si="3"/>
        <v>0.2824402840542285</v>
      </c>
    </row>
    <row r="24" spans="1:10">
      <c r="A24" s="54">
        <v>10</v>
      </c>
      <c r="B24">
        <f>3.79*POWER(10,8)</f>
        <v>379000000</v>
      </c>
      <c r="C24">
        <f t="shared" si="2"/>
        <v>0.85635894125242085</v>
      </c>
      <c r="H24" s="54">
        <v>7</v>
      </c>
      <c r="I24">
        <f>1.63*POWER(10,8)</f>
        <v>163000000</v>
      </c>
      <c r="J24">
        <f t="shared" si="3"/>
        <v>0.368302130406714</v>
      </c>
    </row>
    <row r="25" spans="1:10">
      <c r="A25" s="54">
        <v>11</v>
      </c>
      <c r="B25">
        <f>4.23*POWER(10,8)</f>
        <v>423000000.00000006</v>
      </c>
      <c r="C25">
        <f t="shared" si="2"/>
        <v>0.95577792123950944</v>
      </c>
      <c r="H25" s="54">
        <v>8</v>
      </c>
      <c r="I25">
        <f>1.86*POWER(10,8)</f>
        <v>186000000</v>
      </c>
      <c r="J25">
        <f t="shared" si="3"/>
        <v>0.42027114267269206</v>
      </c>
    </row>
    <row r="26" spans="1:10">
      <c r="A26" s="54">
        <v>12</v>
      </c>
      <c r="B26">
        <f>3.94*POWER(10,8)</f>
        <v>394000000</v>
      </c>
      <c r="C26">
        <f t="shared" si="2"/>
        <v>0.8902517753389283</v>
      </c>
      <c r="H26" s="54">
        <v>9</v>
      </c>
      <c r="I26">
        <f>1.19*POWER(10,8)</f>
        <v>119000000</v>
      </c>
      <c r="J26">
        <f t="shared" si="3"/>
        <v>0.26888315041962557</v>
      </c>
    </row>
    <row r="28" spans="1:10" s="62" customFormat="1">
      <c r="A28" s="65"/>
      <c r="B28" s="62">
        <f>AVERAGE(B19,B21:B26)</f>
        <v>442571428.5714286</v>
      </c>
      <c r="C28" s="62">
        <f>AVERAGE(C19,C21:C26)</f>
        <v>1</v>
      </c>
      <c r="I28" s="62">
        <f>AVERAGE(I19:I26)</f>
        <v>135125000</v>
      </c>
      <c r="J28" s="62">
        <f>AVERAGE(J19:J26)</f>
        <v>0.305317947062621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19224-4BB9-7143-B521-DECA1BAEB2BE}">
  <dimension ref="A1:H16"/>
  <sheetViews>
    <sheetView workbookViewId="0"/>
  </sheetViews>
  <sheetFormatPr baseColWidth="10" defaultRowHeight="16"/>
  <sheetData>
    <row r="1" spans="1:8">
      <c r="A1" s="59" t="s">
        <v>1976</v>
      </c>
    </row>
    <row r="3" spans="1:8">
      <c r="B3" s="54" t="s">
        <v>6</v>
      </c>
      <c r="C3" s="3" t="s">
        <v>2</v>
      </c>
      <c r="D3" s="3" t="s">
        <v>547</v>
      </c>
      <c r="E3" s="3" t="s">
        <v>548</v>
      </c>
      <c r="G3" s="3" t="s">
        <v>71</v>
      </c>
      <c r="H3" s="3" t="s">
        <v>472</v>
      </c>
    </row>
    <row r="4" spans="1:8">
      <c r="A4" s="24" t="s">
        <v>522</v>
      </c>
      <c r="B4" s="83" t="s">
        <v>528</v>
      </c>
      <c r="C4" s="26">
        <v>155</v>
      </c>
      <c r="D4" s="26"/>
      <c r="E4" s="26"/>
      <c r="F4" s="26"/>
      <c r="G4" s="84">
        <f>SUM(D4*2,E4*3)</f>
        <v>0</v>
      </c>
      <c r="H4" s="26">
        <f t="shared" ref="H4:H16" si="0">(G4/C4)*100</f>
        <v>0</v>
      </c>
    </row>
    <row r="5" spans="1:8">
      <c r="A5" s="26"/>
      <c r="B5" s="83" t="s">
        <v>529</v>
      </c>
      <c r="C5" s="26">
        <v>165</v>
      </c>
      <c r="D5" s="26"/>
      <c r="E5" s="26"/>
      <c r="F5" s="26"/>
      <c r="G5" s="84">
        <f t="shared" ref="G5:G9" si="1">SUM(D5*2,E5*3)</f>
        <v>0</v>
      </c>
      <c r="H5" s="26">
        <f t="shared" si="0"/>
        <v>0</v>
      </c>
    </row>
    <row r="6" spans="1:8">
      <c r="A6" s="26"/>
      <c r="B6" s="83" t="s">
        <v>530</v>
      </c>
      <c r="C6" s="26">
        <v>159</v>
      </c>
      <c r="D6" s="26"/>
      <c r="E6" s="26"/>
      <c r="F6" s="26"/>
      <c r="G6" s="84">
        <f t="shared" si="1"/>
        <v>0</v>
      </c>
      <c r="H6" s="26">
        <f t="shared" si="0"/>
        <v>0</v>
      </c>
    </row>
    <row r="7" spans="1:8">
      <c r="A7" s="26"/>
      <c r="B7" s="83" t="s">
        <v>531</v>
      </c>
      <c r="C7" s="26">
        <v>162</v>
      </c>
      <c r="D7" s="26"/>
      <c r="E7" s="26"/>
      <c r="F7" s="26"/>
      <c r="G7" s="84">
        <f t="shared" si="1"/>
        <v>0</v>
      </c>
      <c r="H7" s="26">
        <f t="shared" si="0"/>
        <v>0</v>
      </c>
    </row>
    <row r="8" spans="1:8">
      <c r="A8" s="26"/>
      <c r="B8" s="83" t="s">
        <v>532</v>
      </c>
      <c r="C8" s="26">
        <v>164</v>
      </c>
      <c r="D8" s="26"/>
      <c r="E8" s="26"/>
      <c r="F8" s="26"/>
      <c r="G8" s="84">
        <f t="shared" si="1"/>
        <v>0</v>
      </c>
      <c r="H8" s="26">
        <f t="shared" si="0"/>
        <v>0</v>
      </c>
    </row>
    <row r="9" spans="1:8">
      <c r="A9" s="26"/>
      <c r="B9" s="83" t="s">
        <v>533</v>
      </c>
      <c r="C9" s="26">
        <v>160</v>
      </c>
      <c r="D9" s="26"/>
      <c r="E9" s="26"/>
      <c r="F9" s="26"/>
      <c r="G9" s="84">
        <f t="shared" si="1"/>
        <v>0</v>
      </c>
      <c r="H9" s="26">
        <f t="shared" si="0"/>
        <v>0</v>
      </c>
    </row>
    <row r="10" spans="1:8">
      <c r="A10" s="26"/>
      <c r="B10" s="83" t="s">
        <v>534</v>
      </c>
      <c r="C10" s="26">
        <v>162</v>
      </c>
      <c r="D10" s="26"/>
      <c r="E10" s="26"/>
      <c r="F10" s="26"/>
      <c r="G10" s="84">
        <f>SUM(D10*2,E10*3)</f>
        <v>0</v>
      </c>
      <c r="H10" s="26">
        <f t="shared" si="0"/>
        <v>0</v>
      </c>
    </row>
    <row r="11" spans="1:8">
      <c r="A11" s="87" t="s">
        <v>537</v>
      </c>
      <c r="B11" s="88" t="s">
        <v>528</v>
      </c>
      <c r="C11" s="88">
        <v>155</v>
      </c>
      <c r="D11" s="88"/>
      <c r="E11" s="88"/>
      <c r="F11" s="88"/>
      <c r="G11" s="89">
        <f>SUM(D10*2,E10*3)</f>
        <v>0</v>
      </c>
      <c r="H11" s="90">
        <f t="shared" si="0"/>
        <v>0</v>
      </c>
    </row>
    <row r="12" spans="1:8">
      <c r="A12" s="90"/>
      <c r="B12" s="88" t="s">
        <v>529</v>
      </c>
      <c r="C12" s="88">
        <v>163</v>
      </c>
      <c r="D12" s="88"/>
      <c r="E12" s="88"/>
      <c r="F12" s="89"/>
      <c r="G12" s="89">
        <f t="shared" ref="G12:G16" si="2">SUM(D11*2,E11*3)</f>
        <v>0</v>
      </c>
      <c r="H12" s="90">
        <f t="shared" si="0"/>
        <v>0</v>
      </c>
    </row>
    <row r="13" spans="1:8">
      <c r="A13" s="90"/>
      <c r="B13" s="88" t="s">
        <v>530</v>
      </c>
      <c r="C13" s="88">
        <v>164</v>
      </c>
      <c r="D13" s="88"/>
      <c r="E13" s="88"/>
      <c r="F13" s="89"/>
      <c r="G13" s="89">
        <f t="shared" si="2"/>
        <v>0</v>
      </c>
      <c r="H13" s="90">
        <f t="shared" si="0"/>
        <v>0</v>
      </c>
    </row>
    <row r="14" spans="1:8">
      <c r="A14" s="90"/>
      <c r="B14" s="88" t="s">
        <v>531</v>
      </c>
      <c r="C14" s="88">
        <v>159</v>
      </c>
      <c r="D14" s="88"/>
      <c r="E14" s="88"/>
      <c r="F14" s="89"/>
      <c r="G14" s="89">
        <f t="shared" si="2"/>
        <v>0</v>
      </c>
      <c r="H14" s="90">
        <f t="shared" si="0"/>
        <v>0</v>
      </c>
    </row>
    <row r="15" spans="1:8">
      <c r="A15" s="90"/>
      <c r="B15" s="88" t="s">
        <v>532</v>
      </c>
      <c r="C15" s="88">
        <v>157</v>
      </c>
      <c r="D15" s="88"/>
      <c r="E15" s="88"/>
      <c r="F15" s="89"/>
      <c r="G15" s="89">
        <f t="shared" si="2"/>
        <v>0</v>
      </c>
      <c r="H15" s="90">
        <f t="shared" si="0"/>
        <v>0</v>
      </c>
    </row>
    <row r="16" spans="1:8">
      <c r="A16" s="90"/>
      <c r="B16" s="88" t="s">
        <v>533</v>
      </c>
      <c r="C16" s="88">
        <v>153</v>
      </c>
      <c r="D16" s="90"/>
      <c r="E16" s="90"/>
      <c r="F16" s="90"/>
      <c r="G16" s="89">
        <f t="shared" si="2"/>
        <v>0</v>
      </c>
      <c r="H16" s="90">
        <f t="shared" si="0"/>
        <v>0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59EA1-62EA-D14C-8F92-D1A819D1E0E3}">
  <dimension ref="A1:H13"/>
  <sheetViews>
    <sheetView workbookViewId="0">
      <selection activeCell="C4" sqref="C4"/>
    </sheetView>
  </sheetViews>
  <sheetFormatPr baseColWidth="10" defaultRowHeight="16"/>
  <cols>
    <col min="2" max="2" width="18.5" style="2" customWidth="1"/>
    <col min="3" max="3" width="21.83203125" style="2" customWidth="1"/>
    <col min="7" max="7" width="20.6640625" style="2" customWidth="1"/>
    <col min="8" max="8" width="23.5" style="2" customWidth="1"/>
  </cols>
  <sheetData>
    <row r="1" spans="1:8">
      <c r="A1" s="59" t="s">
        <v>1983</v>
      </c>
    </row>
    <row r="3" spans="1:8">
      <c r="A3" s="54" t="s">
        <v>513</v>
      </c>
      <c r="B3" s="3"/>
      <c r="C3" s="3"/>
      <c r="D3" s="1"/>
      <c r="E3" s="1"/>
      <c r="F3" s="54" t="s">
        <v>514</v>
      </c>
      <c r="G3" s="3"/>
      <c r="H3" s="3"/>
    </row>
    <row r="4" spans="1:8">
      <c r="A4" s="54" t="s">
        <v>6</v>
      </c>
      <c r="B4" s="3" t="s">
        <v>506</v>
      </c>
      <c r="C4" s="3" t="s">
        <v>509</v>
      </c>
      <c r="D4" s="1"/>
      <c r="E4" s="1"/>
      <c r="F4" s="54" t="s">
        <v>6</v>
      </c>
      <c r="G4" s="3" t="s">
        <v>506</v>
      </c>
      <c r="H4" s="3" t="s">
        <v>509</v>
      </c>
    </row>
    <row r="5" spans="1:8">
      <c r="A5" s="54">
        <v>2</v>
      </c>
      <c r="B5" s="2">
        <f>2.3*POWER(10,10)</f>
        <v>23000000000</v>
      </c>
      <c r="C5" s="2">
        <f>B5/B$13</f>
        <v>0.7328730748805099</v>
      </c>
      <c r="F5" s="54">
        <v>1</v>
      </c>
      <c r="G5" s="2">
        <f>1*POWER(10,10)</f>
        <v>10000000000</v>
      </c>
      <c r="H5" s="2">
        <f t="shared" ref="H5:H11" si="0">G5/B$13</f>
        <v>0.31864046733935208</v>
      </c>
    </row>
    <row r="6" spans="1:8">
      <c r="A6" s="54">
        <v>3</v>
      </c>
      <c r="B6" s="2">
        <f>3.38*POWER(10,10)</f>
        <v>33800000000</v>
      </c>
      <c r="C6" s="2">
        <f t="shared" ref="C6:C10" si="1">B6/B$13</f>
        <v>1.0770047796070101</v>
      </c>
      <c r="F6" s="54">
        <v>2</v>
      </c>
      <c r="G6" s="2">
        <f>1.55*POWER(10,10)</f>
        <v>15500000000</v>
      </c>
      <c r="H6" s="2">
        <f t="shared" si="0"/>
        <v>0.4938927243759958</v>
      </c>
    </row>
    <row r="7" spans="1:8">
      <c r="A7" s="54">
        <v>4</v>
      </c>
      <c r="B7" s="2">
        <f>4.18*POWER(10,10)</f>
        <v>41800000000</v>
      </c>
      <c r="C7" s="2">
        <f t="shared" si="1"/>
        <v>1.3319171534784919</v>
      </c>
      <c r="F7" s="54">
        <v>3</v>
      </c>
      <c r="G7" s="2">
        <f>1.69*POWER(10,10)</f>
        <v>16900000000</v>
      </c>
      <c r="H7" s="2">
        <f t="shared" si="0"/>
        <v>0.53850238980350507</v>
      </c>
    </row>
    <row r="8" spans="1:8">
      <c r="A8" s="54">
        <v>5</v>
      </c>
      <c r="B8" s="2">
        <f>2.77*POWER(10,10)</f>
        <v>27700000000</v>
      </c>
      <c r="C8" s="2">
        <f t="shared" si="1"/>
        <v>0.8826340945300053</v>
      </c>
      <c r="F8" s="54">
        <v>4</v>
      </c>
      <c r="G8" s="2">
        <f>1.56*POWER(10,10)</f>
        <v>15600000000</v>
      </c>
      <c r="H8" s="2">
        <f t="shared" si="0"/>
        <v>0.49707912904938928</v>
      </c>
    </row>
    <row r="9" spans="1:8">
      <c r="A9" s="54" t="s">
        <v>507</v>
      </c>
      <c r="B9" s="2">
        <f>3.03*POWER(10,10)</f>
        <v>30299999999.999996</v>
      </c>
      <c r="C9" s="2">
        <f t="shared" si="1"/>
        <v>0.96548061603823676</v>
      </c>
      <c r="F9" s="54">
        <v>5</v>
      </c>
      <c r="G9" s="2">
        <f>1*POWER(10,10)</f>
        <v>10000000000</v>
      </c>
      <c r="H9" s="2">
        <f t="shared" si="0"/>
        <v>0.31864046733935208</v>
      </c>
    </row>
    <row r="10" spans="1:8">
      <c r="A10" s="54" t="s">
        <v>508</v>
      </c>
      <c r="B10" s="2">
        <f>3.17*POWER(10,10)</f>
        <v>31700000000</v>
      </c>
      <c r="C10" s="2">
        <f t="shared" si="1"/>
        <v>1.0100902814657462</v>
      </c>
      <c r="F10" s="54">
        <v>6</v>
      </c>
      <c r="G10" s="2">
        <f>1.53*POWER(10,10)</f>
        <v>15300000000</v>
      </c>
      <c r="H10" s="2">
        <f t="shared" si="0"/>
        <v>0.48751991502920872</v>
      </c>
    </row>
    <row r="11" spans="1:8">
      <c r="A11" s="54"/>
      <c r="F11" s="54">
        <v>7</v>
      </c>
      <c r="G11" s="2">
        <f>8.33*POWER(10,9)</f>
        <v>8330000000</v>
      </c>
      <c r="H11" s="2">
        <f t="shared" si="0"/>
        <v>0.26542750929368031</v>
      </c>
    </row>
    <row r="12" spans="1:8">
      <c r="A12" s="54"/>
    </row>
    <row r="13" spans="1:8" s="62" customFormat="1">
      <c r="A13" s="65"/>
      <c r="B13" s="69">
        <f>AVERAGE(B5:B10)</f>
        <v>31383333333.333332</v>
      </c>
      <c r="C13" s="69">
        <f>AVERAGE(C5:C10)</f>
        <v>1</v>
      </c>
      <c r="G13" s="69">
        <f>AVERAGE(G5:G8)</f>
        <v>14500000000</v>
      </c>
      <c r="H13" s="69">
        <f>AVERAGE(H5:H8)</f>
        <v>0.462028677642060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8</vt:i4>
      </vt:variant>
    </vt:vector>
  </HeadingPairs>
  <TitlesOfParts>
    <vt:vector size="28" baseType="lpstr">
      <vt:lpstr>Supp. Fig. 2</vt:lpstr>
      <vt:lpstr>Fig. 3C and 5G</vt:lpstr>
      <vt:lpstr>Fig. 3F</vt:lpstr>
      <vt:lpstr>Supp. Fig. 3B and 5C</vt:lpstr>
      <vt:lpstr>Supp. Fig. 3C</vt:lpstr>
      <vt:lpstr>Fig. 4F and 6E</vt:lpstr>
      <vt:lpstr>Supp. Fig. 4E</vt:lpstr>
      <vt:lpstr>Fig. 5E</vt:lpstr>
      <vt:lpstr>Supp. Fig. 6C</vt:lpstr>
      <vt:lpstr>Fig. 7D</vt:lpstr>
      <vt:lpstr>Fig. 7F</vt:lpstr>
      <vt:lpstr>Fig. 7H</vt:lpstr>
      <vt:lpstr>Supp. 7B</vt:lpstr>
      <vt:lpstr>Supp. 7E</vt:lpstr>
      <vt:lpstr>Fig. 8E</vt:lpstr>
      <vt:lpstr>Supp. Fig. 8B</vt:lpstr>
      <vt:lpstr>Fig. 9F</vt:lpstr>
      <vt:lpstr>Fig. 9I</vt:lpstr>
      <vt:lpstr>Supp. Fig. 9D</vt:lpstr>
      <vt:lpstr>Supp. Fig. 9F</vt:lpstr>
      <vt:lpstr>Fig. 10E-F</vt:lpstr>
      <vt:lpstr>Fig. 10J-K</vt:lpstr>
      <vt:lpstr>Supp. Fig. 10A-B</vt:lpstr>
      <vt:lpstr>Supp. Fig. 10C-E</vt:lpstr>
      <vt:lpstr>Supp. Fig. 10G</vt:lpstr>
      <vt:lpstr>Supp. Fig. 10J, L</vt:lpstr>
      <vt:lpstr>Fig. 11 &amp; Supp. Fig. 11</vt:lpstr>
      <vt:lpstr>Supp. Fig.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Pauline</cp:lastModifiedBy>
  <dcterms:created xsi:type="dcterms:W3CDTF">2022-11-25T16:26:01Z</dcterms:created>
  <dcterms:modified xsi:type="dcterms:W3CDTF">2023-09-20T10:23:54Z</dcterms:modified>
</cp:coreProperties>
</file>